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chart2.xml" ContentType="application/vnd.openxmlformats-officedocument.drawingml.chart+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drawings/drawing5.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charts/colors1.xml" ContentType="application/vnd.ms-office.chartcolorstyle+xml"/>
  <Override PartName="/xl/charts/style1.xml" ContentType="application/vnd.ms-office.chartstyle+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4" rupBuild="9303"/>
  <workbookPr defaultThemeVersion="124226"/>
  <bookViews>
    <workbookView xWindow="-120" yWindow="-120" windowWidth="19050" windowHeight="11025"/>
  </bookViews>
  <sheets>
    <sheet name="Survival" sheetId="1" r:id="rId1"/>
    <sheet name="Growth" sheetId="2" r:id="rId2"/>
    <sheet name="Final Body Weight" sheetId="3" r:id="rId3"/>
    <sheet name="HSI" sheetId="4" r:id="rId4"/>
    <sheet name="Tetrahymena mortalities" sheetId="5" r:id="rId5"/>
    <sheet name="Lysozyme" sheetId="6" r:id="rId6"/>
    <sheet name="Complement" sheetId="7" r:id="rId7"/>
    <sheet name="Anti-protease" sheetId="8" r:id="rId8"/>
    <sheet name="Histology - MMCs in liver" sheetId="9" r:id="rId9"/>
    <sheet name="Histology - BDH" sheetId="11" r:id="rId10"/>
    <sheet name="Weekly water quality measurment" sheetId="10" r:id="rId11"/>
  </sheets>
  <externalReferences>
    <externalReference r:id="rId12"/>
  </externalReferences>
  <calcPr calcId="145621"/>
</workbook>
</file>

<file path=xl/calcChain.xml><?xml version="1.0" encoding="utf-8"?>
<calcChain xmlns="http://schemas.openxmlformats.org/spreadsheetml/2006/main">
  <c r="H13" i="9" l="1"/>
  <c r="H18" i="9"/>
  <c r="H23" i="9"/>
  <c r="H28" i="9"/>
  <c r="H33" i="9"/>
  <c r="H38" i="9"/>
  <c r="H43" i="9"/>
  <c r="H48" i="9"/>
  <c r="H53" i="9"/>
  <c r="H58" i="9"/>
  <c r="H63" i="9"/>
  <c r="H68" i="9"/>
  <c r="H73" i="9"/>
  <c r="H78" i="9"/>
  <c r="H83" i="9"/>
  <c r="H88" i="9"/>
  <c r="H93" i="9"/>
  <c r="H98" i="9"/>
  <c r="H103" i="9"/>
  <c r="H108" i="9"/>
  <c r="H113" i="9"/>
  <c r="H118" i="9"/>
  <c r="H123" i="9"/>
  <c r="H8" i="9"/>
  <c r="N41" i="9" l="1"/>
  <c r="N42" i="9"/>
  <c r="N43" i="9"/>
  <c r="N44" i="9"/>
  <c r="N45" i="9"/>
  <c r="O41" i="9"/>
  <c r="O42" i="9"/>
  <c r="M42" i="9" s="1"/>
  <c r="O43" i="9"/>
  <c r="O44" i="9"/>
  <c r="M44" i="9" s="1"/>
  <c r="O45" i="9"/>
  <c r="L41" i="9"/>
  <c r="L42" i="9"/>
  <c r="L43" i="9"/>
  <c r="L44" i="9"/>
  <c r="L45" i="9"/>
  <c r="O40" i="9"/>
  <c r="N40" i="9"/>
  <c r="L40" i="9"/>
  <c r="G5" i="9"/>
  <c r="G6" i="9"/>
  <c r="G7" i="9"/>
  <c r="G8" i="9"/>
  <c r="G9" i="9"/>
  <c r="G10" i="9"/>
  <c r="G11" i="9"/>
  <c r="G12" i="9"/>
  <c r="G13" i="9"/>
  <c r="G14" i="9"/>
  <c r="G15" i="9"/>
  <c r="G16" i="9"/>
  <c r="G17" i="9"/>
  <c r="G18" i="9"/>
  <c r="G19" i="9"/>
  <c r="G20" i="9"/>
  <c r="G21" i="9"/>
  <c r="G22" i="9"/>
  <c r="G23" i="9"/>
  <c r="G24" i="9"/>
  <c r="G25" i="9"/>
  <c r="G26" i="9"/>
  <c r="G27" i="9"/>
  <c r="G28" i="9"/>
  <c r="G29" i="9"/>
  <c r="G30" i="9"/>
  <c r="G31" i="9"/>
  <c r="G32" i="9"/>
  <c r="G33" i="9"/>
  <c r="G34" i="9"/>
  <c r="G35" i="9"/>
  <c r="G36" i="9"/>
  <c r="G37" i="9"/>
  <c r="G38" i="9"/>
  <c r="G39" i="9"/>
  <c r="G40" i="9"/>
  <c r="G41" i="9"/>
  <c r="G42" i="9"/>
  <c r="G43" i="9"/>
  <c r="G44" i="9"/>
  <c r="G45" i="9"/>
  <c r="G46" i="9"/>
  <c r="G47" i="9"/>
  <c r="G48" i="9"/>
  <c r="G49" i="9"/>
  <c r="G50" i="9"/>
  <c r="G51" i="9"/>
  <c r="G52" i="9"/>
  <c r="G53" i="9"/>
  <c r="G54" i="9"/>
  <c r="G55" i="9"/>
  <c r="G56" i="9"/>
  <c r="G57" i="9"/>
  <c r="G58" i="9"/>
  <c r="G59" i="9"/>
  <c r="G60" i="9"/>
  <c r="G61" i="9"/>
  <c r="G62" i="9"/>
  <c r="G63" i="9"/>
  <c r="G64" i="9"/>
  <c r="G65" i="9"/>
  <c r="G66" i="9"/>
  <c r="G67" i="9"/>
  <c r="G68" i="9"/>
  <c r="G69" i="9"/>
  <c r="G70" i="9"/>
  <c r="G71" i="9"/>
  <c r="G72" i="9"/>
  <c r="G73" i="9"/>
  <c r="G74" i="9"/>
  <c r="G75" i="9"/>
  <c r="G76" i="9"/>
  <c r="G77" i="9"/>
  <c r="G78" i="9"/>
  <c r="G79" i="9"/>
  <c r="G80" i="9"/>
  <c r="G81" i="9"/>
  <c r="G82" i="9"/>
  <c r="G83" i="9"/>
  <c r="G84" i="9"/>
  <c r="G85" i="9"/>
  <c r="G86" i="9"/>
  <c r="G87" i="9"/>
  <c r="G88" i="9"/>
  <c r="G89" i="9"/>
  <c r="G90" i="9"/>
  <c r="G91" i="9"/>
  <c r="G92" i="9"/>
  <c r="G93" i="9"/>
  <c r="G94" i="9"/>
  <c r="G95" i="9"/>
  <c r="G96" i="9"/>
  <c r="G97" i="9"/>
  <c r="G98" i="9"/>
  <c r="G99" i="9"/>
  <c r="G100" i="9"/>
  <c r="G101" i="9"/>
  <c r="G102" i="9"/>
  <c r="G103" i="9"/>
  <c r="G104" i="9"/>
  <c r="G105" i="9"/>
  <c r="G106" i="9"/>
  <c r="G107" i="9"/>
  <c r="G108" i="9"/>
  <c r="G109" i="9"/>
  <c r="G110" i="9"/>
  <c r="G111" i="9"/>
  <c r="G112" i="9"/>
  <c r="G113" i="9"/>
  <c r="G114" i="9"/>
  <c r="G115" i="9"/>
  <c r="G116" i="9"/>
  <c r="G117" i="9"/>
  <c r="G118" i="9"/>
  <c r="G119" i="9"/>
  <c r="G120" i="9"/>
  <c r="G121" i="9"/>
  <c r="G122" i="9"/>
  <c r="G123" i="9"/>
  <c r="G4" i="9"/>
  <c r="M45" i="9" l="1"/>
  <c r="M43" i="9"/>
  <c r="M41" i="9"/>
  <c r="M40" i="9"/>
  <c r="AF31" i="3"/>
  <c r="AE31" i="3"/>
  <c r="AC31" i="3"/>
  <c r="AF30" i="3"/>
  <c r="AE30" i="3"/>
  <c r="AC30" i="3"/>
  <c r="AF29" i="3"/>
  <c r="AE29" i="3"/>
  <c r="AC29" i="3"/>
  <c r="AF16" i="3"/>
  <c r="AF17" i="3"/>
  <c r="AF15" i="3"/>
  <c r="AE16" i="3"/>
  <c r="AE17" i="3"/>
  <c r="AE15" i="3"/>
  <c r="AC16" i="3"/>
  <c r="AC17" i="3"/>
  <c r="AC15" i="3"/>
  <c r="AD15" i="3" l="1"/>
  <c r="AD31" i="3"/>
  <c r="AD29" i="3"/>
  <c r="AD30" i="3"/>
  <c r="AD17" i="3"/>
  <c r="AD16" i="3"/>
  <c r="X27" i="6"/>
  <c r="X26" i="6"/>
  <c r="X25" i="6"/>
  <c r="X24" i="6"/>
  <c r="X23" i="6"/>
  <c r="X22" i="6"/>
  <c r="X6" i="6"/>
  <c r="X7" i="6"/>
  <c r="X8" i="6"/>
  <c r="X9" i="6"/>
  <c r="X5" i="6"/>
  <c r="X4" i="6"/>
  <c r="R4" i="6" l="1"/>
  <c r="R5" i="6"/>
  <c r="R6" i="6"/>
  <c r="R7" i="6"/>
  <c r="R8" i="6"/>
  <c r="R9" i="6"/>
  <c r="R10" i="6"/>
  <c r="R11" i="6"/>
  <c r="R12" i="6"/>
  <c r="R13" i="6"/>
  <c r="R14" i="6"/>
  <c r="R15" i="6"/>
  <c r="R16" i="6"/>
  <c r="R17" i="6"/>
  <c r="R18" i="6"/>
  <c r="R19" i="6"/>
  <c r="R20" i="6"/>
  <c r="R21" i="6"/>
  <c r="R22" i="6"/>
  <c r="R23" i="6"/>
  <c r="R24" i="6"/>
  <c r="R25" i="6"/>
  <c r="R26" i="6"/>
  <c r="R27" i="6"/>
  <c r="E35" i="6" l="1"/>
  <c r="D35" i="6"/>
  <c r="S21" i="5"/>
  <c r="S22" i="5"/>
  <c r="S23" i="5"/>
  <c r="S24" i="5"/>
  <c r="S25" i="5"/>
  <c r="S26" i="5"/>
  <c r="S27" i="5"/>
  <c r="S28" i="5"/>
  <c r="S29" i="5"/>
  <c r="S30" i="5"/>
  <c r="S31" i="5"/>
  <c r="S32" i="5"/>
  <c r="S33" i="5"/>
  <c r="S34" i="5"/>
  <c r="S20" i="5"/>
  <c r="Q34" i="5"/>
  <c r="Q21" i="5"/>
  <c r="Q22" i="5"/>
  <c r="Q23" i="5"/>
  <c r="Q24" i="5"/>
  <c r="Q25" i="5"/>
  <c r="Q26" i="5"/>
  <c r="Q27" i="5"/>
  <c r="Q28" i="5"/>
  <c r="Q29" i="5"/>
  <c r="Q30" i="5"/>
  <c r="Q31" i="5"/>
  <c r="Q32" i="5"/>
  <c r="Q33" i="5"/>
  <c r="Q20" i="5"/>
  <c r="O21" i="5"/>
  <c r="O20" i="5"/>
  <c r="R21" i="5"/>
  <c r="R22" i="5"/>
  <c r="R23" i="5"/>
  <c r="R24" i="5"/>
  <c r="R25" i="5"/>
  <c r="R26" i="5"/>
  <c r="R27" i="5"/>
  <c r="R28" i="5"/>
  <c r="R29" i="5"/>
  <c r="R30" i="5"/>
  <c r="R31" i="5"/>
  <c r="R32" i="5"/>
  <c r="R33" i="5"/>
  <c r="R34" i="5"/>
  <c r="R20" i="5"/>
  <c r="P21" i="5"/>
  <c r="P22" i="5"/>
  <c r="P23" i="5"/>
  <c r="P24" i="5"/>
  <c r="P25" i="5"/>
  <c r="P26" i="5"/>
  <c r="P27" i="5"/>
  <c r="P28" i="5"/>
  <c r="P29" i="5"/>
  <c r="P30" i="5"/>
  <c r="P31" i="5"/>
  <c r="P32" i="5"/>
  <c r="P33" i="5"/>
  <c r="P34" i="5"/>
  <c r="P20" i="5"/>
  <c r="N21" i="5"/>
  <c r="N20" i="5"/>
  <c r="AG5" i="5"/>
  <c r="AG6" i="5"/>
  <c r="AG7" i="5"/>
  <c r="AG8" i="5"/>
  <c r="AG9" i="5"/>
  <c r="AG10" i="5"/>
  <c r="AG11" i="5"/>
  <c r="AG12" i="5"/>
  <c r="AG13" i="5"/>
  <c r="AG14" i="5"/>
  <c r="AG4" i="5"/>
  <c r="AE5" i="5"/>
  <c r="AE6" i="5"/>
  <c r="AE7" i="5"/>
  <c r="AE8" i="5"/>
  <c r="AE9" i="5"/>
  <c r="AE10" i="5"/>
  <c r="AE11" i="5"/>
  <c r="AE12" i="5"/>
  <c r="AE13" i="5"/>
  <c r="AE14" i="5"/>
  <c r="AE4" i="5"/>
  <c r="AC5" i="5"/>
  <c r="AC6" i="5"/>
  <c r="AC7" i="5"/>
  <c r="AC8" i="5"/>
  <c r="AC9" i="5"/>
  <c r="AC10" i="5"/>
  <c r="AC11" i="5"/>
  <c r="AC12" i="5"/>
  <c r="AC13" i="5"/>
  <c r="AC14" i="5"/>
  <c r="AC4" i="5"/>
  <c r="AA5" i="5"/>
  <c r="AA6" i="5"/>
  <c r="AA7" i="5"/>
  <c r="AA8" i="5"/>
  <c r="AA9" i="5"/>
  <c r="AA10" i="5"/>
  <c r="AA11" i="5"/>
  <c r="AA12" i="5"/>
  <c r="AA13" i="5"/>
  <c r="AA14" i="5"/>
  <c r="AA4" i="5"/>
  <c r="Y5" i="5"/>
  <c r="Y6" i="5"/>
  <c r="Y7" i="5"/>
  <c r="Y8" i="5"/>
  <c r="Y9" i="5"/>
  <c r="Y10" i="5"/>
  <c r="Y11" i="5"/>
  <c r="Y12" i="5"/>
  <c r="Y13" i="5"/>
  <c r="Y14" i="5"/>
  <c r="Y4" i="5"/>
  <c r="W5" i="5"/>
  <c r="W6" i="5"/>
  <c r="W7" i="5"/>
  <c r="W8" i="5"/>
  <c r="W9" i="5"/>
  <c r="W10" i="5"/>
  <c r="W11" i="5"/>
  <c r="W12" i="5"/>
  <c r="W13" i="5"/>
  <c r="W14" i="5"/>
  <c r="W4" i="5"/>
  <c r="U5" i="5"/>
  <c r="U6" i="5"/>
  <c r="U7" i="5"/>
  <c r="U8" i="5"/>
  <c r="U9" i="5"/>
  <c r="U10" i="5"/>
  <c r="U11" i="5"/>
  <c r="U12" i="5"/>
  <c r="U13" i="5"/>
  <c r="U14" i="5"/>
  <c r="U4" i="5"/>
  <c r="S5" i="5"/>
  <c r="S6" i="5"/>
  <c r="S7" i="5"/>
  <c r="S8" i="5"/>
  <c r="S9" i="5"/>
  <c r="S10" i="5"/>
  <c r="S11" i="5"/>
  <c r="S12" i="5"/>
  <c r="S13" i="5"/>
  <c r="S14" i="5"/>
  <c r="S4" i="5"/>
  <c r="Q5" i="5"/>
  <c r="Q6" i="5"/>
  <c r="Q7" i="5"/>
  <c r="Q8" i="5"/>
  <c r="Q9" i="5"/>
  <c r="Q10" i="5"/>
  <c r="Q11" i="5"/>
  <c r="Q12" i="5"/>
  <c r="Q13" i="5"/>
  <c r="Q14" i="5"/>
  <c r="Q4" i="5"/>
  <c r="O5" i="5"/>
  <c r="O6" i="5"/>
  <c r="O7" i="5"/>
  <c r="O8" i="5"/>
  <c r="O9" i="5"/>
  <c r="O10" i="5"/>
  <c r="O11" i="5"/>
  <c r="O12" i="5"/>
  <c r="O13" i="5"/>
  <c r="O14" i="5"/>
  <c r="O4" i="5"/>
  <c r="M5" i="5"/>
  <c r="M6" i="5"/>
  <c r="M7" i="5"/>
  <c r="M8" i="5"/>
  <c r="M9" i="5"/>
  <c r="M10" i="5"/>
  <c r="M11" i="5"/>
  <c r="M12" i="5"/>
  <c r="M13" i="5"/>
  <c r="M14" i="5"/>
  <c r="M4" i="5"/>
  <c r="K14" i="5"/>
  <c r="K13" i="5"/>
  <c r="K12" i="5"/>
  <c r="K11" i="5"/>
  <c r="K10" i="5"/>
  <c r="K9" i="5"/>
  <c r="K8" i="5"/>
  <c r="K7" i="5"/>
  <c r="K6" i="5"/>
  <c r="K5" i="5"/>
  <c r="K4" i="5"/>
  <c r="I5" i="5"/>
  <c r="C22" i="5" s="1"/>
  <c r="C23" i="5" s="1"/>
  <c r="C24" i="5" s="1"/>
  <c r="I6" i="5"/>
  <c r="I7" i="5"/>
  <c r="I8" i="5"/>
  <c r="I9" i="5"/>
  <c r="I10" i="5"/>
  <c r="I11" i="5"/>
  <c r="I12" i="5"/>
  <c r="I13" i="5"/>
  <c r="I14" i="5"/>
  <c r="I4" i="5"/>
  <c r="C25" i="5" l="1"/>
  <c r="C26" i="5" s="1"/>
  <c r="C27" i="5" s="1"/>
  <c r="C28" i="5" s="1"/>
  <c r="C29" i="5" s="1"/>
  <c r="C30" i="5" s="1"/>
  <c r="C31" i="5" s="1"/>
  <c r="C32" i="5" s="1"/>
  <c r="C33" i="5" s="1"/>
  <c r="C34" i="5" s="1"/>
  <c r="B22" i="5"/>
  <c r="N22" i="5" l="1"/>
  <c r="O22" i="5"/>
  <c r="B23" i="5"/>
  <c r="O23" i="5" l="1"/>
  <c r="B24" i="5"/>
  <c r="N23" i="5"/>
  <c r="B25" i="5" l="1"/>
  <c r="O24" i="5"/>
  <c r="N24" i="5"/>
  <c r="B26" i="5" l="1"/>
  <c r="N25" i="5"/>
  <c r="O25" i="5"/>
  <c r="B27" i="5" l="1"/>
  <c r="N26" i="5"/>
  <c r="O26" i="5"/>
  <c r="B28" i="5" l="1"/>
  <c r="O27" i="5"/>
  <c r="N27" i="5"/>
  <c r="B29" i="5" l="1"/>
  <c r="O28" i="5"/>
  <c r="N28" i="5"/>
  <c r="B30" i="5" l="1"/>
  <c r="N29" i="5"/>
  <c r="O29" i="5"/>
  <c r="B13" i="8"/>
  <c r="C13" i="8"/>
  <c r="D13" i="8"/>
  <c r="E13" i="8"/>
  <c r="F13" i="8"/>
  <c r="G13" i="8"/>
  <c r="H13" i="8"/>
  <c r="I13" i="8"/>
  <c r="J13" i="8"/>
  <c r="K13" i="8"/>
  <c r="L13" i="8"/>
  <c r="M13" i="8"/>
  <c r="B14" i="8"/>
  <c r="C14" i="8"/>
  <c r="D14" i="8"/>
  <c r="E14" i="8"/>
  <c r="F14" i="8"/>
  <c r="G14" i="8"/>
  <c r="H14" i="8"/>
  <c r="I14" i="8"/>
  <c r="J14" i="8"/>
  <c r="K14" i="8"/>
  <c r="L14" i="8"/>
  <c r="M14" i="8"/>
  <c r="J128" i="1"/>
  <c r="K128" i="1"/>
  <c r="L128" i="1"/>
  <c r="M128" i="1"/>
  <c r="P128" i="1"/>
  <c r="Q128" i="1"/>
  <c r="R128" i="1"/>
  <c r="S128" i="1"/>
  <c r="G128" i="1"/>
  <c r="E128" i="1"/>
  <c r="F128" i="1"/>
  <c r="B31" i="5" l="1"/>
  <c r="N30" i="5"/>
  <c r="O30" i="5"/>
  <c r="B32" i="5" l="1"/>
  <c r="O31" i="5"/>
  <c r="N31" i="5"/>
  <c r="B33" i="5" l="1"/>
  <c r="O32" i="5"/>
  <c r="N32" i="5"/>
  <c r="X12" i="7"/>
  <c r="W12" i="7"/>
  <c r="U12" i="7"/>
  <c r="X11" i="7"/>
  <c r="W11" i="7"/>
  <c r="U11" i="7"/>
  <c r="X10" i="7"/>
  <c r="W10" i="7"/>
  <c r="U10" i="7"/>
  <c r="X8" i="7"/>
  <c r="W8" i="7"/>
  <c r="U8" i="7"/>
  <c r="X7" i="7"/>
  <c r="W7" i="7"/>
  <c r="V7" i="7" s="1"/>
  <c r="U7" i="7"/>
  <c r="X6" i="7"/>
  <c r="W6" i="7"/>
  <c r="U6" i="7"/>
  <c r="X5" i="7"/>
  <c r="W5" i="7"/>
  <c r="V5" i="7" s="1"/>
  <c r="U5" i="7"/>
  <c r="X4" i="7"/>
  <c r="W4" i="7"/>
  <c r="U4" i="7"/>
  <c r="X3" i="7"/>
  <c r="W3" i="7"/>
  <c r="V3" i="7" s="1"/>
  <c r="U3" i="7"/>
  <c r="D4" i="7"/>
  <c r="D5" i="7"/>
  <c r="D6" i="7"/>
  <c r="D7" i="7"/>
  <c r="D8" i="7"/>
  <c r="D9" i="7"/>
  <c r="D10" i="7"/>
  <c r="D11" i="7"/>
  <c r="D12" i="7"/>
  <c r="D13" i="7"/>
  <c r="D14" i="7"/>
  <c r="D15" i="7"/>
  <c r="D16" i="7"/>
  <c r="D17" i="7"/>
  <c r="D18" i="7"/>
  <c r="D19" i="7"/>
  <c r="D20" i="7"/>
  <c r="D21" i="7"/>
  <c r="D22" i="7"/>
  <c r="D23" i="7"/>
  <c r="D24" i="7"/>
  <c r="D25" i="7"/>
  <c r="D26" i="7"/>
  <c r="D27" i="7"/>
  <c r="D28" i="7"/>
  <c r="D29" i="7"/>
  <c r="D30" i="7"/>
  <c r="D31" i="7"/>
  <c r="D32" i="7"/>
  <c r="D33" i="7"/>
  <c r="D34" i="7"/>
  <c r="D35" i="7"/>
  <c r="D36" i="7"/>
  <c r="D37" i="7"/>
  <c r="D38" i="7"/>
  <c r="D39" i="7"/>
  <c r="D40" i="7"/>
  <c r="D41" i="7"/>
  <c r="D42" i="7"/>
  <c r="D43" i="7"/>
  <c r="D44" i="7"/>
  <c r="D45" i="7"/>
  <c r="D46" i="7"/>
  <c r="D47" i="7"/>
  <c r="D48" i="7"/>
  <c r="D3" i="7"/>
  <c r="J4" i="7"/>
  <c r="J5" i="7"/>
  <c r="J6" i="7"/>
  <c r="J7" i="7"/>
  <c r="J8" i="7"/>
  <c r="J9" i="7"/>
  <c r="J10" i="7"/>
  <c r="J11" i="7"/>
  <c r="J12" i="7"/>
  <c r="J13" i="7"/>
  <c r="J14" i="7"/>
  <c r="J15" i="7"/>
  <c r="J16" i="7"/>
  <c r="J17" i="7"/>
  <c r="J18" i="7"/>
  <c r="J19" i="7"/>
  <c r="J20" i="7"/>
  <c r="J21" i="7"/>
  <c r="J22" i="7"/>
  <c r="J23" i="7"/>
  <c r="J24" i="7"/>
  <c r="J25" i="7"/>
  <c r="J26" i="7"/>
  <c r="J27" i="7"/>
  <c r="J28" i="7"/>
  <c r="J29" i="7"/>
  <c r="J30" i="7"/>
  <c r="J31" i="7"/>
  <c r="J32" i="7"/>
  <c r="J33" i="7"/>
  <c r="J34" i="7"/>
  <c r="J35" i="7"/>
  <c r="J36" i="7"/>
  <c r="J37" i="7"/>
  <c r="J38" i="7"/>
  <c r="J39" i="7"/>
  <c r="J40" i="7"/>
  <c r="J41" i="7"/>
  <c r="J42" i="7"/>
  <c r="J43" i="7"/>
  <c r="J3" i="7"/>
  <c r="V10" i="7" l="1"/>
  <c r="B34" i="5"/>
  <c r="O33" i="5"/>
  <c r="N33" i="5"/>
  <c r="V12" i="7"/>
  <c r="V4" i="7"/>
  <c r="V8" i="7"/>
  <c r="V6" i="7"/>
  <c r="V11" i="7"/>
  <c r="AD27" i="6"/>
  <c r="AC27" i="6"/>
  <c r="AA27" i="6"/>
  <c r="AD26" i="6"/>
  <c r="AC26" i="6"/>
  <c r="AA26" i="6"/>
  <c r="AD25" i="6"/>
  <c r="AC25" i="6"/>
  <c r="AA25" i="6"/>
  <c r="AD24" i="6"/>
  <c r="AC24" i="6"/>
  <c r="AA24" i="6"/>
  <c r="AD23" i="6"/>
  <c r="AC23" i="6"/>
  <c r="AA23" i="6"/>
  <c r="AD22" i="6"/>
  <c r="AC22" i="6"/>
  <c r="AA22" i="6"/>
  <c r="AD5" i="6"/>
  <c r="AC5" i="6"/>
  <c r="AA5" i="6"/>
  <c r="AD4" i="6"/>
  <c r="AC4" i="6"/>
  <c r="AA4" i="6"/>
  <c r="AD7" i="6"/>
  <c r="AC7" i="6"/>
  <c r="AA7" i="6"/>
  <c r="AD6" i="6"/>
  <c r="AC6" i="6"/>
  <c r="AA6" i="6"/>
  <c r="AD9" i="6"/>
  <c r="AC9" i="6"/>
  <c r="AA9" i="6"/>
  <c r="AD8" i="6"/>
  <c r="AC8" i="6"/>
  <c r="AA8" i="6"/>
  <c r="K22" i="6"/>
  <c r="J22" i="6"/>
  <c r="J49" i="6"/>
  <c r="J45" i="6"/>
  <c r="J41" i="6"/>
  <c r="J37" i="6"/>
  <c r="J33" i="6"/>
  <c r="J29" i="6"/>
  <c r="J26" i="6"/>
  <c r="J18" i="6"/>
  <c r="J14" i="6"/>
  <c r="J11" i="6"/>
  <c r="J7" i="6"/>
  <c r="D51" i="6"/>
  <c r="D47" i="6"/>
  <c r="D43" i="6"/>
  <c r="D39" i="6"/>
  <c r="D31" i="6"/>
  <c r="D27" i="6"/>
  <c r="D23" i="6"/>
  <c r="D19" i="6"/>
  <c r="D15" i="6"/>
  <c r="D11" i="6"/>
  <c r="D7" i="6"/>
  <c r="AB27" i="6" l="1"/>
  <c r="AB5" i="6"/>
  <c r="AB23" i="6"/>
  <c r="AB9" i="6"/>
  <c r="AB24" i="6"/>
  <c r="N34" i="5"/>
  <c r="O34" i="5"/>
  <c r="AB4" i="6"/>
  <c r="AB7" i="6"/>
  <c r="AB6" i="6"/>
  <c r="AB25" i="6"/>
  <c r="AB22" i="6"/>
  <c r="AB26" i="6"/>
  <c r="AB8" i="6"/>
  <c r="U8" i="9" l="1"/>
  <c r="T8" i="9"/>
  <c r="R8" i="9"/>
  <c r="U7" i="9"/>
  <c r="T7" i="9"/>
  <c r="R7" i="9"/>
  <c r="U6" i="9"/>
  <c r="T6" i="9"/>
  <c r="R6" i="9"/>
  <c r="U5" i="9"/>
  <c r="T5" i="9"/>
  <c r="R5" i="9"/>
  <c r="U4" i="9"/>
  <c r="T4" i="9"/>
  <c r="R4" i="9"/>
  <c r="S4" i="9" l="1"/>
  <c r="S6" i="9"/>
  <c r="S8" i="9"/>
  <c r="S5" i="9"/>
  <c r="S7" i="9"/>
  <c r="S3" i="8" l="1"/>
  <c r="S4" i="8"/>
  <c r="S6" i="8"/>
  <c r="S8" i="8"/>
  <c r="S5" i="8"/>
  <c r="S7" i="8"/>
  <c r="Y28" i="4"/>
  <c r="X28" i="4"/>
  <c r="W28" i="4"/>
  <c r="V28" i="4"/>
  <c r="D28" i="4"/>
  <c r="C28" i="4"/>
  <c r="B28" i="4"/>
  <c r="A28" i="4"/>
  <c r="Q24" i="4"/>
  <c r="P24" i="4"/>
  <c r="O24" i="4"/>
  <c r="N24" i="4"/>
  <c r="L24" i="4"/>
  <c r="K24" i="4"/>
  <c r="J24" i="4"/>
  <c r="I24" i="4"/>
  <c r="U23" i="4"/>
  <c r="T23" i="4"/>
  <c r="S23" i="4"/>
  <c r="R23" i="4"/>
  <c r="H20" i="4"/>
  <c r="G20" i="4"/>
  <c r="F20" i="4"/>
  <c r="E20" i="4"/>
  <c r="R33" i="3" l="1"/>
  <c r="Q33" i="3"/>
  <c r="P33" i="3"/>
  <c r="O33" i="3"/>
  <c r="M33" i="3"/>
  <c r="L33" i="3"/>
  <c r="K33" i="3"/>
  <c r="J33" i="3"/>
  <c r="V32" i="3"/>
  <c r="U32" i="3"/>
  <c r="T32" i="3"/>
  <c r="S32" i="3"/>
  <c r="I29" i="3"/>
  <c r="H29" i="3"/>
  <c r="G29" i="3"/>
  <c r="F29" i="3"/>
  <c r="N15" i="2"/>
  <c r="N16" i="2"/>
  <c r="N17" i="2"/>
  <c r="N18" i="2"/>
  <c r="N19" i="2"/>
  <c r="N20" i="2"/>
  <c r="N21" i="2"/>
  <c r="N22" i="2"/>
  <c r="N23" i="2"/>
  <c r="N24" i="2"/>
  <c r="N25" i="2"/>
  <c r="N26" i="2"/>
  <c r="N27" i="2"/>
  <c r="N28" i="2"/>
  <c r="N29" i="2"/>
  <c r="N14" i="2"/>
  <c r="M15" i="2"/>
  <c r="M16" i="2"/>
  <c r="M17" i="2"/>
  <c r="M18" i="2"/>
  <c r="M19" i="2"/>
  <c r="M20" i="2"/>
  <c r="M21" i="2"/>
  <c r="M22" i="2"/>
  <c r="M23" i="2"/>
  <c r="M24" i="2"/>
  <c r="M25" i="2"/>
  <c r="M26" i="2"/>
  <c r="M27" i="2"/>
  <c r="M28" i="2"/>
  <c r="M29" i="2"/>
  <c r="M14" i="2"/>
  <c r="L15" i="2"/>
  <c r="L16" i="2"/>
  <c r="L17" i="2"/>
  <c r="L18" i="2"/>
  <c r="L19" i="2"/>
  <c r="L20" i="2"/>
  <c r="L21" i="2"/>
  <c r="L22" i="2"/>
  <c r="L23" i="2"/>
  <c r="L24" i="2"/>
  <c r="L25" i="2"/>
  <c r="L26" i="2"/>
  <c r="L27" i="2"/>
  <c r="L28" i="2"/>
  <c r="L29" i="2"/>
  <c r="L14" i="2"/>
  <c r="K15" i="2"/>
  <c r="K16" i="2"/>
  <c r="K17" i="2"/>
  <c r="K18" i="2"/>
  <c r="K19" i="2"/>
  <c r="K20" i="2"/>
  <c r="K21" i="2"/>
  <c r="K22" i="2"/>
  <c r="K23" i="2"/>
  <c r="K24" i="2"/>
  <c r="K25" i="2"/>
  <c r="K26" i="2"/>
  <c r="K27" i="2"/>
  <c r="K28" i="2"/>
  <c r="K29" i="2"/>
  <c r="K14" i="2"/>
  <c r="J15" i="2"/>
  <c r="J16" i="2"/>
  <c r="J17" i="2"/>
  <c r="J18" i="2"/>
  <c r="J19" i="2"/>
  <c r="J20" i="2"/>
  <c r="J21" i="2"/>
  <c r="J22" i="2"/>
  <c r="J23" i="2"/>
  <c r="J24" i="2"/>
  <c r="J25" i="2"/>
  <c r="J26" i="2"/>
  <c r="J27" i="2"/>
  <c r="J28" i="2"/>
  <c r="J29" i="2"/>
  <c r="J14" i="2"/>
  <c r="I15" i="2"/>
  <c r="I16" i="2"/>
  <c r="I17" i="2"/>
  <c r="I18" i="2"/>
  <c r="I19" i="2"/>
  <c r="I20" i="2"/>
  <c r="I21" i="2"/>
  <c r="I22" i="2"/>
  <c r="I23" i="2"/>
  <c r="I24" i="2"/>
  <c r="I25" i="2"/>
  <c r="I26" i="2"/>
  <c r="I27" i="2"/>
  <c r="I28" i="2"/>
  <c r="I29" i="2"/>
  <c r="I14" i="2"/>
  <c r="H15" i="2"/>
  <c r="H16" i="2"/>
  <c r="H17" i="2"/>
  <c r="H18" i="2"/>
  <c r="H19" i="2"/>
  <c r="H20" i="2"/>
  <c r="H21" i="2"/>
  <c r="H22" i="2"/>
  <c r="H23" i="2"/>
  <c r="H24" i="2"/>
  <c r="H25" i="2"/>
  <c r="H26" i="2"/>
  <c r="H27" i="2"/>
  <c r="H28" i="2"/>
  <c r="H29" i="2"/>
  <c r="H14" i="2"/>
  <c r="G15" i="2"/>
  <c r="G16" i="2"/>
  <c r="G17" i="2"/>
  <c r="G18" i="2"/>
  <c r="G19" i="2"/>
  <c r="G20" i="2"/>
  <c r="G21" i="2"/>
  <c r="G22" i="2"/>
  <c r="G23" i="2"/>
  <c r="G24" i="2"/>
  <c r="G25" i="2"/>
  <c r="G26" i="2"/>
  <c r="G27" i="2"/>
  <c r="G28" i="2"/>
  <c r="G29" i="2"/>
  <c r="G14" i="2"/>
  <c r="F15" i="2"/>
  <c r="F16" i="2"/>
  <c r="F17" i="2"/>
  <c r="F18" i="2"/>
  <c r="F19" i="2"/>
  <c r="F20" i="2"/>
  <c r="F21" i="2"/>
  <c r="F22" i="2"/>
  <c r="F23" i="2"/>
  <c r="F24" i="2"/>
  <c r="F25" i="2"/>
  <c r="F26" i="2"/>
  <c r="F27" i="2"/>
  <c r="F28" i="2"/>
  <c r="F29" i="2"/>
  <c r="F14" i="2"/>
  <c r="E15" i="2"/>
  <c r="E16" i="2"/>
  <c r="E17" i="2"/>
  <c r="E18" i="2"/>
  <c r="E19" i="2"/>
  <c r="E20" i="2"/>
  <c r="E21" i="2"/>
  <c r="E22" i="2"/>
  <c r="E23" i="2"/>
  <c r="E24" i="2"/>
  <c r="E25" i="2"/>
  <c r="E26" i="2"/>
  <c r="E27" i="2"/>
  <c r="E28" i="2"/>
  <c r="E29" i="2"/>
  <c r="E14" i="2"/>
  <c r="D15" i="2"/>
  <c r="D16" i="2"/>
  <c r="D17" i="2"/>
  <c r="D18" i="2"/>
  <c r="D19" i="2"/>
  <c r="D20" i="2"/>
  <c r="D21" i="2"/>
  <c r="D22" i="2"/>
  <c r="D23" i="2"/>
  <c r="D24" i="2"/>
  <c r="D25" i="2"/>
  <c r="D26" i="2"/>
  <c r="D27" i="2"/>
  <c r="D28" i="2"/>
  <c r="D29" i="2"/>
  <c r="D14" i="2"/>
  <c r="C15" i="2"/>
  <c r="C16" i="2"/>
  <c r="C17" i="2"/>
  <c r="C18" i="2"/>
  <c r="C19" i="2"/>
  <c r="C20" i="2"/>
  <c r="C21" i="2"/>
  <c r="C22" i="2"/>
  <c r="C23" i="2"/>
  <c r="C24" i="2"/>
  <c r="C25" i="2"/>
  <c r="C26" i="2"/>
  <c r="C27" i="2"/>
  <c r="C28" i="2"/>
  <c r="C29" i="2"/>
  <c r="C14" i="2"/>
  <c r="U125" i="1"/>
  <c r="T125" i="1"/>
  <c r="U124" i="1"/>
  <c r="T124" i="1"/>
  <c r="U123" i="1"/>
  <c r="T123" i="1"/>
  <c r="U122" i="1"/>
  <c r="T122" i="1"/>
  <c r="U121" i="1"/>
  <c r="T121" i="1"/>
  <c r="U120" i="1"/>
  <c r="T120" i="1"/>
  <c r="U119" i="1"/>
  <c r="T119" i="1"/>
  <c r="U118" i="1"/>
  <c r="T118" i="1"/>
  <c r="U117" i="1"/>
  <c r="T117" i="1"/>
  <c r="U116" i="1"/>
  <c r="T116" i="1"/>
  <c r="U115" i="1"/>
  <c r="T115" i="1"/>
  <c r="U114" i="1"/>
  <c r="T114" i="1"/>
  <c r="U113" i="1"/>
  <c r="T113" i="1"/>
  <c r="U112" i="1"/>
  <c r="T112" i="1"/>
  <c r="U111" i="1"/>
  <c r="T111" i="1"/>
  <c r="U110" i="1"/>
  <c r="T110" i="1"/>
  <c r="U109" i="1"/>
  <c r="T109" i="1"/>
  <c r="U108" i="1"/>
  <c r="T108" i="1"/>
  <c r="U107" i="1"/>
  <c r="T107" i="1"/>
  <c r="U106" i="1"/>
  <c r="T106" i="1"/>
  <c r="U105" i="1"/>
  <c r="T105" i="1"/>
  <c r="U104" i="1"/>
  <c r="T104" i="1"/>
  <c r="U103" i="1"/>
  <c r="T103" i="1"/>
  <c r="U102" i="1"/>
  <c r="T102" i="1"/>
  <c r="U101" i="1"/>
  <c r="T101" i="1"/>
  <c r="U100" i="1"/>
  <c r="T100" i="1"/>
  <c r="U99" i="1"/>
  <c r="T99" i="1"/>
  <c r="U98" i="1"/>
  <c r="T98" i="1"/>
  <c r="U97" i="1"/>
  <c r="T97" i="1"/>
  <c r="U96" i="1"/>
  <c r="T96" i="1"/>
  <c r="U95" i="1"/>
  <c r="T95" i="1"/>
  <c r="U94" i="1"/>
  <c r="T94" i="1"/>
  <c r="U93" i="1"/>
  <c r="T93" i="1"/>
  <c r="U92" i="1"/>
  <c r="T92" i="1"/>
  <c r="U91" i="1"/>
  <c r="T91" i="1"/>
  <c r="U90" i="1"/>
  <c r="T90" i="1"/>
  <c r="U89" i="1"/>
  <c r="T89" i="1"/>
  <c r="U88" i="1"/>
  <c r="T88" i="1"/>
  <c r="U87" i="1"/>
  <c r="T87" i="1"/>
  <c r="U86" i="1"/>
  <c r="T86" i="1"/>
  <c r="U85" i="1"/>
  <c r="T85" i="1"/>
  <c r="U84" i="1"/>
  <c r="T84" i="1"/>
  <c r="U83" i="1"/>
  <c r="T83" i="1"/>
  <c r="U82" i="1"/>
  <c r="T82" i="1"/>
  <c r="U81" i="1"/>
  <c r="T81" i="1"/>
  <c r="U80" i="1"/>
  <c r="T80" i="1"/>
  <c r="U79" i="1"/>
  <c r="T79" i="1"/>
  <c r="U78" i="1"/>
  <c r="T78" i="1"/>
  <c r="U77" i="1"/>
  <c r="T77" i="1"/>
  <c r="U76" i="1"/>
  <c r="T76" i="1"/>
  <c r="U75" i="1"/>
  <c r="T75" i="1"/>
  <c r="U74" i="1"/>
  <c r="T74" i="1"/>
  <c r="U73" i="1"/>
  <c r="T73" i="1"/>
  <c r="U72" i="1"/>
  <c r="T72" i="1"/>
  <c r="U71" i="1"/>
  <c r="T71" i="1"/>
  <c r="U70" i="1"/>
  <c r="T70" i="1"/>
  <c r="U69" i="1"/>
  <c r="T69" i="1"/>
  <c r="U68" i="1"/>
  <c r="T68" i="1"/>
  <c r="U67" i="1"/>
  <c r="T67" i="1"/>
  <c r="U66" i="1"/>
  <c r="T66" i="1"/>
  <c r="U65" i="1"/>
  <c r="T65" i="1"/>
  <c r="U64" i="1"/>
  <c r="T64" i="1"/>
  <c r="U63" i="1"/>
  <c r="T63" i="1"/>
  <c r="U62" i="1"/>
  <c r="T62" i="1"/>
  <c r="U61" i="1"/>
  <c r="T61" i="1"/>
  <c r="U60" i="1"/>
  <c r="T60" i="1"/>
  <c r="U59" i="1"/>
  <c r="T59" i="1"/>
  <c r="U58" i="1"/>
  <c r="T58" i="1"/>
  <c r="U57" i="1"/>
  <c r="T57" i="1"/>
  <c r="U56" i="1"/>
  <c r="T56" i="1"/>
  <c r="U55" i="1"/>
  <c r="T55" i="1"/>
  <c r="U54" i="1"/>
  <c r="T54" i="1"/>
  <c r="U53" i="1"/>
  <c r="T53" i="1"/>
  <c r="U52" i="1"/>
  <c r="T52" i="1"/>
  <c r="U51" i="1"/>
  <c r="T51" i="1"/>
  <c r="U50" i="1"/>
  <c r="T50" i="1"/>
  <c r="U49" i="1"/>
  <c r="T49" i="1"/>
  <c r="U48" i="1"/>
  <c r="T48" i="1"/>
  <c r="U47" i="1"/>
  <c r="T47" i="1"/>
  <c r="U46" i="1"/>
  <c r="T46" i="1"/>
  <c r="U45" i="1"/>
  <c r="T45" i="1"/>
  <c r="U44" i="1"/>
  <c r="T44" i="1"/>
  <c r="U43" i="1"/>
  <c r="T43" i="1"/>
  <c r="U42" i="1"/>
  <c r="T42" i="1"/>
  <c r="U41" i="1"/>
  <c r="T41" i="1"/>
  <c r="U40" i="1"/>
  <c r="T40" i="1"/>
  <c r="U39" i="1"/>
  <c r="T39" i="1"/>
  <c r="U38" i="1"/>
  <c r="T38" i="1"/>
  <c r="U37" i="1"/>
  <c r="T37" i="1"/>
  <c r="U36" i="1"/>
  <c r="T36" i="1"/>
  <c r="U35" i="1"/>
  <c r="T35" i="1"/>
  <c r="U34" i="1"/>
  <c r="T34" i="1"/>
  <c r="U33" i="1"/>
  <c r="T33" i="1"/>
  <c r="U32" i="1"/>
  <c r="T32" i="1"/>
  <c r="U31" i="1"/>
  <c r="T31" i="1"/>
  <c r="U30" i="1"/>
  <c r="T30" i="1"/>
  <c r="U29" i="1"/>
  <c r="T29" i="1"/>
  <c r="U28" i="1"/>
  <c r="T28" i="1"/>
  <c r="U27" i="1"/>
  <c r="T27" i="1"/>
  <c r="U26" i="1"/>
  <c r="T26" i="1"/>
  <c r="U25" i="1"/>
  <c r="T25" i="1"/>
  <c r="U24" i="1"/>
  <c r="T24" i="1"/>
  <c r="U23" i="1"/>
  <c r="T23" i="1"/>
  <c r="U22" i="1"/>
  <c r="T22" i="1"/>
  <c r="U21" i="1"/>
  <c r="T21" i="1"/>
  <c r="U20" i="1"/>
  <c r="T20" i="1"/>
  <c r="U19" i="1"/>
  <c r="T19" i="1"/>
  <c r="U18" i="1"/>
  <c r="T18" i="1"/>
  <c r="U17" i="1"/>
  <c r="T17" i="1"/>
  <c r="U16" i="1"/>
  <c r="T16" i="1"/>
  <c r="U15" i="1"/>
  <c r="T15" i="1"/>
  <c r="U14" i="1"/>
  <c r="T14" i="1"/>
  <c r="U13" i="1"/>
  <c r="T13" i="1"/>
  <c r="U12" i="1"/>
  <c r="T12" i="1"/>
  <c r="U11" i="1"/>
  <c r="T11" i="1"/>
  <c r="U10" i="1"/>
  <c r="T10" i="1"/>
  <c r="U9" i="1"/>
  <c r="T9" i="1"/>
  <c r="U8" i="1"/>
  <c r="T8" i="1"/>
  <c r="U7" i="1"/>
  <c r="T7" i="1"/>
  <c r="U6" i="1"/>
  <c r="T6" i="1"/>
  <c r="U5" i="1"/>
  <c r="T5" i="1"/>
  <c r="U4" i="1"/>
  <c r="T4" i="1"/>
  <c r="U3" i="1"/>
  <c r="T3" i="1"/>
  <c r="O125" i="1"/>
  <c r="N125" i="1"/>
  <c r="O124" i="1"/>
  <c r="N124" i="1"/>
  <c r="O123" i="1"/>
  <c r="N123" i="1"/>
  <c r="O122" i="1"/>
  <c r="N122" i="1"/>
  <c r="O121" i="1"/>
  <c r="N121" i="1"/>
  <c r="O120" i="1"/>
  <c r="N120" i="1"/>
  <c r="O119" i="1"/>
  <c r="N119" i="1"/>
  <c r="O118" i="1"/>
  <c r="N118" i="1"/>
  <c r="O117" i="1"/>
  <c r="N117" i="1"/>
  <c r="O116" i="1"/>
  <c r="N116" i="1"/>
  <c r="O115" i="1"/>
  <c r="N115" i="1"/>
  <c r="O114" i="1"/>
  <c r="N114" i="1"/>
  <c r="O113" i="1"/>
  <c r="N113" i="1"/>
  <c r="O112" i="1"/>
  <c r="N112" i="1"/>
  <c r="O111" i="1"/>
  <c r="N111" i="1"/>
  <c r="O110" i="1"/>
  <c r="N110" i="1"/>
  <c r="O109" i="1"/>
  <c r="N109" i="1"/>
  <c r="O108" i="1"/>
  <c r="N108" i="1"/>
  <c r="O107" i="1"/>
  <c r="N107" i="1"/>
  <c r="O106" i="1"/>
  <c r="N106" i="1"/>
  <c r="O105" i="1"/>
  <c r="N105" i="1"/>
  <c r="O104" i="1"/>
  <c r="N104" i="1"/>
  <c r="O103" i="1"/>
  <c r="N103" i="1"/>
  <c r="O102" i="1"/>
  <c r="N102" i="1"/>
  <c r="O101" i="1"/>
  <c r="N101" i="1"/>
  <c r="O100" i="1"/>
  <c r="N100" i="1"/>
  <c r="O99" i="1"/>
  <c r="N99" i="1"/>
  <c r="O98" i="1"/>
  <c r="N98" i="1"/>
  <c r="O97" i="1"/>
  <c r="N97" i="1"/>
  <c r="O96" i="1"/>
  <c r="N96" i="1"/>
  <c r="O95" i="1"/>
  <c r="N95" i="1"/>
  <c r="O94" i="1"/>
  <c r="N94" i="1"/>
  <c r="O93" i="1"/>
  <c r="N93" i="1"/>
  <c r="O92" i="1"/>
  <c r="N92" i="1"/>
  <c r="O91" i="1"/>
  <c r="N91" i="1"/>
  <c r="O90" i="1"/>
  <c r="N90" i="1"/>
  <c r="O89" i="1"/>
  <c r="N89" i="1"/>
  <c r="O88" i="1"/>
  <c r="N88" i="1"/>
  <c r="O87" i="1"/>
  <c r="N87" i="1"/>
  <c r="O86" i="1"/>
  <c r="N86" i="1"/>
  <c r="O85" i="1"/>
  <c r="N85" i="1"/>
  <c r="O84" i="1"/>
  <c r="N84" i="1"/>
  <c r="O83" i="1"/>
  <c r="N83" i="1"/>
  <c r="O82" i="1"/>
  <c r="N82" i="1"/>
  <c r="O81" i="1"/>
  <c r="N81" i="1"/>
  <c r="O80" i="1"/>
  <c r="N80" i="1"/>
  <c r="O79" i="1"/>
  <c r="N79" i="1"/>
  <c r="O78" i="1"/>
  <c r="N78" i="1"/>
  <c r="O77" i="1"/>
  <c r="N77" i="1"/>
  <c r="O76" i="1"/>
  <c r="N76" i="1"/>
  <c r="O75" i="1"/>
  <c r="N75" i="1"/>
  <c r="O74" i="1"/>
  <c r="N74" i="1"/>
  <c r="O73" i="1"/>
  <c r="N73" i="1"/>
  <c r="O72" i="1"/>
  <c r="N72" i="1"/>
  <c r="O71" i="1"/>
  <c r="N71" i="1"/>
  <c r="O70" i="1"/>
  <c r="N70" i="1"/>
  <c r="O69" i="1"/>
  <c r="N69" i="1"/>
  <c r="O68" i="1"/>
  <c r="N68" i="1"/>
  <c r="O67" i="1"/>
  <c r="N67" i="1"/>
  <c r="O66" i="1"/>
  <c r="N66" i="1"/>
  <c r="O65" i="1"/>
  <c r="N65" i="1"/>
  <c r="O64" i="1"/>
  <c r="N64" i="1"/>
  <c r="O63" i="1"/>
  <c r="N63" i="1"/>
  <c r="O62" i="1"/>
  <c r="N62" i="1"/>
  <c r="O61" i="1"/>
  <c r="N61" i="1"/>
  <c r="O60" i="1"/>
  <c r="N60" i="1"/>
  <c r="O59" i="1"/>
  <c r="N59" i="1"/>
  <c r="O58" i="1"/>
  <c r="N58" i="1"/>
  <c r="O57" i="1"/>
  <c r="N57" i="1"/>
  <c r="O56" i="1"/>
  <c r="N56" i="1"/>
  <c r="O55" i="1"/>
  <c r="N55" i="1"/>
  <c r="O54" i="1"/>
  <c r="N54" i="1"/>
  <c r="O53" i="1"/>
  <c r="N53" i="1"/>
  <c r="O52" i="1"/>
  <c r="N52" i="1"/>
  <c r="O51" i="1"/>
  <c r="N51" i="1"/>
  <c r="O50" i="1"/>
  <c r="N50" i="1"/>
  <c r="O49" i="1"/>
  <c r="N49" i="1"/>
  <c r="O48" i="1"/>
  <c r="N48" i="1"/>
  <c r="O47" i="1"/>
  <c r="N47" i="1"/>
  <c r="O46" i="1"/>
  <c r="N46" i="1"/>
  <c r="O45" i="1"/>
  <c r="N45" i="1"/>
  <c r="O44" i="1"/>
  <c r="N44" i="1"/>
  <c r="O43" i="1"/>
  <c r="N43" i="1"/>
  <c r="O42" i="1"/>
  <c r="N42" i="1"/>
  <c r="O41" i="1"/>
  <c r="N41" i="1"/>
  <c r="O40" i="1"/>
  <c r="N40" i="1"/>
  <c r="O39" i="1"/>
  <c r="N39" i="1"/>
  <c r="O38" i="1"/>
  <c r="N38" i="1"/>
  <c r="O37" i="1"/>
  <c r="N37" i="1"/>
  <c r="O36" i="1"/>
  <c r="N36" i="1"/>
  <c r="O35" i="1"/>
  <c r="N35" i="1"/>
  <c r="O34" i="1"/>
  <c r="N34" i="1"/>
  <c r="O33" i="1"/>
  <c r="N33" i="1"/>
  <c r="O32" i="1"/>
  <c r="N32" i="1"/>
  <c r="O31" i="1"/>
  <c r="N31" i="1"/>
  <c r="O30" i="1"/>
  <c r="N30" i="1"/>
  <c r="O29" i="1"/>
  <c r="N29" i="1"/>
  <c r="O28" i="1"/>
  <c r="N28" i="1"/>
  <c r="O27" i="1"/>
  <c r="N27" i="1"/>
  <c r="O26" i="1"/>
  <c r="N26" i="1"/>
  <c r="O25" i="1"/>
  <c r="N25" i="1"/>
  <c r="O24" i="1"/>
  <c r="N24" i="1"/>
  <c r="O23" i="1"/>
  <c r="N23" i="1"/>
  <c r="O22" i="1"/>
  <c r="N22" i="1"/>
  <c r="O21" i="1"/>
  <c r="N21" i="1"/>
  <c r="O20" i="1"/>
  <c r="N20" i="1"/>
  <c r="O19" i="1"/>
  <c r="N19" i="1"/>
  <c r="O18" i="1"/>
  <c r="N18" i="1"/>
  <c r="O17" i="1"/>
  <c r="N17" i="1"/>
  <c r="O16" i="1"/>
  <c r="N16" i="1"/>
  <c r="O15" i="1"/>
  <c r="N15" i="1"/>
  <c r="O14" i="1"/>
  <c r="N14" i="1"/>
  <c r="O13" i="1"/>
  <c r="N13" i="1"/>
  <c r="O12" i="1"/>
  <c r="N12" i="1"/>
  <c r="O11" i="1"/>
  <c r="N11" i="1"/>
  <c r="O10" i="1"/>
  <c r="N10" i="1"/>
  <c r="O9" i="1"/>
  <c r="N9" i="1"/>
  <c r="O8" i="1"/>
  <c r="N8" i="1"/>
  <c r="O7" i="1"/>
  <c r="N7" i="1"/>
  <c r="O6" i="1"/>
  <c r="N6" i="1"/>
  <c r="O5" i="1"/>
  <c r="N5" i="1"/>
  <c r="O4" i="1"/>
  <c r="N4" i="1"/>
  <c r="O3" i="1"/>
  <c r="N3" i="1"/>
  <c r="I4" i="1"/>
  <c r="I3" i="1"/>
  <c r="H3" i="1"/>
  <c r="K4" i="2" l="1"/>
  <c r="P4" i="2"/>
  <c r="N4" i="2"/>
  <c r="Q4" i="2"/>
  <c r="B8" i="2"/>
  <c r="B7" i="2"/>
  <c r="B6" i="2"/>
  <c r="B5" i="2"/>
  <c r="C4" i="2"/>
  <c r="C8" i="2"/>
  <c r="C7" i="2"/>
  <c r="C6" i="2"/>
  <c r="C5" i="2"/>
  <c r="D4" i="2"/>
  <c r="D8" i="2"/>
  <c r="D7" i="2"/>
  <c r="D6" i="2"/>
  <c r="D5" i="2"/>
  <c r="E4" i="2"/>
  <c r="E8" i="2"/>
  <c r="E7" i="2"/>
  <c r="E6" i="2"/>
  <c r="E5" i="2"/>
  <c r="H4" i="2"/>
  <c r="H8" i="2"/>
  <c r="H7" i="2"/>
  <c r="H6" i="2"/>
  <c r="H5" i="2"/>
  <c r="I8" i="2"/>
  <c r="I7" i="2"/>
  <c r="I6" i="2"/>
  <c r="I5" i="2"/>
  <c r="J4" i="2"/>
  <c r="J8" i="2"/>
  <c r="J7" i="2"/>
  <c r="J6" i="2"/>
  <c r="J5" i="2"/>
  <c r="K8" i="2"/>
  <c r="K7" i="2"/>
  <c r="K6" i="2"/>
  <c r="K5" i="2"/>
  <c r="N8" i="2"/>
  <c r="N7" i="2"/>
  <c r="N6" i="2"/>
  <c r="N5" i="2"/>
  <c r="O8" i="2"/>
  <c r="O7" i="2"/>
  <c r="O6" i="2"/>
  <c r="O5" i="2"/>
  <c r="P8" i="2"/>
  <c r="P7" i="2"/>
  <c r="P6" i="2"/>
  <c r="P5" i="2"/>
  <c r="Q8" i="2"/>
  <c r="Q7" i="2"/>
  <c r="Q6" i="2"/>
  <c r="Q5" i="2"/>
  <c r="R8" i="2"/>
  <c r="S5" i="2"/>
  <c r="B4" i="2"/>
  <c r="O4" i="2"/>
  <c r="I4" i="2"/>
  <c r="H4" i="1"/>
  <c r="R5" i="2" l="1"/>
  <c r="R7" i="2"/>
  <c r="M8" i="2"/>
  <c r="L8" i="2"/>
  <c r="F8" i="2"/>
  <c r="G7" i="2"/>
  <c r="S8" i="2"/>
  <c r="L7" i="2"/>
  <c r="G6" i="2"/>
  <c r="F5" i="2"/>
  <c r="S7" i="2"/>
  <c r="M7" i="2"/>
  <c r="F6" i="2"/>
  <c r="R6" i="2"/>
  <c r="M6" i="2"/>
  <c r="M5" i="2"/>
  <c r="L5" i="2"/>
  <c r="G5" i="2"/>
  <c r="L4" i="2"/>
  <c r="F7" i="2"/>
  <c r="L6" i="2"/>
  <c r="G8" i="2"/>
  <c r="S4" i="2"/>
  <c r="S6" i="2"/>
  <c r="R4" i="2"/>
  <c r="M4" i="2"/>
  <c r="G4" i="2"/>
  <c r="F4" i="2"/>
  <c r="I5" i="1"/>
  <c r="H5" i="1"/>
  <c r="I6" i="1" l="1"/>
  <c r="H6" i="1"/>
  <c r="I7" i="1" l="1"/>
  <c r="H7" i="1"/>
  <c r="I8" i="1" l="1"/>
  <c r="H8" i="1"/>
  <c r="I9" i="1" l="1"/>
  <c r="H9" i="1"/>
  <c r="I10" i="1" l="1"/>
  <c r="H10" i="1"/>
  <c r="I11" i="1" l="1"/>
  <c r="H11" i="1"/>
  <c r="I12" i="1" l="1"/>
  <c r="H12" i="1"/>
  <c r="I13" i="1" l="1"/>
  <c r="H13" i="1"/>
  <c r="I14" i="1" l="1"/>
  <c r="H14" i="1"/>
  <c r="I15" i="1" l="1"/>
  <c r="H15" i="1"/>
  <c r="I16" i="1" l="1"/>
  <c r="H16" i="1"/>
  <c r="I17" i="1" l="1"/>
  <c r="H17" i="1"/>
  <c r="I18" i="1" l="1"/>
  <c r="H18" i="1"/>
  <c r="I19" i="1" l="1"/>
  <c r="H19" i="1"/>
  <c r="I20" i="1" l="1"/>
  <c r="H20" i="1"/>
  <c r="I21" i="1" l="1"/>
  <c r="H21" i="1"/>
  <c r="I22" i="1" l="1"/>
  <c r="H22" i="1"/>
  <c r="I23" i="1" l="1"/>
  <c r="H23" i="1"/>
  <c r="I24" i="1" l="1"/>
  <c r="H24" i="1"/>
  <c r="I25" i="1" l="1"/>
  <c r="H25" i="1"/>
  <c r="I26" i="1" l="1"/>
  <c r="H26" i="1"/>
  <c r="I27" i="1" l="1"/>
  <c r="H27" i="1"/>
  <c r="I28" i="1" l="1"/>
  <c r="H28" i="1"/>
  <c r="I29" i="1" l="1"/>
  <c r="H29" i="1"/>
  <c r="I30" i="1" l="1"/>
  <c r="H30" i="1"/>
  <c r="I31" i="1" l="1"/>
  <c r="H31" i="1"/>
  <c r="I32" i="1" l="1"/>
  <c r="H32" i="1"/>
  <c r="I33" i="1" l="1"/>
  <c r="H33" i="1"/>
  <c r="I34" i="1" l="1"/>
  <c r="H34" i="1"/>
  <c r="I35" i="1" l="1"/>
  <c r="H35" i="1"/>
  <c r="I36" i="1" l="1"/>
  <c r="H36" i="1"/>
  <c r="I37" i="1" l="1"/>
  <c r="H37" i="1"/>
  <c r="I38" i="1" l="1"/>
  <c r="H38" i="1"/>
  <c r="I39" i="1" l="1"/>
  <c r="H39" i="1"/>
  <c r="I40" i="1" l="1"/>
  <c r="H40" i="1"/>
  <c r="I41" i="1" l="1"/>
  <c r="H41" i="1"/>
  <c r="I42" i="1" l="1"/>
  <c r="H42" i="1"/>
  <c r="I43" i="1" l="1"/>
  <c r="H43" i="1"/>
  <c r="I44" i="1" l="1"/>
  <c r="H44" i="1"/>
  <c r="I45" i="1" l="1"/>
  <c r="H45" i="1"/>
  <c r="I46" i="1" l="1"/>
  <c r="H46" i="1"/>
  <c r="I47" i="1" l="1"/>
  <c r="H47" i="1"/>
  <c r="I48" i="1" l="1"/>
  <c r="H48" i="1"/>
  <c r="I49" i="1" l="1"/>
  <c r="H49" i="1"/>
  <c r="I50" i="1" l="1"/>
  <c r="H50" i="1"/>
  <c r="I51" i="1" l="1"/>
  <c r="H51" i="1"/>
  <c r="I52" i="1" l="1"/>
  <c r="H52" i="1"/>
  <c r="I53" i="1" l="1"/>
  <c r="H53" i="1"/>
  <c r="I54" i="1" l="1"/>
  <c r="H54" i="1"/>
  <c r="I55" i="1" l="1"/>
  <c r="H55" i="1"/>
  <c r="I56" i="1" l="1"/>
  <c r="H56" i="1"/>
  <c r="I57" i="1" l="1"/>
  <c r="H57" i="1"/>
  <c r="I58" i="1" l="1"/>
  <c r="H58" i="1"/>
  <c r="I59" i="1" l="1"/>
  <c r="H59" i="1"/>
  <c r="I60" i="1" l="1"/>
  <c r="H60" i="1"/>
  <c r="I61" i="1" l="1"/>
  <c r="H61" i="1"/>
  <c r="I62" i="1" l="1"/>
  <c r="H62" i="1"/>
  <c r="I63" i="1" l="1"/>
  <c r="H63" i="1"/>
  <c r="I64" i="1" l="1"/>
  <c r="H64" i="1"/>
  <c r="I65" i="1" l="1"/>
  <c r="H65" i="1"/>
  <c r="I66" i="1" l="1"/>
  <c r="H66" i="1"/>
  <c r="I67" i="1" l="1"/>
  <c r="H67" i="1"/>
  <c r="I68" i="1" l="1"/>
  <c r="H68" i="1"/>
  <c r="H69" i="1" l="1"/>
  <c r="I69" i="1"/>
  <c r="H70" i="1" l="1"/>
  <c r="I70" i="1"/>
  <c r="H71" i="1" l="1"/>
  <c r="I71" i="1"/>
  <c r="I72" i="1" l="1"/>
  <c r="H72" i="1"/>
  <c r="I73" i="1" l="1"/>
  <c r="H73" i="1"/>
  <c r="I74" i="1" l="1"/>
  <c r="H74" i="1"/>
  <c r="I75" i="1" l="1"/>
  <c r="H75" i="1"/>
  <c r="I76" i="1" l="1"/>
  <c r="H76" i="1"/>
  <c r="I77" i="1" l="1"/>
  <c r="H77" i="1"/>
  <c r="I78" i="1" l="1"/>
  <c r="H78" i="1"/>
  <c r="I79" i="1" l="1"/>
  <c r="H79" i="1"/>
  <c r="I80" i="1" l="1"/>
  <c r="H80" i="1"/>
  <c r="I81" i="1" l="1"/>
  <c r="H81" i="1"/>
  <c r="I82" i="1" l="1"/>
  <c r="H82" i="1"/>
  <c r="I83" i="1" l="1"/>
  <c r="H83" i="1"/>
  <c r="I84" i="1" l="1"/>
  <c r="H84" i="1"/>
  <c r="I85" i="1" l="1"/>
  <c r="H85" i="1"/>
  <c r="I86" i="1" l="1"/>
  <c r="H86" i="1"/>
  <c r="I87" i="1" l="1"/>
  <c r="H87" i="1"/>
  <c r="I88" i="1" l="1"/>
  <c r="H88" i="1"/>
  <c r="I89" i="1" l="1"/>
  <c r="H89" i="1"/>
  <c r="I90" i="1" l="1"/>
  <c r="H90" i="1"/>
  <c r="I91" i="1" l="1"/>
  <c r="H91" i="1"/>
  <c r="I92" i="1" l="1"/>
  <c r="H92" i="1"/>
  <c r="I93" i="1" l="1"/>
  <c r="H93" i="1"/>
  <c r="I94" i="1" l="1"/>
  <c r="H94" i="1"/>
  <c r="I95" i="1" l="1"/>
  <c r="H95" i="1"/>
  <c r="I96" i="1" l="1"/>
  <c r="H96" i="1"/>
  <c r="I97" i="1" l="1"/>
  <c r="H97" i="1"/>
  <c r="I98" i="1" l="1"/>
  <c r="H98" i="1"/>
  <c r="I99" i="1" l="1"/>
  <c r="H99" i="1"/>
  <c r="I100" i="1" l="1"/>
  <c r="H100" i="1"/>
  <c r="I101" i="1" l="1"/>
  <c r="H101" i="1"/>
  <c r="I102" i="1" l="1"/>
  <c r="H102" i="1"/>
  <c r="I103" i="1" l="1"/>
  <c r="H103" i="1"/>
  <c r="I104" i="1" l="1"/>
  <c r="H104" i="1"/>
  <c r="I105" i="1" l="1"/>
  <c r="H105" i="1"/>
  <c r="I106" i="1" l="1"/>
  <c r="H106" i="1"/>
  <c r="I107" i="1" l="1"/>
  <c r="H107" i="1"/>
  <c r="I108" i="1" l="1"/>
  <c r="H108" i="1"/>
  <c r="I109" i="1" l="1"/>
  <c r="H109" i="1"/>
  <c r="I110" i="1" l="1"/>
  <c r="H110" i="1"/>
  <c r="I111" i="1" l="1"/>
  <c r="H111" i="1"/>
  <c r="I112" i="1" l="1"/>
  <c r="H112" i="1"/>
  <c r="I113" i="1" l="1"/>
  <c r="H113" i="1"/>
  <c r="I114" i="1" l="1"/>
  <c r="H114" i="1"/>
  <c r="I115" i="1" l="1"/>
  <c r="H115" i="1"/>
  <c r="I116" i="1" l="1"/>
  <c r="H116" i="1"/>
  <c r="I117" i="1" l="1"/>
  <c r="H117" i="1"/>
  <c r="I118" i="1" l="1"/>
  <c r="H118" i="1"/>
  <c r="I119" i="1" l="1"/>
  <c r="H119" i="1"/>
  <c r="I120" i="1" l="1"/>
  <c r="H120" i="1"/>
  <c r="I121" i="1" l="1"/>
  <c r="H121" i="1"/>
  <c r="I122" i="1" l="1"/>
  <c r="H122" i="1"/>
  <c r="I123" i="1" l="1"/>
  <c r="H123" i="1"/>
  <c r="I124" i="1" l="1"/>
  <c r="H124" i="1"/>
  <c r="I125" i="1" l="1"/>
  <c r="H125" i="1"/>
</calcChain>
</file>

<file path=xl/sharedStrings.xml><?xml version="1.0" encoding="utf-8"?>
<sst xmlns="http://schemas.openxmlformats.org/spreadsheetml/2006/main" count="2380" uniqueCount="283">
  <si>
    <t>Fish age (days)</t>
  </si>
  <si>
    <t>Day of experiment</t>
  </si>
  <si>
    <t>Date</t>
  </si>
  <si>
    <t>Tap (control)</t>
  </si>
  <si>
    <t>50% TTWW</t>
  </si>
  <si>
    <t>100% TTWW</t>
  </si>
  <si>
    <t>Average</t>
  </si>
  <si>
    <t>stdev</t>
  </si>
  <si>
    <t>Number of fish in batch</t>
  </si>
  <si>
    <t>Tap 1</t>
  </si>
  <si>
    <t>Tap 2</t>
  </si>
  <si>
    <t>Tap 3</t>
  </si>
  <si>
    <t>Tap 4</t>
  </si>
  <si>
    <t>Mix 1</t>
  </si>
  <si>
    <t>Mix 2</t>
  </si>
  <si>
    <t>Mix 3</t>
  </si>
  <si>
    <t>Mix 4</t>
  </si>
  <si>
    <t>Days of experiment</t>
  </si>
  <si>
    <t>Weight per fish: (Total weight - weight of strainer) / no. of fish; in grams</t>
  </si>
  <si>
    <t>Total weight: Weight of all fish sampled from the aquarium  + strainer; in grams</t>
  </si>
  <si>
    <t>Average weight per fish in each aquarium (gr)</t>
  </si>
  <si>
    <t>raw data</t>
  </si>
  <si>
    <t>Males Body Weight (gr)</t>
  </si>
  <si>
    <t>Tap</t>
  </si>
  <si>
    <t>mean</t>
  </si>
  <si>
    <t>Females Final Body Weight (gr)</t>
  </si>
  <si>
    <t>Females statistical analysis:</t>
  </si>
  <si>
    <t>Block within tap: Females in Tap 3 were significantly bigger than other tap aquaria, therefore T3 was ommited in final analysis (all p&lt;0.001)</t>
  </si>
  <si>
    <t>Data transformation SQRT for individual's data for normality</t>
  </si>
  <si>
    <t>Females HSI (ratio)</t>
  </si>
  <si>
    <t>Males HSI (ratio)</t>
  </si>
  <si>
    <t>Statistics:</t>
  </si>
  <si>
    <t>Eff 1</t>
  </si>
  <si>
    <t>Eff 2</t>
  </si>
  <si>
    <t>Eff 3</t>
  </si>
  <si>
    <t>Eff 4</t>
  </si>
  <si>
    <t>EC [µS/cm]</t>
  </si>
  <si>
    <t>NH4+ [mg/L]</t>
  </si>
  <si>
    <t>NO2- [mg/L]</t>
  </si>
  <si>
    <t>NO3- [mg/L]</t>
  </si>
  <si>
    <t>Temp [°C]</t>
  </si>
  <si>
    <t>pH</t>
  </si>
  <si>
    <t>6.1.16</t>
  </si>
  <si>
    <t>0.1-0.15</t>
  </si>
  <si>
    <t>DO [mg/L]</t>
  </si>
  <si>
    <t>13.1.16</t>
  </si>
  <si>
    <t>0.025-0.05</t>
  </si>
  <si>
    <t>&lt;0.5</t>
  </si>
  <si>
    <t>9.12.15</t>
  </si>
  <si>
    <t>25-50</t>
  </si>
  <si>
    <t>25 (strip)</t>
  </si>
  <si>
    <t>16.12.15</t>
  </si>
  <si>
    <t>0-10</t>
  </si>
  <si>
    <t>24.12.15</t>
  </si>
  <si>
    <t>0-0.5</t>
  </si>
  <si>
    <t>50-75</t>
  </si>
  <si>
    <t>30.12.15</t>
  </si>
  <si>
    <t>0.05-0.075</t>
  </si>
  <si>
    <t>75-100</t>
  </si>
  <si>
    <t>50-45</t>
  </si>
  <si>
    <t>50-100</t>
  </si>
  <si>
    <t>0.075-0.1</t>
  </si>
  <si>
    <t>Females</t>
  </si>
  <si>
    <t>Males</t>
  </si>
  <si>
    <t>N.A.</t>
  </si>
  <si>
    <t>Gender</t>
  </si>
  <si>
    <t>Tretment</t>
  </si>
  <si>
    <t>Female</t>
  </si>
  <si>
    <t>Male</t>
  </si>
  <si>
    <t xml:space="preserve">No significant differences between treatment </t>
  </si>
  <si>
    <t>2-way ANOVA for averages (normality in 3-way ANOVA for individuals data failed)</t>
  </si>
  <si>
    <t>Significant differences between genders</t>
  </si>
  <si>
    <t>std err</t>
  </si>
  <si>
    <t>MMCs in liver</t>
  </si>
  <si>
    <t>Water Treatment</t>
  </si>
  <si>
    <t>TTWW</t>
  </si>
  <si>
    <t>Aquarium no. (Replication)</t>
  </si>
  <si>
    <t>Counted MMCs in liver section</t>
  </si>
  <si>
    <t>Liver section area (mm2)</t>
  </si>
  <si>
    <t>Ratio (MMCs/liver area)</t>
  </si>
  <si>
    <t>Data transformation (sqrt)</t>
  </si>
  <si>
    <t>-std err</t>
  </si>
  <si>
    <t>+std err</t>
  </si>
  <si>
    <t>females</t>
  </si>
  <si>
    <t>males</t>
  </si>
  <si>
    <t>Result of transformated data</t>
  </si>
  <si>
    <t>Results (after back transformation)</t>
  </si>
  <si>
    <t>n</t>
  </si>
  <si>
    <t>The ratio of MMCs:liver area in males was significantly higher than in females (p=0.01)</t>
  </si>
  <si>
    <t>1/5</t>
  </si>
  <si>
    <t>2/5</t>
  </si>
  <si>
    <t>2/4</t>
  </si>
  <si>
    <t>0/5</t>
  </si>
  <si>
    <t>50%TTWW</t>
  </si>
  <si>
    <t>3/5</t>
  </si>
  <si>
    <t>0/4</t>
  </si>
  <si>
    <t>1/4</t>
  </si>
  <si>
    <t>Bile Duct Hyperplasia (BDH)</t>
  </si>
  <si>
    <t>No. of fish with BDH/examined fish in aquarium</t>
  </si>
  <si>
    <t>%</t>
  </si>
  <si>
    <t>avrg. Per gender</t>
  </si>
  <si>
    <t>avrg/ per treatment</t>
  </si>
  <si>
    <t>Lysozyme - Females</t>
  </si>
  <si>
    <t>Water treatment</t>
  </si>
  <si>
    <t>Aquarium No.</t>
  </si>
  <si>
    <t>Concentration ug/ml</t>
  </si>
  <si>
    <t>avrg.</t>
  </si>
  <si>
    <t>log(conc.)</t>
  </si>
  <si>
    <t>Treatment</t>
  </si>
  <si>
    <t>log mean</t>
  </si>
  <si>
    <t>log se</t>
  </si>
  <si>
    <t>log -se</t>
  </si>
  <si>
    <t>log +se</t>
  </si>
  <si>
    <t>SE</t>
  </si>
  <si>
    <t>after data transformation</t>
  </si>
  <si>
    <t>No significant differences between water treatment</t>
  </si>
  <si>
    <t>(data with the outlayer)</t>
  </si>
  <si>
    <t>Lysozyme - Males</t>
  </si>
  <si>
    <t>complement (units/ml)</t>
  </si>
  <si>
    <t>log10(data)</t>
  </si>
  <si>
    <t>log SE</t>
  </si>
  <si>
    <t>log -SE</t>
  </si>
  <si>
    <t>log +SE</t>
  </si>
  <si>
    <t>Final data (after back transformation)</t>
  </si>
  <si>
    <t>significantly higher in fish cultured in 50% TTWW than in fish cultured in tap water and 100% TTWW (p&lt;0.001)</t>
  </si>
  <si>
    <t>Result as presented in the article</t>
  </si>
  <si>
    <t>27.1.16</t>
  </si>
  <si>
    <t>9.3.16</t>
  </si>
  <si>
    <t>23.3.16</t>
  </si>
  <si>
    <t>27.3.16</t>
  </si>
  <si>
    <t>.025-.05</t>
  </si>
  <si>
    <t>0-0.025</t>
  </si>
  <si>
    <t>0-0.2</t>
  </si>
  <si>
    <t>17.3.16</t>
  </si>
  <si>
    <t>1.3.16</t>
  </si>
  <si>
    <t>18.2.16</t>
  </si>
  <si>
    <t>23.2.16</t>
  </si>
  <si>
    <t>12.2.16</t>
  </si>
  <si>
    <t>4.2.16</t>
  </si>
  <si>
    <t>21.1.16</t>
  </si>
  <si>
    <t>0-0.0.5</t>
  </si>
  <si>
    <t>&gt;0.025</t>
  </si>
  <si>
    <t>0.05-0.1</t>
  </si>
  <si>
    <t>23.8023.7</t>
  </si>
  <si>
    <t>Missing fish*</t>
  </si>
  <si>
    <t>Actual counted fish</t>
  </si>
  <si>
    <t xml:space="preserve">Females avg. </t>
  </si>
  <si>
    <t xml:space="preserve">Males avg. </t>
  </si>
  <si>
    <t xml:space="preserve">Average per treatment </t>
  </si>
  <si>
    <t>Block</t>
  </si>
  <si>
    <t>Number of injected fish</t>
  </si>
  <si>
    <t>Died within 24 h</t>
  </si>
  <si>
    <t>Days from the injection</t>
  </si>
  <si>
    <t>M1</t>
  </si>
  <si>
    <t>E1</t>
  </si>
  <si>
    <t>Mix</t>
  </si>
  <si>
    <t>Effluent</t>
  </si>
  <si>
    <t>M2</t>
  </si>
  <si>
    <t>T2</t>
  </si>
  <si>
    <t>E2</t>
  </si>
  <si>
    <t>% Daily</t>
  </si>
  <si>
    <t>M3</t>
  </si>
  <si>
    <t>T3</t>
  </si>
  <si>
    <t>E3</t>
  </si>
  <si>
    <t>M4</t>
  </si>
  <si>
    <t>T4</t>
  </si>
  <si>
    <t>E4</t>
  </si>
  <si>
    <t>mortality</t>
  </si>
  <si>
    <t>Dead fish</t>
  </si>
  <si>
    <t>Cummulative mortality (%)</t>
  </si>
  <si>
    <t>Days from injection</t>
  </si>
  <si>
    <t>Due to technical problems during the injection, no data for Tap 1</t>
  </si>
  <si>
    <t>*Missing fish due to losses related to technical issues such as mortalities of fish entering the biofilters, at weight, fish that jumped out when grew up (once noticed covers of the aquaria were improved)</t>
  </si>
  <si>
    <t>test type</t>
  </si>
  <si>
    <t>df</t>
  </si>
  <si>
    <t>F</t>
  </si>
  <si>
    <t>p</t>
  </si>
  <si>
    <t xml:space="preserve">Water treatment </t>
  </si>
  <si>
    <t>Gender (Water treatment)</t>
  </si>
  <si>
    <t xml:space="preserve">Significant differences between genders </t>
  </si>
  <si>
    <t>2-way nested ANOVA</t>
  </si>
  <si>
    <t>(2,3)=0.75563</t>
  </si>
  <si>
    <t>(3,18)=2.5122</t>
  </si>
  <si>
    <t>No significant differences between genders (p=0.018)</t>
  </si>
  <si>
    <t>No significant differences between water treatment within males/females</t>
  </si>
  <si>
    <t>Final data as presented in the article (without 2 outliers):</t>
  </si>
  <si>
    <t>Tap vs. 50%TTWW</t>
  </si>
  <si>
    <t>Tap vs. 100%TTWW</t>
  </si>
  <si>
    <t>50% vs. 100%</t>
  </si>
  <si>
    <t>Gehan-breslow</t>
  </si>
  <si>
    <t>statistics</t>
  </si>
  <si>
    <t>Holm-Sidak (0.05)</t>
  </si>
  <si>
    <t>100%TTAA</t>
  </si>
  <si>
    <t>events</t>
  </si>
  <si>
    <t>censored</t>
  </si>
  <si>
    <t>%censored</t>
  </si>
  <si>
    <t>Survival analysis</t>
  </si>
  <si>
    <t>median time</t>
  </si>
  <si>
    <t>100%TTWW</t>
  </si>
  <si>
    <t>Two-way ANOVA for averages of males and females separately from each aquarium (normality for individuals' data failed)</t>
  </si>
  <si>
    <t xml:space="preserve">Mean </t>
  </si>
  <si>
    <t>N</t>
  </si>
  <si>
    <t>MANOVA results:</t>
  </si>
  <si>
    <t>Test</t>
  </si>
  <si>
    <t>Value</t>
  </si>
  <si>
    <t>effect df</t>
  </si>
  <si>
    <t>error df</t>
  </si>
  <si>
    <t>Wilks</t>
  </si>
  <si>
    <t>Pillai's</t>
  </si>
  <si>
    <t>Hotellng</t>
  </si>
  <si>
    <t>Roy's</t>
  </si>
  <si>
    <t>Effect</t>
  </si>
  <si>
    <t>SS</t>
  </si>
  <si>
    <t>MS</t>
  </si>
  <si>
    <t>Error</t>
  </si>
  <si>
    <t xml:space="preserve">Total </t>
  </si>
  <si>
    <t>error between MSE</t>
  </si>
  <si>
    <t>Tap vs. 50%</t>
  </si>
  <si>
    <t>Tap vs. 100%</t>
  </si>
  <si>
    <t>with rm ANOVA for split plot design</t>
  </si>
  <si>
    <t>Water treatment*fish age</t>
  </si>
  <si>
    <t>6</t>
  </si>
  <si>
    <t>23</t>
  </si>
  <si>
    <t>30</t>
  </si>
  <si>
    <t>37</t>
  </si>
  <si>
    <t>51</t>
  </si>
  <si>
    <t>Post-Hoc: Bonferroni</t>
  </si>
  <si>
    <t>Transformed data (including tap3)</t>
  </si>
  <si>
    <t>mean [sqrt(data)]</t>
  </si>
  <si>
    <t>SE [sqrt(data)]</t>
  </si>
  <si>
    <t>-SE [sqrt(data)]</t>
  </si>
  <si>
    <t>+SE [sqrt(data)]</t>
  </si>
  <si>
    <t xml:space="preserve">mean </t>
  </si>
  <si>
    <t xml:space="preserve">SE </t>
  </si>
  <si>
    <t xml:space="preserve">-SE </t>
  </si>
  <si>
    <t xml:space="preserve">+SE </t>
  </si>
  <si>
    <t>F(2, 9.1291) = 0.79616</t>
  </si>
  <si>
    <t>p=0.48005</t>
  </si>
  <si>
    <t xml:space="preserve">Post-Hoc: Tukey HSD </t>
  </si>
  <si>
    <t>Transformed data (without tap3)</t>
  </si>
  <si>
    <t>Data after back trasformation (without tap 3)</t>
  </si>
  <si>
    <t>F(2, 7.9423) = 1.5628</t>
  </si>
  <si>
    <t>p=0.26772</t>
  </si>
  <si>
    <t>1</t>
  </si>
  <si>
    <t>2</t>
  </si>
  <si>
    <t>3</t>
  </si>
  <si>
    <t>4</t>
  </si>
  <si>
    <t>Final data as presented in article</t>
  </si>
  <si>
    <t>Males - 1-way ANOVA for averages</t>
  </si>
  <si>
    <t>F = 1.718</t>
  </si>
  <si>
    <t>p=0.233</t>
  </si>
  <si>
    <t>Without T3, 50% TTWW isb significantly higher than tap and 100%TTWW, with T3- 50% TTWW is significantly higher only from 100%</t>
  </si>
  <si>
    <t>Data after back transformation  (including tap 3)</t>
  </si>
  <si>
    <t>Fixed</t>
  </si>
  <si>
    <t>Random</t>
  </si>
  <si>
    <t>Degr. of</t>
  </si>
  <si>
    <t>Den.Syn.</t>
  </si>
  <si>
    <t>Partial eta-squared</t>
  </si>
  <si>
    <t>Non-centrality</t>
  </si>
  <si>
    <t>Observed power (alpha=0.05)</t>
  </si>
  <si>
    <t>(F/R)</t>
  </si>
  <si>
    <t>Freedom</t>
  </si>
  <si>
    <t>Error df</t>
  </si>
  <si>
    <t>Error MS</t>
  </si>
  <si>
    <t>intercept</t>
  </si>
  <si>
    <t>Aquarium rep. (Water treatment)</t>
  </si>
  <si>
    <t>Den.Syn. Error df</t>
  </si>
  <si>
    <t>Den.Syn. Error MS</t>
  </si>
  <si>
    <t>Aquarium No. (water treatment)</t>
  </si>
  <si>
    <t>water treatment*gender</t>
  </si>
  <si>
    <t xml:space="preserve">Gender </t>
  </si>
  <si>
    <t>cross</t>
  </si>
  <si>
    <t>error</t>
  </si>
  <si>
    <t>Water treatment*Gender</t>
  </si>
  <si>
    <t>no significant differences between interaction treatment groups</t>
  </si>
  <si>
    <t>Pos-Hoc (Water treatment*Gender)</t>
  </si>
  <si>
    <t xml:space="preserve">Data after back trasformation </t>
  </si>
  <si>
    <t>No differences between genderes in general and in genders within each water treatment, therefore the total average of each treatment ("Water treatment") and not the interaction was considered for the results.</t>
  </si>
  <si>
    <t>Aquarium no. (Water treatment)</t>
  </si>
  <si>
    <t>outliers in red</t>
  </si>
  <si>
    <t>f</t>
  </si>
  <si>
    <t>2.12.15</t>
  </si>
  <si>
    <t>26.11.15</t>
  </si>
</sst>
</file>

<file path=xl/styles.xml><?xml version="1.0" encoding="utf-8"?>
<styleSheet xmlns="http://schemas.openxmlformats.org/spreadsheetml/2006/main" xmlns:mc="http://schemas.openxmlformats.org/markup-compatibility/2006" xmlns:x14ac="http://schemas.microsoft.com/office/spreadsheetml/2009/9/ac" mc:Ignorable="x14ac">
  <numFmts count="7">
    <numFmt numFmtId="43" formatCode="_ * #,##0.00_ ;_ * \-#,##0.00_ ;_ * &quot;-&quot;??_ ;_ @_ "/>
    <numFmt numFmtId="164" formatCode="[$-409]d\-mmm\-yy;@"/>
    <numFmt numFmtId="165" formatCode="0.000"/>
    <numFmt numFmtId="166" formatCode="0.000000"/>
    <numFmt numFmtId="167" formatCode="0.0000"/>
    <numFmt numFmtId="168" formatCode="0.0"/>
    <numFmt numFmtId="169" formatCode="0.00000"/>
  </numFmts>
  <fonts count="20">
    <font>
      <sz val="11"/>
      <color theme="1"/>
      <name val="Calibri"/>
      <family val="2"/>
      <scheme val="minor"/>
    </font>
    <font>
      <b/>
      <sz val="11"/>
      <color theme="1"/>
      <name val="Calibri"/>
      <family val="2"/>
      <charset val="177"/>
      <scheme val="minor"/>
    </font>
    <font>
      <b/>
      <u/>
      <sz val="11"/>
      <color theme="1"/>
      <name val="Calibri"/>
      <family val="2"/>
      <scheme val="minor"/>
    </font>
    <font>
      <sz val="11"/>
      <name val="Calibri"/>
      <family val="2"/>
      <scheme val="minor"/>
    </font>
    <font>
      <b/>
      <sz val="11"/>
      <name val="Calibri"/>
      <family val="2"/>
      <scheme val="minor"/>
    </font>
    <font>
      <b/>
      <sz val="11"/>
      <color theme="1"/>
      <name val="Calibri"/>
      <family val="2"/>
      <scheme val="minor"/>
    </font>
    <font>
      <sz val="10"/>
      <name val="Arial"/>
      <family val="2"/>
    </font>
    <font>
      <sz val="10"/>
      <color indexed="8"/>
      <name val="Arial"/>
      <family val="2"/>
    </font>
    <font>
      <sz val="11"/>
      <color rgb="FFFF0000"/>
      <name val="Calibri"/>
      <family val="2"/>
      <scheme val="minor"/>
    </font>
    <font>
      <u/>
      <sz val="11"/>
      <color theme="1"/>
      <name val="Calibri"/>
      <family val="2"/>
      <scheme val="minor"/>
    </font>
    <font>
      <sz val="12"/>
      <color theme="1"/>
      <name val="Times New Roman"/>
      <family val="1"/>
    </font>
    <font>
      <sz val="10"/>
      <color indexed="10"/>
      <name val="Arial"/>
      <family val="2"/>
    </font>
    <font>
      <sz val="10"/>
      <name val="Arial"/>
    </font>
    <font>
      <sz val="10"/>
      <color indexed="8"/>
      <name val="Arial"/>
    </font>
    <font>
      <sz val="10"/>
      <color indexed="10"/>
      <name val="Arial"/>
    </font>
    <font>
      <sz val="10"/>
      <color rgb="FFFF0000"/>
      <name val="Arial"/>
      <family val="2"/>
    </font>
    <font>
      <sz val="11"/>
      <name val="Calibri"/>
      <charset val="177"/>
    </font>
    <font>
      <sz val="11"/>
      <color indexed="8"/>
      <name val="Calibri"/>
      <charset val="177"/>
    </font>
    <font>
      <sz val="11"/>
      <color indexed="10"/>
      <name val="Calibri"/>
      <charset val="177"/>
    </font>
    <font>
      <sz val="11"/>
      <color theme="1"/>
      <name val="Calibri"/>
      <family val="2"/>
      <scheme val="minor"/>
    </font>
  </fonts>
  <fills count="7">
    <fill>
      <patternFill patternType="none"/>
    </fill>
    <fill>
      <patternFill patternType="gray125"/>
    </fill>
    <fill>
      <patternFill patternType="solid">
        <fgColor rgb="FFFFFF00"/>
        <bgColor indexed="64"/>
      </patternFill>
    </fill>
    <fill>
      <patternFill patternType="solid">
        <fgColor rgb="FFFFCCFF"/>
        <bgColor indexed="64"/>
      </patternFill>
    </fill>
    <fill>
      <patternFill patternType="solid">
        <fgColor theme="5" tint="0.39997558519241921"/>
        <bgColor indexed="64"/>
      </patternFill>
    </fill>
    <fill>
      <patternFill patternType="solid">
        <fgColor theme="7" tint="0.59999389629810485"/>
        <bgColor indexed="64"/>
      </patternFill>
    </fill>
    <fill>
      <patternFill patternType="solid">
        <fgColor theme="0" tint="-0.14999847407452621"/>
        <bgColor theme="0" tint="-0.14999847407452621"/>
      </patternFill>
    </fill>
  </fills>
  <borders count="62">
    <border>
      <left/>
      <right/>
      <top/>
      <bottom/>
      <diagonal/>
    </border>
    <border>
      <left style="medium">
        <color indexed="64"/>
      </left>
      <right/>
      <top style="medium">
        <color indexed="64"/>
      </top>
      <bottom style="medium">
        <color indexed="64"/>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thin">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bottom style="medium">
        <color indexed="64"/>
      </bottom>
      <diagonal/>
    </border>
    <border>
      <left/>
      <right/>
      <top/>
      <bottom style="thin">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thin">
        <color indexed="64"/>
      </left>
      <right/>
      <top style="medium">
        <color indexed="64"/>
      </top>
      <bottom/>
      <diagonal/>
    </border>
    <border>
      <left style="thin">
        <color indexed="64"/>
      </left>
      <right/>
      <top/>
      <bottom/>
      <diagonal/>
    </border>
    <border>
      <left style="thin">
        <color indexed="64"/>
      </left>
      <right/>
      <top/>
      <bottom style="medium">
        <color indexed="64"/>
      </bottom>
      <diagonal/>
    </border>
    <border>
      <left style="thin">
        <color indexed="64"/>
      </left>
      <right style="thin">
        <color indexed="64"/>
      </right>
      <top/>
      <bottom style="medium">
        <color indexed="64"/>
      </bottom>
      <diagonal/>
    </border>
    <border>
      <left/>
      <right style="medium">
        <color indexed="64"/>
      </right>
      <top/>
      <bottom style="thin">
        <color indexed="64"/>
      </bottom>
      <diagonal/>
    </border>
    <border>
      <left style="medium">
        <color indexed="64"/>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top/>
      <bottom style="thin">
        <color indexed="64"/>
      </bottom>
      <diagonal/>
    </border>
    <border>
      <left style="thin">
        <color auto="1"/>
      </left>
      <right style="thin">
        <color auto="1"/>
      </right>
      <top style="medium">
        <color auto="1"/>
      </top>
      <bottom style="thin">
        <color auto="1"/>
      </bottom>
      <diagonal/>
    </border>
    <border>
      <left style="medium">
        <color indexed="64"/>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style="thin">
        <color indexed="64"/>
      </right>
      <top/>
      <bottom/>
      <diagonal/>
    </border>
    <border>
      <left style="thin">
        <color indexed="64"/>
      </left>
      <right/>
      <top style="thin">
        <color indexed="64"/>
      </top>
      <bottom/>
      <diagonal/>
    </border>
    <border>
      <left/>
      <right style="medium">
        <color indexed="64"/>
      </right>
      <top style="thin">
        <color indexed="64"/>
      </top>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top style="medium">
        <color indexed="64"/>
      </top>
      <bottom style="medium">
        <color indexed="64"/>
      </bottom>
      <diagonal/>
    </border>
    <border>
      <left style="medium">
        <color indexed="64"/>
      </left>
      <right/>
      <top/>
      <bottom style="thin">
        <color indexed="64"/>
      </bottom>
      <diagonal/>
    </border>
    <border>
      <left style="medium">
        <color indexed="64"/>
      </left>
      <right style="medium">
        <color indexed="64"/>
      </right>
      <top style="thin">
        <color indexed="64"/>
      </top>
      <bottom/>
      <diagonal/>
    </border>
    <border>
      <left/>
      <right/>
      <top style="thin">
        <color indexed="64"/>
      </top>
      <bottom/>
      <diagonal/>
    </border>
    <border>
      <left style="medium">
        <color indexed="64"/>
      </left>
      <right/>
      <top style="medium">
        <color indexed="64"/>
      </top>
      <bottom style="thin">
        <color indexed="64"/>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
      <left/>
      <right style="thin">
        <color indexed="64"/>
      </right>
      <top style="medium">
        <color indexed="64"/>
      </top>
      <bottom/>
      <diagonal/>
    </border>
    <border>
      <left/>
      <right style="thin">
        <color indexed="64"/>
      </right>
      <top/>
      <bottom/>
      <diagonal/>
    </border>
    <border>
      <left/>
      <right style="thin">
        <color indexed="64"/>
      </right>
      <top/>
      <bottom style="medium">
        <color indexed="64"/>
      </bottom>
      <diagonal/>
    </border>
    <border>
      <left style="thin">
        <color indexed="64"/>
      </left>
      <right style="thin">
        <color indexed="64"/>
      </right>
      <top style="medium">
        <color indexed="64"/>
      </top>
      <bottom/>
      <diagonal/>
    </border>
    <border>
      <left/>
      <right style="thin">
        <color indexed="64"/>
      </right>
      <top/>
      <bottom style="thin">
        <color indexed="64"/>
      </bottom>
      <diagonal/>
    </border>
    <border>
      <left style="medium">
        <color indexed="64"/>
      </left>
      <right/>
      <top style="thin">
        <color indexed="64"/>
      </top>
      <bottom/>
      <diagonal/>
    </border>
    <border>
      <left style="thin">
        <color indexed="64"/>
      </left>
      <right style="thin">
        <color indexed="64"/>
      </right>
      <top style="thin">
        <color indexed="64"/>
      </top>
      <bottom/>
      <diagonal/>
    </border>
    <border>
      <left/>
      <right style="thin">
        <color indexed="64"/>
      </right>
      <top style="thin">
        <color indexed="64"/>
      </top>
      <bottom/>
      <diagonal/>
    </border>
    <border>
      <left/>
      <right style="double">
        <color indexed="8"/>
      </right>
      <top/>
      <bottom/>
      <diagonal/>
    </border>
    <border>
      <left/>
      <right style="double">
        <color indexed="8"/>
      </right>
      <top/>
      <bottom style="double">
        <color indexed="8"/>
      </bottom>
      <diagonal/>
    </border>
    <border>
      <left style="thin">
        <color theme="1"/>
      </left>
      <right style="thin">
        <color theme="1"/>
      </right>
      <top style="thin">
        <color theme="1"/>
      </top>
      <bottom style="thin">
        <color theme="1"/>
      </bottom>
      <diagonal/>
    </border>
    <border>
      <left style="thin">
        <color indexed="64"/>
      </left>
      <right style="thin">
        <color theme="1"/>
      </right>
      <top style="thin">
        <color indexed="64"/>
      </top>
      <bottom style="thin">
        <color indexed="64"/>
      </bottom>
      <diagonal/>
    </border>
    <border>
      <left style="thin">
        <color indexed="64"/>
      </left>
      <right style="thin">
        <color indexed="64"/>
      </right>
      <top style="thin">
        <color theme="1"/>
      </top>
      <bottom style="thin">
        <color theme="1"/>
      </bottom>
      <diagonal/>
    </border>
    <border>
      <left style="thin">
        <color indexed="64"/>
      </left>
      <right style="thin">
        <color theme="1"/>
      </right>
      <top style="thin">
        <color theme="1"/>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thin">
        <color theme="1"/>
      </right>
      <top style="thin">
        <color indexed="64"/>
      </top>
      <bottom style="medium">
        <color indexed="64"/>
      </bottom>
      <diagonal/>
    </border>
    <border>
      <left style="medium">
        <color indexed="64"/>
      </left>
      <right style="thin">
        <color indexed="64"/>
      </right>
      <top style="thin">
        <color theme="1"/>
      </top>
      <bottom style="thin">
        <color indexed="64"/>
      </bottom>
      <diagonal/>
    </border>
    <border>
      <left style="thin">
        <color indexed="64"/>
      </left>
      <right style="thin">
        <color indexed="64"/>
      </right>
      <top style="thin">
        <color theme="1"/>
      </top>
      <bottom style="thin">
        <color indexed="64"/>
      </bottom>
      <diagonal/>
    </border>
  </borders>
  <cellStyleXfs count="16">
    <xf numFmtId="0" fontId="0" fillId="0" borderId="0"/>
    <xf numFmtId="0" fontId="6" fillId="0" borderId="0"/>
    <xf numFmtId="0" fontId="6" fillId="0" borderId="0"/>
    <xf numFmtId="0" fontId="6" fillId="0" borderId="0"/>
    <xf numFmtId="0" fontId="6" fillId="0" borderId="0"/>
    <xf numFmtId="0" fontId="12" fillId="0" borderId="0"/>
    <xf numFmtId="0" fontId="12" fillId="0" borderId="0"/>
    <xf numFmtId="0" fontId="12" fillId="0" borderId="0"/>
    <xf numFmtId="0" fontId="12" fillId="0" borderId="0"/>
    <xf numFmtId="0" fontId="6" fillId="0" borderId="0"/>
    <xf numFmtId="0" fontId="6" fillId="0" borderId="0"/>
    <xf numFmtId="0" fontId="6" fillId="0" borderId="0"/>
    <xf numFmtId="0" fontId="6" fillId="0" borderId="0"/>
    <xf numFmtId="0" fontId="12" fillId="0" borderId="0"/>
    <xf numFmtId="0" fontId="16" fillId="0" borderId="0"/>
    <xf numFmtId="43" fontId="19" fillId="0" borderId="0" applyFont="0" applyFill="0" applyBorder="0" applyAlignment="0" applyProtection="0"/>
  </cellStyleXfs>
  <cellXfs count="444">
    <xf numFmtId="0" fontId="0" fillId="0" borderId="0" xfId="0"/>
    <xf numFmtId="0" fontId="0" fillId="0" borderId="3" xfId="0" applyBorder="1"/>
    <xf numFmtId="0" fontId="0" fillId="0" borderId="4" xfId="0" applyBorder="1"/>
    <xf numFmtId="0" fontId="0" fillId="0" borderId="5" xfId="0" applyBorder="1"/>
    <xf numFmtId="0" fontId="0" fillId="0" borderId="7" xfId="0" applyBorder="1"/>
    <xf numFmtId="0" fontId="0" fillId="0" borderId="8" xfId="0" applyBorder="1"/>
    <xf numFmtId="14" fontId="3" fillId="0" borderId="0" xfId="0" applyNumberFormat="1" applyFont="1"/>
    <xf numFmtId="0" fontId="3" fillId="0" borderId="0" xfId="0" applyFont="1"/>
    <xf numFmtId="164" fontId="3" fillId="0" borderId="0" xfId="0" applyNumberFormat="1" applyFont="1"/>
    <xf numFmtId="0" fontId="0" fillId="0" borderId="9" xfId="0" applyBorder="1"/>
    <xf numFmtId="0" fontId="0" fillId="0" borderId="10" xfId="0" applyBorder="1"/>
    <xf numFmtId="0" fontId="0" fillId="0" borderId="11" xfId="0" applyBorder="1"/>
    <xf numFmtId="0" fontId="0" fillId="0" borderId="12" xfId="0" applyBorder="1"/>
    <xf numFmtId="0" fontId="0" fillId="0" borderId="13" xfId="0" applyBorder="1"/>
    <xf numFmtId="0" fontId="0" fillId="0" borderId="14" xfId="0" applyBorder="1"/>
    <xf numFmtId="0" fontId="0" fillId="0" borderId="15" xfId="0" applyBorder="1"/>
    <xf numFmtId="0" fontId="0" fillId="0" borderId="16" xfId="0" applyBorder="1"/>
    <xf numFmtId="164" fontId="3" fillId="0" borderId="12" xfId="0" applyNumberFormat="1" applyFont="1" applyBorder="1"/>
    <xf numFmtId="0" fontId="3" fillId="0" borderId="13" xfId="0" applyFont="1" applyBorder="1"/>
    <xf numFmtId="164" fontId="3" fillId="0" borderId="14" xfId="0" applyNumberFormat="1" applyFont="1" applyBorder="1"/>
    <xf numFmtId="0" fontId="3" fillId="0" borderId="15" xfId="0" applyFont="1" applyBorder="1"/>
    <xf numFmtId="0" fontId="3" fillId="0" borderId="16" xfId="0" applyFont="1" applyBorder="1"/>
    <xf numFmtId="2" fontId="0" fillId="0" borderId="0" xfId="0" applyNumberFormat="1"/>
    <xf numFmtId="2" fontId="0" fillId="0" borderId="15" xfId="0" applyNumberFormat="1" applyBorder="1"/>
    <xf numFmtId="2" fontId="0" fillId="0" borderId="13" xfId="0" applyNumberFormat="1" applyBorder="1"/>
    <xf numFmtId="2" fontId="0" fillId="0" borderId="16" xfId="0" applyNumberFormat="1" applyBorder="1"/>
    <xf numFmtId="1" fontId="0" fillId="0" borderId="0" xfId="0" applyNumberFormat="1"/>
    <xf numFmtId="1" fontId="0" fillId="0" borderId="15" xfId="0" applyNumberFormat="1" applyBorder="1"/>
    <xf numFmtId="164" fontId="0" fillId="0" borderId="3" xfId="0" applyNumberFormat="1" applyBorder="1"/>
    <xf numFmtId="165" fontId="0" fillId="0" borderId="12" xfId="0" applyNumberFormat="1" applyBorder="1"/>
    <xf numFmtId="165" fontId="0" fillId="0" borderId="0" xfId="0" applyNumberFormat="1"/>
    <xf numFmtId="165" fontId="0" fillId="0" borderId="13" xfId="0" applyNumberFormat="1" applyBorder="1"/>
    <xf numFmtId="164" fontId="0" fillId="0" borderId="4" xfId="0" applyNumberFormat="1" applyBorder="1"/>
    <xf numFmtId="164" fontId="0" fillId="0" borderId="7" xfId="0" applyNumberFormat="1" applyBorder="1"/>
    <xf numFmtId="165" fontId="0" fillId="0" borderId="9" xfId="0" applyNumberFormat="1" applyBorder="1"/>
    <xf numFmtId="165" fontId="0" fillId="0" borderId="10" xfId="0" applyNumberFormat="1" applyBorder="1"/>
    <xf numFmtId="165" fontId="0" fillId="0" borderId="11" xfId="0" applyNumberFormat="1" applyBorder="1"/>
    <xf numFmtId="2" fontId="0" fillId="0" borderId="10" xfId="0" applyNumberFormat="1" applyBorder="1"/>
    <xf numFmtId="2" fontId="0" fillId="0" borderId="11" xfId="0" applyNumberFormat="1" applyBorder="1"/>
    <xf numFmtId="2" fontId="0" fillId="0" borderId="9" xfId="0" applyNumberFormat="1" applyBorder="1"/>
    <xf numFmtId="2" fontId="0" fillId="0" borderId="12" xfId="0" applyNumberFormat="1" applyBorder="1"/>
    <xf numFmtId="0" fontId="0" fillId="0" borderId="1" xfId="0" applyBorder="1"/>
    <xf numFmtId="0" fontId="0" fillId="0" borderId="17" xfId="0" applyBorder="1"/>
    <xf numFmtId="0" fontId="0" fillId="0" borderId="18" xfId="0" applyBorder="1"/>
    <xf numFmtId="2" fontId="0" fillId="0" borderId="14" xfId="0" applyNumberFormat="1" applyBorder="1"/>
    <xf numFmtId="165" fontId="0" fillId="0" borderId="19" xfId="0" applyNumberFormat="1" applyBorder="1"/>
    <xf numFmtId="165" fontId="0" fillId="0" borderId="20" xfId="0" applyNumberFormat="1" applyBorder="1"/>
    <xf numFmtId="1" fontId="0" fillId="0" borderId="9" xfId="0" applyNumberFormat="1" applyBorder="1"/>
    <xf numFmtId="1" fontId="0" fillId="0" borderId="12" xfId="0" applyNumberFormat="1" applyBorder="1"/>
    <xf numFmtId="1" fontId="0" fillId="0" borderId="14" xfId="0" applyNumberFormat="1" applyBorder="1"/>
    <xf numFmtId="165" fontId="0" fillId="0" borderId="15" xfId="0" applyNumberFormat="1" applyBorder="1"/>
    <xf numFmtId="165" fontId="0" fillId="0" borderId="21" xfId="0" applyNumberFormat="1" applyBorder="1"/>
    <xf numFmtId="165" fontId="0" fillId="0" borderId="16" xfId="0" applyNumberFormat="1" applyBorder="1"/>
    <xf numFmtId="165" fontId="0" fillId="0" borderId="14" xfId="0" applyNumberFormat="1" applyBorder="1"/>
    <xf numFmtId="1" fontId="7" fillId="0" borderId="0" xfId="1" applyNumberFormat="1" applyFont="1" applyAlignment="1">
      <alignment horizontal="right" vertical="center"/>
    </xf>
    <xf numFmtId="166" fontId="7" fillId="0" borderId="0" xfId="1" applyNumberFormat="1" applyFont="1" applyAlignment="1">
      <alignment horizontal="right" vertical="center"/>
    </xf>
    <xf numFmtId="167" fontId="0" fillId="0" borderId="0" xfId="0" applyNumberFormat="1"/>
    <xf numFmtId="167" fontId="0" fillId="3" borderId="12" xfId="0" applyNumberFormat="1" applyFill="1" applyBorder="1"/>
    <xf numFmtId="167" fontId="0" fillId="3" borderId="0" xfId="0" applyNumberFormat="1" applyFill="1"/>
    <xf numFmtId="167" fontId="0" fillId="3" borderId="13" xfId="0" applyNumberFormat="1" applyFill="1" applyBorder="1"/>
    <xf numFmtId="167" fontId="0" fillId="4" borderId="12" xfId="0" applyNumberFormat="1" applyFill="1" applyBorder="1"/>
    <xf numFmtId="167" fontId="0" fillId="4" borderId="0" xfId="0" applyNumberFormat="1" applyFill="1"/>
    <xf numFmtId="167" fontId="0" fillId="5" borderId="12" xfId="0" applyNumberFormat="1" applyFill="1" applyBorder="1"/>
    <xf numFmtId="167" fontId="0" fillId="5" borderId="0" xfId="0" applyNumberFormat="1" applyFill="1"/>
    <xf numFmtId="167" fontId="0" fillId="5" borderId="13" xfId="0" applyNumberFormat="1" applyFill="1" applyBorder="1"/>
    <xf numFmtId="167" fontId="0" fillId="4" borderId="14" xfId="0" applyNumberFormat="1" applyFill="1" applyBorder="1"/>
    <xf numFmtId="167" fontId="0" fillId="4" borderId="15" xfId="0" applyNumberFormat="1" applyFill="1" applyBorder="1"/>
    <xf numFmtId="167" fontId="0" fillId="5" borderId="14" xfId="0" applyNumberFormat="1" applyFill="1" applyBorder="1"/>
    <xf numFmtId="167" fontId="0" fillId="5" borderId="15" xfId="0" applyNumberFormat="1" applyFill="1" applyBorder="1"/>
    <xf numFmtId="167" fontId="0" fillId="5" borderId="16" xfId="0" applyNumberFormat="1" applyFill="1" applyBorder="1"/>
    <xf numFmtId="167" fontId="0" fillId="3" borderId="14" xfId="0" applyNumberFormat="1" applyFill="1" applyBorder="1"/>
    <xf numFmtId="167" fontId="0" fillId="3" borderId="15" xfId="0" applyNumberFormat="1" applyFill="1" applyBorder="1"/>
    <xf numFmtId="167" fontId="0" fillId="3" borderId="16" xfId="0" applyNumberFormat="1" applyFill="1" applyBorder="1"/>
    <xf numFmtId="0" fontId="0" fillId="2" borderId="0" xfId="0" applyFill="1"/>
    <xf numFmtId="167" fontId="3" fillId="4" borderId="0" xfId="0" applyNumberFormat="1" applyFont="1" applyFill="1"/>
    <xf numFmtId="167" fontId="8" fillId="3" borderId="0" xfId="0" applyNumberFormat="1" applyFont="1" applyFill="1"/>
    <xf numFmtId="166" fontId="7" fillId="0" borderId="0" xfId="1" applyNumberFormat="1" applyFont="1" applyAlignment="1">
      <alignment horizontal="left" vertical="center"/>
    </xf>
    <xf numFmtId="167" fontId="3" fillId="5" borderId="12" xfId="0" applyNumberFormat="1" applyFont="1" applyFill="1" applyBorder="1"/>
    <xf numFmtId="165" fontId="0" fillId="3" borderId="12" xfId="0" applyNumberFormat="1" applyFill="1" applyBorder="1"/>
    <xf numFmtId="165" fontId="0" fillId="3" borderId="0" xfId="0" applyNumberFormat="1" applyFill="1"/>
    <xf numFmtId="165" fontId="0" fillId="3" borderId="13" xfId="0" applyNumberFormat="1" applyFill="1" applyBorder="1"/>
    <xf numFmtId="165" fontId="0" fillId="4" borderId="12" xfId="0" applyNumberFormat="1" applyFill="1" applyBorder="1"/>
    <xf numFmtId="165" fontId="0" fillId="4" borderId="0" xfId="0" applyNumberFormat="1" applyFill="1"/>
    <xf numFmtId="165" fontId="3" fillId="5" borderId="12" xfId="0" applyNumberFormat="1" applyFont="1" applyFill="1" applyBorder="1"/>
    <xf numFmtId="165" fontId="3" fillId="5" borderId="0" xfId="0" applyNumberFormat="1" applyFont="1" applyFill="1"/>
    <xf numFmtId="165" fontId="3" fillId="5" borderId="13" xfId="0" applyNumberFormat="1" applyFont="1" applyFill="1" applyBorder="1"/>
    <xf numFmtId="165" fontId="0" fillId="5" borderId="12" xfId="0" applyNumberFormat="1" applyFill="1" applyBorder="1"/>
    <xf numFmtId="165" fontId="0" fillId="5" borderId="0" xfId="0" applyNumberFormat="1" applyFill="1"/>
    <xf numFmtId="165" fontId="0" fillId="5" borderId="13" xfId="0" applyNumberFormat="1" applyFill="1" applyBorder="1"/>
    <xf numFmtId="0" fontId="0" fillId="4" borderId="12" xfId="0" applyFill="1" applyBorder="1"/>
    <xf numFmtId="0" fontId="3" fillId="5" borderId="12" xfId="0" applyFont="1" applyFill="1" applyBorder="1"/>
    <xf numFmtId="0" fontId="0" fillId="4" borderId="14" xfId="0" applyFill="1" applyBorder="1"/>
    <xf numFmtId="165" fontId="0" fillId="4" borderId="15" xfId="0" applyNumberFormat="1" applyFill="1" applyBorder="1"/>
    <xf numFmtId="165" fontId="0" fillId="4" borderId="14" xfId="0" applyNumberFormat="1" applyFill="1" applyBorder="1"/>
    <xf numFmtId="0" fontId="0" fillId="3" borderId="12" xfId="0" applyFill="1" applyBorder="1"/>
    <xf numFmtId="0" fontId="3" fillId="5" borderId="14" xfId="0" applyFont="1" applyFill="1" applyBorder="1"/>
    <xf numFmtId="165" fontId="3" fillId="5" borderId="15" xfId="0" applyNumberFormat="1" applyFont="1" applyFill="1" applyBorder="1"/>
    <xf numFmtId="165" fontId="3" fillId="5" borderId="16" xfId="0" applyNumberFormat="1" applyFont="1" applyFill="1" applyBorder="1"/>
    <xf numFmtId="165" fontId="0" fillId="3" borderId="14" xfId="0" applyNumberFormat="1" applyFill="1" applyBorder="1"/>
    <xf numFmtId="165" fontId="0" fillId="3" borderId="15" xfId="0" applyNumberFormat="1" applyFill="1" applyBorder="1"/>
    <xf numFmtId="165" fontId="0" fillId="3" borderId="16" xfId="0" applyNumberFormat="1" applyFill="1" applyBorder="1"/>
    <xf numFmtId="0" fontId="0" fillId="3" borderId="14" xfId="0" applyFill="1" applyBorder="1"/>
    <xf numFmtId="165" fontId="0" fillId="5" borderId="14" xfId="0" applyNumberFormat="1" applyFill="1" applyBorder="1"/>
    <xf numFmtId="165" fontId="0" fillId="5" borderId="15" xfId="0" applyNumberFormat="1" applyFill="1" applyBorder="1"/>
    <xf numFmtId="165" fontId="0" fillId="5" borderId="16" xfId="0" applyNumberFormat="1" applyFill="1" applyBorder="1"/>
    <xf numFmtId="0" fontId="0" fillId="0" borderId="25" xfId="0" applyBorder="1"/>
    <xf numFmtId="0" fontId="0" fillId="0" borderId="31" xfId="0" applyBorder="1"/>
    <xf numFmtId="0" fontId="8" fillId="0" borderId="0" xfId="0" applyFont="1"/>
    <xf numFmtId="0" fontId="0" fillId="0" borderId="37" xfId="0" applyBorder="1"/>
    <xf numFmtId="0" fontId="0" fillId="0" borderId="23" xfId="0" applyBorder="1"/>
    <xf numFmtId="167" fontId="0" fillId="0" borderId="11" xfId="0" applyNumberFormat="1" applyBorder="1"/>
    <xf numFmtId="167" fontId="0" fillId="0" borderId="13" xfId="0" applyNumberFormat="1" applyBorder="1"/>
    <xf numFmtId="167" fontId="0" fillId="0" borderId="16" xfId="0" applyNumberFormat="1" applyBorder="1"/>
    <xf numFmtId="168" fontId="0" fillId="0" borderId="0" xfId="0" applyNumberFormat="1"/>
    <xf numFmtId="0" fontId="9" fillId="0" borderId="0" xfId="0" applyFont="1"/>
    <xf numFmtId="0" fontId="0" fillId="0" borderId="2" xfId="0" applyBorder="1"/>
    <xf numFmtId="0" fontId="0" fillId="0" borderId="38" xfId="0" applyBorder="1"/>
    <xf numFmtId="0" fontId="0" fillId="0" borderId="33" xfId="0" applyBorder="1"/>
    <xf numFmtId="167" fontId="0" fillId="0" borderId="15" xfId="0" applyNumberFormat="1" applyBorder="1"/>
    <xf numFmtId="2" fontId="0" fillId="0" borderId="39" xfId="0" applyNumberFormat="1" applyBorder="1"/>
    <xf numFmtId="2" fontId="0" fillId="0" borderId="33" xfId="0" applyNumberFormat="1" applyBorder="1"/>
    <xf numFmtId="0" fontId="10" fillId="0" borderId="0" xfId="0" applyFont="1"/>
    <xf numFmtId="0" fontId="2" fillId="0" borderId="0" xfId="0" applyFont="1"/>
    <xf numFmtId="16" fontId="0" fillId="0" borderId="0" xfId="0" quotePrefix="1" applyNumberFormat="1"/>
    <xf numFmtId="0" fontId="0" fillId="0" borderId="0" xfId="0" quotePrefix="1"/>
    <xf numFmtId="0" fontId="0" fillId="0" borderId="10" xfId="0" quotePrefix="1" applyBorder="1"/>
    <xf numFmtId="0" fontId="0" fillId="0" borderId="15" xfId="0" quotePrefix="1" applyBorder="1"/>
    <xf numFmtId="0" fontId="0" fillId="0" borderId="8" xfId="0" quotePrefix="1" applyBorder="1"/>
    <xf numFmtId="2" fontId="3" fillId="0" borderId="0" xfId="0" applyNumberFormat="1" applyFont="1"/>
    <xf numFmtId="2" fontId="0" fillId="0" borderId="8" xfId="0" applyNumberFormat="1" applyBorder="1"/>
    <xf numFmtId="2" fontId="0" fillId="0" borderId="23" xfId="0" applyNumberFormat="1" applyBorder="1"/>
    <xf numFmtId="2" fontId="8" fillId="0" borderId="0" xfId="0" applyNumberFormat="1" applyFont="1"/>
    <xf numFmtId="2" fontId="8" fillId="0" borderId="13" xfId="0" applyNumberFormat="1" applyFont="1" applyBorder="1"/>
    <xf numFmtId="1" fontId="7" fillId="0" borderId="0" xfId="2" applyNumberFormat="1" applyFont="1" applyAlignment="1">
      <alignment horizontal="right" vertical="center"/>
    </xf>
    <xf numFmtId="1" fontId="7" fillId="0" borderId="12" xfId="2" applyNumberFormat="1" applyFont="1" applyBorder="1" applyAlignment="1">
      <alignment horizontal="right" vertical="center"/>
    </xf>
    <xf numFmtId="166" fontId="7" fillId="0" borderId="13" xfId="2" applyNumberFormat="1" applyFont="1" applyBorder="1" applyAlignment="1">
      <alignment horizontal="right" vertical="center"/>
    </xf>
    <xf numFmtId="1" fontId="7" fillId="0" borderId="15" xfId="2" applyNumberFormat="1" applyFont="1" applyBorder="1" applyAlignment="1">
      <alignment horizontal="right" vertical="center"/>
    </xf>
    <xf numFmtId="166" fontId="7" fillId="0" borderId="15" xfId="2" applyNumberFormat="1" applyFont="1" applyBorder="1" applyAlignment="1">
      <alignment horizontal="right" vertical="center"/>
    </xf>
    <xf numFmtId="166" fontId="7" fillId="0" borderId="16" xfId="2" applyNumberFormat="1" applyFont="1" applyBorder="1" applyAlignment="1">
      <alignment horizontal="right" vertical="center"/>
    </xf>
    <xf numFmtId="0" fontId="5" fillId="0" borderId="1" xfId="0" applyFont="1" applyBorder="1"/>
    <xf numFmtId="0" fontId="5" fillId="0" borderId="17" xfId="0" applyFont="1" applyBorder="1"/>
    <xf numFmtId="167" fontId="0" fillId="0" borderId="10" xfId="0" applyNumberFormat="1" applyBorder="1"/>
    <xf numFmtId="2" fontId="5" fillId="0" borderId="9" xfId="0" applyNumberFormat="1" applyFont="1" applyBorder="1"/>
    <xf numFmtId="2" fontId="5" fillId="0" borderId="10" xfId="0" applyNumberFormat="1" applyFont="1" applyBorder="1"/>
    <xf numFmtId="2" fontId="5" fillId="0" borderId="12" xfId="0" applyNumberFormat="1" applyFont="1" applyBorder="1"/>
    <xf numFmtId="2" fontId="5" fillId="0" borderId="0" xfId="0" applyNumberFormat="1" applyFont="1"/>
    <xf numFmtId="2" fontId="5" fillId="0" borderId="14" xfId="0" applyNumberFormat="1" applyFont="1" applyBorder="1"/>
    <xf numFmtId="2" fontId="5" fillId="0" borderId="15" xfId="0" applyNumberFormat="1" applyFont="1" applyBorder="1"/>
    <xf numFmtId="1" fontId="3" fillId="0" borderId="0" xfId="0" applyNumberFormat="1" applyFont="1"/>
    <xf numFmtId="1" fontId="0" fillId="0" borderId="10" xfId="0" applyNumberFormat="1" applyBorder="1"/>
    <xf numFmtId="0" fontId="3" fillId="0" borderId="12" xfId="0" applyFont="1" applyBorder="1"/>
    <xf numFmtId="1" fontId="3" fillId="0" borderId="15" xfId="0" applyNumberFormat="1" applyFont="1" applyBorder="1"/>
    <xf numFmtId="1" fontId="0" fillId="0" borderId="8" xfId="0" applyNumberFormat="1" applyBorder="1"/>
    <xf numFmtId="1" fontId="3" fillId="0" borderId="8" xfId="0" applyNumberFormat="1" applyFont="1" applyBorder="1"/>
    <xf numFmtId="0" fontId="3" fillId="0" borderId="8" xfId="0" applyFont="1" applyBorder="1"/>
    <xf numFmtId="1" fontId="0" fillId="0" borderId="16" xfId="0" applyNumberFormat="1" applyBorder="1"/>
    <xf numFmtId="166" fontId="7" fillId="0" borderId="0" xfId="3" applyNumberFormat="1" applyFont="1" applyAlignment="1">
      <alignment horizontal="right" vertical="center"/>
    </xf>
    <xf numFmtId="1" fontId="7" fillId="0" borderId="12" xfId="3" applyNumberFormat="1" applyFont="1" applyBorder="1" applyAlignment="1">
      <alignment horizontal="right" vertical="center"/>
    </xf>
    <xf numFmtId="1" fontId="7" fillId="0" borderId="13" xfId="3" applyNumberFormat="1" applyFont="1" applyBorder="1" applyAlignment="1">
      <alignment horizontal="right" vertical="center"/>
    </xf>
    <xf numFmtId="166" fontId="7" fillId="0" borderId="15" xfId="3" applyNumberFormat="1" applyFont="1" applyBorder="1" applyAlignment="1">
      <alignment horizontal="right" vertical="center"/>
    </xf>
    <xf numFmtId="1" fontId="7" fillId="0" borderId="16" xfId="3" applyNumberFormat="1" applyFont="1" applyBorder="1" applyAlignment="1">
      <alignment horizontal="right" vertical="center"/>
    </xf>
    <xf numFmtId="1" fontId="0" fillId="0" borderId="13" xfId="0" applyNumberFormat="1" applyBorder="1"/>
    <xf numFmtId="1" fontId="7" fillId="0" borderId="9" xfId="3" applyNumberFormat="1" applyFont="1" applyBorder="1" applyAlignment="1">
      <alignment horizontal="right" vertical="center"/>
    </xf>
    <xf numFmtId="166" fontId="7" fillId="0" borderId="10" xfId="3" applyNumberFormat="1" applyFont="1" applyBorder="1" applyAlignment="1">
      <alignment horizontal="right" vertical="center"/>
    </xf>
    <xf numFmtId="1" fontId="7" fillId="0" borderId="11" xfId="3" applyNumberFormat="1" applyFont="1" applyBorder="1" applyAlignment="1">
      <alignment horizontal="right" vertical="center"/>
    </xf>
    <xf numFmtId="1" fontId="0" fillId="0" borderId="11" xfId="0" applyNumberFormat="1" applyBorder="1"/>
    <xf numFmtId="0" fontId="3" fillId="0" borderId="23" xfId="0" applyFont="1" applyBorder="1"/>
    <xf numFmtId="0" fontId="0" fillId="0" borderId="0" xfId="0" applyAlignment="1">
      <alignment vertical="center"/>
    </xf>
    <xf numFmtId="9" fontId="0" fillId="0" borderId="10" xfId="0" applyNumberFormat="1" applyBorder="1" applyAlignment="1">
      <alignment vertical="center"/>
    </xf>
    <xf numFmtId="0" fontId="0" fillId="0" borderId="14" xfId="0" applyBorder="1" applyAlignment="1">
      <alignment vertical="center"/>
    </xf>
    <xf numFmtId="9" fontId="0" fillId="0" borderId="9" xfId="0" applyNumberFormat="1" applyBorder="1" applyAlignment="1">
      <alignment vertical="center"/>
    </xf>
    <xf numFmtId="1" fontId="0" fillId="0" borderId="40" xfId="0" applyNumberFormat="1" applyBorder="1" applyAlignment="1">
      <alignment vertical="center"/>
    </xf>
    <xf numFmtId="0" fontId="0" fillId="0" borderId="41" xfId="0" applyBorder="1"/>
    <xf numFmtId="0" fontId="0" fillId="0" borderId="42" xfId="0" applyBorder="1"/>
    <xf numFmtId="1" fontId="0" fillId="0" borderId="41" xfId="0" applyNumberFormat="1" applyBorder="1" applyAlignment="1">
      <alignment vertical="center"/>
    </xf>
    <xf numFmtId="0" fontId="0" fillId="0" borderId="15" xfId="0" applyBorder="1" applyAlignment="1">
      <alignment horizontal="center" vertical="center"/>
    </xf>
    <xf numFmtId="0" fontId="0" fillId="0" borderId="43" xfId="0" applyBorder="1"/>
    <xf numFmtId="0" fontId="0" fillId="0" borderId="44" xfId="0" applyBorder="1"/>
    <xf numFmtId="0" fontId="0" fillId="0" borderId="45" xfId="0" applyBorder="1"/>
    <xf numFmtId="0" fontId="0" fillId="0" borderId="46" xfId="0" applyBorder="1"/>
    <xf numFmtId="0" fontId="0" fillId="0" borderId="22" xfId="0" applyBorder="1"/>
    <xf numFmtId="0" fontId="0" fillId="0" borderId="47" xfId="0" applyBorder="1"/>
    <xf numFmtId="0" fontId="0" fillId="0" borderId="48" xfId="0" applyBorder="1"/>
    <xf numFmtId="0" fontId="0" fillId="0" borderId="49" xfId="0" applyBorder="1"/>
    <xf numFmtId="0" fontId="0" fillId="0" borderId="50" xfId="0" applyBorder="1"/>
    <xf numFmtId="0" fontId="0" fillId="0" borderId="39" xfId="0" applyBorder="1"/>
    <xf numFmtId="2" fontId="8" fillId="0" borderId="15" xfId="0" applyNumberFormat="1" applyFont="1" applyBorder="1"/>
    <xf numFmtId="1" fontId="7" fillId="0" borderId="9" xfId="2" applyNumberFormat="1" applyFont="1" applyBorder="1" applyAlignment="1">
      <alignment horizontal="right" vertical="center"/>
    </xf>
    <xf numFmtId="1" fontId="7" fillId="0" borderId="10" xfId="2" applyNumberFormat="1" applyFont="1" applyBorder="1" applyAlignment="1">
      <alignment horizontal="right" vertical="center"/>
    </xf>
    <xf numFmtId="166" fontId="7" fillId="0" borderId="10" xfId="2" applyNumberFormat="1" applyFont="1" applyBorder="1" applyAlignment="1">
      <alignment horizontal="right" vertical="center"/>
    </xf>
    <xf numFmtId="166" fontId="7" fillId="0" borderId="11" xfId="2" applyNumberFormat="1" applyFont="1" applyBorder="1" applyAlignment="1">
      <alignment horizontal="right" vertical="center"/>
    </xf>
    <xf numFmtId="166" fontId="7" fillId="0" borderId="0" xfId="2" applyNumberFormat="1" applyFont="1" applyAlignment="1">
      <alignment horizontal="right" vertical="center"/>
    </xf>
    <xf numFmtId="166" fontId="7" fillId="0" borderId="13" xfId="3" applyNumberFormat="1" applyFont="1" applyBorder="1" applyAlignment="1">
      <alignment horizontal="right" vertical="center"/>
    </xf>
    <xf numFmtId="166" fontId="7" fillId="0" borderId="16" xfId="3" applyNumberFormat="1" applyFont="1" applyBorder="1" applyAlignment="1">
      <alignment horizontal="right" vertical="center"/>
    </xf>
    <xf numFmtId="0" fontId="0" fillId="0" borderId="0" xfId="0" applyBorder="1"/>
    <xf numFmtId="166" fontId="7" fillId="0" borderId="0" xfId="4" applyNumberFormat="1" applyFont="1" applyFill="1" applyBorder="1" applyAlignment="1" applyProtection="1">
      <alignment horizontal="right" vertical="center"/>
    </xf>
    <xf numFmtId="0" fontId="0" fillId="0" borderId="0" xfId="0" applyFill="1" applyBorder="1"/>
    <xf numFmtId="167" fontId="7" fillId="0" borderId="0" xfId="4" applyNumberFormat="1" applyFont="1" applyFill="1" applyBorder="1" applyAlignment="1" applyProtection="1">
      <alignment horizontal="right" vertical="center"/>
    </xf>
    <xf numFmtId="165" fontId="7" fillId="0" borderId="0" xfId="4" applyNumberFormat="1" applyFont="1" applyFill="1" applyBorder="1" applyAlignment="1" applyProtection="1">
      <alignment horizontal="right" vertical="center"/>
    </xf>
    <xf numFmtId="2" fontId="7" fillId="0" borderId="0" xfId="4" applyNumberFormat="1" applyFont="1" applyFill="1" applyBorder="1" applyAlignment="1" applyProtection="1">
      <alignment horizontal="right" vertical="center"/>
    </xf>
    <xf numFmtId="1" fontId="7" fillId="0" borderId="0" xfId="4" applyNumberFormat="1" applyFont="1" applyFill="1" applyBorder="1" applyAlignment="1" applyProtection="1">
      <alignment horizontal="right" vertical="center"/>
    </xf>
    <xf numFmtId="166" fontId="7" fillId="0" borderId="12" xfId="4" applyNumberFormat="1" applyFont="1" applyFill="1" applyBorder="1" applyAlignment="1" applyProtection="1">
      <alignment horizontal="right" vertical="center"/>
    </xf>
    <xf numFmtId="166" fontId="7" fillId="0" borderId="13" xfId="4" applyNumberFormat="1" applyFont="1" applyFill="1" applyBorder="1" applyAlignment="1" applyProtection="1">
      <alignment horizontal="right" vertical="center"/>
    </xf>
    <xf numFmtId="166" fontId="7" fillId="0" borderId="14" xfId="4" applyNumberFormat="1" applyFont="1" applyFill="1" applyBorder="1" applyAlignment="1" applyProtection="1">
      <alignment horizontal="right" vertical="center"/>
    </xf>
    <xf numFmtId="166" fontId="7" fillId="0" borderId="16" xfId="4" applyNumberFormat="1" applyFont="1" applyFill="1" applyBorder="1" applyAlignment="1" applyProtection="1">
      <alignment horizontal="right" vertical="center"/>
    </xf>
    <xf numFmtId="1" fontId="7" fillId="0" borderId="13" xfId="4" applyNumberFormat="1" applyFont="1" applyFill="1" applyBorder="1" applyAlignment="1" applyProtection="1">
      <alignment horizontal="right" vertical="center"/>
    </xf>
    <xf numFmtId="166" fontId="7" fillId="0" borderId="15" xfId="4" applyNumberFormat="1" applyFont="1" applyFill="1" applyBorder="1" applyAlignment="1" applyProtection="1">
      <alignment horizontal="right" vertical="center"/>
    </xf>
    <xf numFmtId="1" fontId="7" fillId="0" borderId="16" xfId="4" applyNumberFormat="1" applyFont="1" applyFill="1" applyBorder="1" applyAlignment="1" applyProtection="1">
      <alignment horizontal="right" vertical="center"/>
    </xf>
    <xf numFmtId="0" fontId="0" fillId="0" borderId="7" xfId="0" applyFill="1" applyBorder="1"/>
    <xf numFmtId="0" fontId="0" fillId="0" borderId="17" xfId="0" applyFill="1" applyBorder="1"/>
    <xf numFmtId="0" fontId="0" fillId="0" borderId="18" xfId="0" applyFill="1" applyBorder="1"/>
    <xf numFmtId="1" fontId="7" fillId="0" borderId="12" xfId="4" applyNumberFormat="1" applyFont="1" applyFill="1" applyBorder="1" applyAlignment="1" applyProtection="1">
      <alignment horizontal="right" vertical="center"/>
    </xf>
    <xf numFmtId="1" fontId="7" fillId="0" borderId="14" xfId="4" applyNumberFormat="1" applyFont="1" applyFill="1" applyBorder="1" applyAlignment="1" applyProtection="1">
      <alignment horizontal="right" vertical="center"/>
    </xf>
    <xf numFmtId="167" fontId="7" fillId="0" borderId="15" xfId="4" applyNumberFormat="1" applyFont="1" applyFill="1" applyBorder="1" applyAlignment="1" applyProtection="1">
      <alignment horizontal="right" vertical="center"/>
    </xf>
    <xf numFmtId="165" fontId="7" fillId="0" borderId="15" xfId="4" applyNumberFormat="1" applyFont="1" applyFill="1" applyBorder="1" applyAlignment="1" applyProtection="1">
      <alignment horizontal="right" vertical="center"/>
    </xf>
    <xf numFmtId="166" fontId="7" fillId="0" borderId="9" xfId="4" applyNumberFormat="1" applyFont="1" applyFill="1" applyBorder="1" applyAlignment="1" applyProtection="1">
      <alignment horizontal="right" vertical="center"/>
    </xf>
    <xf numFmtId="166" fontId="7" fillId="0" borderId="10" xfId="4" applyNumberFormat="1" applyFont="1" applyFill="1" applyBorder="1" applyAlignment="1" applyProtection="1">
      <alignment horizontal="right" vertical="center"/>
    </xf>
    <xf numFmtId="2" fontId="7" fillId="0" borderId="10" xfId="4" applyNumberFormat="1" applyFont="1" applyFill="1" applyBorder="1" applyAlignment="1" applyProtection="1">
      <alignment horizontal="right" vertical="center"/>
    </xf>
    <xf numFmtId="166" fontId="7" fillId="0" borderId="11" xfId="4" applyNumberFormat="1" applyFont="1" applyFill="1" applyBorder="1" applyAlignment="1" applyProtection="1">
      <alignment horizontal="right" vertical="center"/>
    </xf>
    <xf numFmtId="2" fontId="7" fillId="0" borderId="15" xfId="4" applyNumberFormat="1" applyFont="1" applyFill="1" applyBorder="1" applyAlignment="1" applyProtection="1">
      <alignment horizontal="right" vertical="center"/>
    </xf>
    <xf numFmtId="1" fontId="13" fillId="0" borderId="0" xfId="5" applyNumberFormat="1" applyFont="1" applyFill="1" applyBorder="1" applyAlignment="1" applyProtection="1">
      <alignment horizontal="right" vertical="center"/>
    </xf>
    <xf numFmtId="166" fontId="13" fillId="0" borderId="0" xfId="5" applyNumberFormat="1" applyFont="1" applyFill="1" applyBorder="1" applyAlignment="1" applyProtection="1">
      <alignment horizontal="right" vertical="center"/>
    </xf>
    <xf numFmtId="166" fontId="14" fillId="0" borderId="0" xfId="5" applyNumberFormat="1" applyFont="1" applyFill="1" applyBorder="1" applyAlignment="1" applyProtection="1">
      <alignment horizontal="right" vertical="center"/>
    </xf>
    <xf numFmtId="1" fontId="6" fillId="0" borderId="15" xfId="4" applyNumberFormat="1" applyFont="1" applyFill="1" applyBorder="1" applyAlignment="1" applyProtection="1">
      <alignment horizontal="right" vertical="center"/>
    </xf>
    <xf numFmtId="165" fontId="6" fillId="0" borderId="15" xfId="4" applyNumberFormat="1" applyFont="1" applyFill="1" applyBorder="1" applyAlignment="1" applyProtection="1">
      <alignment horizontal="right" vertical="center"/>
    </xf>
    <xf numFmtId="166" fontId="6" fillId="0" borderId="16" xfId="4" applyNumberFormat="1" applyFont="1" applyFill="1" applyBorder="1" applyAlignment="1" applyProtection="1">
      <alignment horizontal="right" vertical="center"/>
    </xf>
    <xf numFmtId="166" fontId="6" fillId="0" borderId="12" xfId="4" applyNumberFormat="1" applyFont="1" applyFill="1" applyBorder="1" applyAlignment="1" applyProtection="1">
      <alignment horizontal="right" vertical="center"/>
    </xf>
    <xf numFmtId="166" fontId="6" fillId="0" borderId="0" xfId="4" applyNumberFormat="1" applyFont="1" applyFill="1" applyBorder="1" applyAlignment="1" applyProtection="1">
      <alignment horizontal="right" vertical="center"/>
    </xf>
    <xf numFmtId="167" fontId="6" fillId="0" borderId="0" xfId="4" applyNumberFormat="1" applyFont="1" applyFill="1" applyBorder="1" applyAlignment="1" applyProtection="1">
      <alignment horizontal="right" vertical="center"/>
    </xf>
    <xf numFmtId="166" fontId="6" fillId="0" borderId="13" xfId="4" applyNumberFormat="1" applyFont="1" applyFill="1" applyBorder="1" applyAlignment="1" applyProtection="1">
      <alignment horizontal="right" vertical="center"/>
    </xf>
    <xf numFmtId="165" fontId="6" fillId="0" borderId="0" xfId="4" applyNumberFormat="1" applyFont="1" applyFill="1" applyBorder="1" applyAlignment="1" applyProtection="1">
      <alignment horizontal="right" vertical="center"/>
    </xf>
    <xf numFmtId="166" fontId="6" fillId="0" borderId="14" xfId="4" applyNumberFormat="1" applyFont="1" applyFill="1" applyBorder="1" applyAlignment="1" applyProtection="1">
      <alignment horizontal="right" vertical="center"/>
    </xf>
    <xf numFmtId="166" fontId="6" fillId="0" borderId="15" xfId="4" applyNumberFormat="1" applyFont="1" applyFill="1" applyBorder="1" applyAlignment="1" applyProtection="1">
      <alignment horizontal="right" vertical="center"/>
    </xf>
    <xf numFmtId="167" fontId="6" fillId="0" borderId="15" xfId="4" applyNumberFormat="1" applyFont="1" applyFill="1" applyBorder="1" applyAlignment="1" applyProtection="1">
      <alignment horizontal="right" vertical="center"/>
    </xf>
    <xf numFmtId="166" fontId="7" fillId="0" borderId="0" xfId="1" applyNumberFormat="1" applyFont="1" applyFill="1" applyBorder="1" applyAlignment="1" applyProtection="1">
      <alignment horizontal="right" vertical="center"/>
    </xf>
    <xf numFmtId="1" fontId="7" fillId="0" borderId="0" xfId="1" applyNumberFormat="1" applyFont="1" applyFill="1" applyBorder="1" applyAlignment="1" applyProtection="1">
      <alignment horizontal="right" vertical="center"/>
    </xf>
    <xf numFmtId="165" fontId="7" fillId="0" borderId="0" xfId="1" applyNumberFormat="1" applyFont="1" applyFill="1" applyBorder="1" applyAlignment="1" applyProtection="1">
      <alignment horizontal="right" vertical="center"/>
    </xf>
    <xf numFmtId="1" fontId="7" fillId="0" borderId="13" xfId="1" applyNumberFormat="1" applyFont="1" applyFill="1" applyBorder="1" applyAlignment="1" applyProtection="1">
      <alignment horizontal="right" vertical="center"/>
    </xf>
    <xf numFmtId="166" fontId="7" fillId="0" borderId="15" xfId="1" applyNumberFormat="1" applyFont="1" applyFill="1" applyBorder="1" applyAlignment="1" applyProtection="1">
      <alignment horizontal="right" vertical="center"/>
    </xf>
    <xf numFmtId="1" fontId="7" fillId="0" borderId="16" xfId="1" applyNumberFormat="1" applyFont="1" applyFill="1" applyBorder="1" applyAlignment="1" applyProtection="1">
      <alignment horizontal="right" vertical="center"/>
    </xf>
    <xf numFmtId="165" fontId="0" fillId="0" borderId="17" xfId="0" quotePrefix="1" applyNumberFormat="1" applyBorder="1"/>
    <xf numFmtId="165" fontId="0" fillId="0" borderId="18" xfId="0" applyNumberFormat="1" applyBorder="1"/>
    <xf numFmtId="165" fontId="7" fillId="0" borderId="15" xfId="1" applyNumberFormat="1" applyFont="1" applyFill="1" applyBorder="1" applyAlignment="1" applyProtection="1">
      <alignment horizontal="right" vertical="center"/>
    </xf>
    <xf numFmtId="166" fontId="11" fillId="0" borderId="0" xfId="1" applyNumberFormat="1" applyFont="1" applyFill="1" applyBorder="1" applyAlignment="1" applyProtection="1">
      <alignment horizontal="right" vertical="center"/>
    </xf>
    <xf numFmtId="1" fontId="7" fillId="0" borderId="11" xfId="1" applyNumberFormat="1" applyFont="1" applyFill="1" applyBorder="1" applyAlignment="1" applyProtection="1">
      <alignment horizontal="right" vertical="center"/>
    </xf>
    <xf numFmtId="1" fontId="7" fillId="0" borderId="10" xfId="1" applyNumberFormat="1" applyFont="1" applyFill="1" applyBorder="1" applyAlignment="1" applyProtection="1">
      <alignment horizontal="right" vertical="center"/>
    </xf>
    <xf numFmtId="1" fontId="7" fillId="0" borderId="12" xfId="1" applyNumberFormat="1" applyFont="1" applyFill="1" applyBorder="1" applyAlignment="1" applyProtection="1">
      <alignment horizontal="right" vertical="center"/>
    </xf>
    <xf numFmtId="166" fontId="7" fillId="0" borderId="13" xfId="1" applyNumberFormat="1" applyFont="1" applyFill="1" applyBorder="1" applyAlignment="1" applyProtection="1">
      <alignment horizontal="right" vertical="center"/>
    </xf>
    <xf numFmtId="166" fontId="11" fillId="0" borderId="13" xfId="1" applyNumberFormat="1" applyFont="1" applyFill="1" applyBorder="1" applyAlignment="1" applyProtection="1">
      <alignment horizontal="right" vertical="center"/>
    </xf>
    <xf numFmtId="1" fontId="7" fillId="0" borderId="14" xfId="1" applyNumberFormat="1" applyFont="1" applyFill="1" applyBorder="1" applyAlignment="1" applyProtection="1">
      <alignment horizontal="right" vertical="center"/>
    </xf>
    <xf numFmtId="1" fontId="7" fillId="0" borderId="15" xfId="1" applyNumberFormat="1" applyFont="1" applyFill="1" applyBorder="1" applyAlignment="1" applyProtection="1">
      <alignment horizontal="right" vertical="center"/>
    </xf>
    <xf numFmtId="166" fontId="11" fillId="0" borderId="15" xfId="1" applyNumberFormat="1" applyFont="1" applyFill="1" applyBorder="1" applyAlignment="1" applyProtection="1">
      <alignment horizontal="right" vertical="center"/>
    </xf>
    <xf numFmtId="166" fontId="7" fillId="0" borderId="32" xfId="1" applyNumberFormat="1" applyFont="1" applyFill="1" applyBorder="1" applyAlignment="1" applyProtection="1">
      <alignment horizontal="right" vertical="center"/>
    </xf>
    <xf numFmtId="166" fontId="7" fillId="0" borderId="39" xfId="1" applyNumberFormat="1" applyFont="1" applyFill="1" applyBorder="1" applyAlignment="1" applyProtection="1">
      <alignment horizontal="right" vertical="center"/>
    </xf>
    <xf numFmtId="166" fontId="11" fillId="0" borderId="39" xfId="1" applyNumberFormat="1" applyFont="1" applyFill="1" applyBorder="1" applyAlignment="1" applyProtection="1">
      <alignment horizontal="right" vertical="center"/>
    </xf>
    <xf numFmtId="166" fontId="7" fillId="0" borderId="50" xfId="1" applyNumberFormat="1" applyFont="1" applyFill="1" applyBorder="1" applyAlignment="1" applyProtection="1">
      <alignment horizontal="right" vertical="center"/>
    </xf>
    <xf numFmtId="166" fontId="7" fillId="0" borderId="20" xfId="1" applyNumberFormat="1" applyFont="1" applyFill="1" applyBorder="1" applyAlignment="1" applyProtection="1">
      <alignment horizontal="right" vertical="center"/>
    </xf>
    <xf numFmtId="166" fontId="7" fillId="0" borderId="44" xfId="1" applyNumberFormat="1" applyFont="1" applyFill="1" applyBorder="1" applyAlignment="1" applyProtection="1">
      <alignment horizontal="right" vertical="center"/>
    </xf>
    <xf numFmtId="166" fontId="11" fillId="0" borderId="44" xfId="1" applyNumberFormat="1" applyFont="1" applyFill="1" applyBorder="1" applyAlignment="1" applyProtection="1">
      <alignment horizontal="right" vertical="center"/>
    </xf>
    <xf numFmtId="166" fontId="7" fillId="0" borderId="26" xfId="1" applyNumberFormat="1" applyFont="1" applyFill="1" applyBorder="1" applyAlignment="1" applyProtection="1">
      <alignment horizontal="right" vertical="center"/>
    </xf>
    <xf numFmtId="166" fontId="7" fillId="0" borderId="8" xfId="1" applyNumberFormat="1" applyFont="1" applyFill="1" applyBorder="1" applyAlignment="1" applyProtection="1">
      <alignment horizontal="right" vertical="center"/>
    </xf>
    <xf numFmtId="166" fontId="11" fillId="0" borderId="8" xfId="1" applyNumberFormat="1" applyFont="1" applyFill="1" applyBorder="1" applyAlignment="1" applyProtection="1">
      <alignment horizontal="right" vertical="center"/>
    </xf>
    <xf numFmtId="166" fontId="7" fillId="0" borderId="47" xfId="1" applyNumberFormat="1" applyFont="1" applyFill="1" applyBorder="1" applyAlignment="1" applyProtection="1">
      <alignment horizontal="right" vertical="center"/>
    </xf>
    <xf numFmtId="1" fontId="7" fillId="0" borderId="9" xfId="1" applyNumberFormat="1" applyFont="1" applyFill="1" applyBorder="1" applyAlignment="1" applyProtection="1">
      <alignment horizontal="right" vertical="center"/>
    </xf>
    <xf numFmtId="1" fontId="7" fillId="0" borderId="0" xfId="1" applyNumberFormat="1" applyFont="1" applyFill="1" applyBorder="1" applyAlignment="1" applyProtection="1">
      <alignment vertical="center"/>
    </xf>
    <xf numFmtId="1" fontId="14" fillId="0" borderId="0" xfId="6" applyNumberFormat="1" applyFont="1" applyFill="1" applyBorder="1" applyAlignment="1" applyProtection="1">
      <alignment horizontal="right" vertical="center"/>
    </xf>
    <xf numFmtId="167" fontId="14" fillId="0" borderId="0" xfId="6" applyNumberFormat="1" applyFont="1" applyFill="1" applyBorder="1" applyAlignment="1" applyProtection="1">
      <alignment horizontal="right" vertical="center"/>
    </xf>
    <xf numFmtId="166" fontId="14" fillId="0" borderId="0" xfId="6" applyNumberFormat="1" applyFont="1" applyFill="1" applyBorder="1" applyAlignment="1" applyProtection="1">
      <alignment horizontal="right" vertical="center"/>
    </xf>
    <xf numFmtId="165" fontId="14" fillId="0" borderId="0" xfId="6" applyNumberFormat="1" applyFont="1" applyFill="1" applyBorder="1" applyAlignment="1" applyProtection="1">
      <alignment horizontal="right" vertical="center"/>
    </xf>
    <xf numFmtId="1" fontId="13" fillId="0" borderId="0" xfId="6" applyNumberFormat="1" applyFont="1" applyFill="1" applyBorder="1" applyAlignment="1" applyProtection="1">
      <alignment horizontal="right" vertical="center"/>
    </xf>
    <xf numFmtId="167" fontId="13" fillId="0" borderId="0" xfId="6" applyNumberFormat="1" applyFont="1" applyFill="1" applyBorder="1" applyAlignment="1" applyProtection="1">
      <alignment horizontal="right" vertical="center"/>
    </xf>
    <xf numFmtId="166" fontId="13" fillId="0" borderId="0" xfId="6" applyNumberFormat="1" applyFont="1" applyFill="1" applyBorder="1" applyAlignment="1" applyProtection="1">
      <alignment horizontal="right" vertical="center"/>
    </xf>
    <xf numFmtId="165" fontId="13" fillId="0" borderId="0" xfId="6" applyNumberFormat="1" applyFont="1" applyFill="1" applyBorder="1" applyAlignment="1" applyProtection="1">
      <alignment horizontal="right" vertical="center"/>
    </xf>
    <xf numFmtId="0" fontId="13" fillId="0" borderId="10" xfId="6" applyFont="1" applyFill="1" applyBorder="1" applyAlignment="1" applyProtection="1">
      <alignment horizontal="center" vertical="top" wrapText="1"/>
    </xf>
    <xf numFmtId="0" fontId="13" fillId="0" borderId="11" xfId="6" applyFont="1" applyFill="1" applyBorder="1" applyAlignment="1" applyProtection="1">
      <alignment horizontal="center" vertical="top" wrapText="1"/>
    </xf>
    <xf numFmtId="166" fontId="14" fillId="0" borderId="13" xfId="6" applyNumberFormat="1" applyFont="1" applyFill="1" applyBorder="1" applyAlignment="1" applyProtection="1">
      <alignment horizontal="right" vertical="center"/>
    </xf>
    <xf numFmtId="166" fontId="13" fillId="0" borderId="13" xfId="6" applyNumberFormat="1" applyFont="1" applyFill="1" applyBorder="1" applyAlignment="1" applyProtection="1">
      <alignment horizontal="right" vertical="center"/>
    </xf>
    <xf numFmtId="1" fontId="13" fillId="0" borderId="15" xfId="6" applyNumberFormat="1" applyFont="1" applyFill="1" applyBorder="1" applyAlignment="1" applyProtection="1">
      <alignment horizontal="right" vertical="center"/>
    </xf>
    <xf numFmtId="167" fontId="13" fillId="0" borderId="15" xfId="6" applyNumberFormat="1" applyFont="1" applyFill="1" applyBorder="1" applyAlignment="1" applyProtection="1">
      <alignment horizontal="right" vertical="center"/>
    </xf>
    <xf numFmtId="166" fontId="13" fillId="0" borderId="15" xfId="6" applyNumberFormat="1" applyFont="1" applyFill="1" applyBorder="1" applyAlignment="1" applyProtection="1">
      <alignment horizontal="right" vertical="center"/>
    </xf>
    <xf numFmtId="165" fontId="13" fillId="0" borderId="15" xfId="6" applyNumberFormat="1" applyFont="1" applyFill="1" applyBorder="1" applyAlignment="1" applyProtection="1">
      <alignment horizontal="right" vertical="center"/>
    </xf>
    <xf numFmtId="166" fontId="13" fillId="0" borderId="16" xfId="6" applyNumberFormat="1" applyFont="1" applyFill="1" applyBorder="1" applyAlignment="1" applyProtection="1">
      <alignment horizontal="right" vertical="center"/>
    </xf>
    <xf numFmtId="0" fontId="13" fillId="0" borderId="9" xfId="6" applyFont="1" applyFill="1" applyBorder="1" applyAlignment="1" applyProtection="1">
      <alignment horizontal="center" vertical="top" wrapText="1"/>
    </xf>
    <xf numFmtId="0" fontId="13" fillId="0" borderId="14" xfId="6" applyFont="1" applyFill="1" applyBorder="1" applyAlignment="1" applyProtection="1">
      <alignment horizontal="center" vertical="top" wrapText="1"/>
    </xf>
    <xf numFmtId="0" fontId="13" fillId="0" borderId="15" xfId="6" applyFont="1" applyFill="1" applyBorder="1" applyAlignment="1" applyProtection="1">
      <alignment horizontal="center" vertical="top" wrapText="1"/>
    </xf>
    <xf numFmtId="0" fontId="13" fillId="0" borderId="16" xfId="6" applyFont="1" applyFill="1" applyBorder="1" applyAlignment="1" applyProtection="1">
      <alignment horizontal="center" vertical="top" wrapText="1"/>
    </xf>
    <xf numFmtId="166" fontId="14" fillId="0" borderId="0" xfId="7" applyNumberFormat="1" applyFont="1" applyFill="1" applyBorder="1" applyAlignment="1" applyProtection="1">
      <alignment horizontal="right" vertical="center"/>
    </xf>
    <xf numFmtId="1" fontId="13" fillId="0" borderId="0" xfId="7" applyNumberFormat="1" applyFont="1" applyFill="1" applyBorder="1" applyAlignment="1" applyProtection="1">
      <alignment horizontal="right" vertical="center"/>
    </xf>
    <xf numFmtId="165" fontId="13" fillId="0" borderId="0" xfId="7" applyNumberFormat="1" applyFont="1" applyFill="1" applyBorder="1" applyAlignment="1" applyProtection="1">
      <alignment horizontal="right" vertical="center"/>
    </xf>
    <xf numFmtId="169" fontId="13" fillId="0" borderId="0" xfId="7" applyNumberFormat="1" applyFont="1" applyFill="1" applyBorder="1" applyAlignment="1" applyProtection="1">
      <alignment horizontal="right" vertical="center"/>
    </xf>
    <xf numFmtId="166" fontId="13" fillId="0" borderId="0" xfId="7" applyNumberFormat="1" applyFont="1" applyFill="1" applyBorder="1" applyAlignment="1" applyProtection="1">
      <alignment horizontal="right" vertical="center"/>
    </xf>
    <xf numFmtId="2" fontId="13" fillId="0" borderId="0" xfId="7" applyNumberFormat="1" applyFont="1" applyFill="1" applyBorder="1" applyAlignment="1" applyProtection="1">
      <alignment horizontal="right" vertical="center"/>
    </xf>
    <xf numFmtId="0" fontId="13" fillId="0" borderId="51" xfId="7" applyFont="1" applyFill="1" applyBorder="1" applyAlignment="1" applyProtection="1">
      <alignment horizontal="center" vertical="top" wrapText="1"/>
    </xf>
    <xf numFmtId="0" fontId="13" fillId="0" borderId="0" xfId="7" applyFont="1" applyFill="1" applyBorder="1" applyAlignment="1" applyProtection="1">
      <alignment horizontal="center" vertical="top" wrapText="1"/>
    </xf>
    <xf numFmtId="165" fontId="13" fillId="0" borderId="0" xfId="8" applyNumberFormat="1" applyFont="1" applyFill="1" applyBorder="1" applyAlignment="1" applyProtection="1">
      <alignment horizontal="right" vertical="center"/>
    </xf>
    <xf numFmtId="166" fontId="13" fillId="0" borderId="0" xfId="8" applyNumberFormat="1" applyFont="1" applyFill="1" applyBorder="1" applyAlignment="1" applyProtection="1">
      <alignment horizontal="right" vertical="center"/>
    </xf>
    <xf numFmtId="166" fontId="14" fillId="0" borderId="0" xfId="8" applyNumberFormat="1" applyFont="1" applyFill="1" applyBorder="1" applyAlignment="1" applyProtection="1">
      <alignment horizontal="right" vertical="center"/>
    </xf>
    <xf numFmtId="165" fontId="6" fillId="0" borderId="0" xfId="8" applyNumberFormat="1" applyFont="1" applyFill="1" applyBorder="1" applyAlignment="1" applyProtection="1">
      <alignment horizontal="right" vertical="center"/>
    </xf>
    <xf numFmtId="165" fontId="7" fillId="0" borderId="0" xfId="9" applyNumberFormat="1" applyFont="1" applyFill="1" applyBorder="1" applyAlignment="1" applyProtection="1">
      <alignment horizontal="right" vertical="center"/>
    </xf>
    <xf numFmtId="166" fontId="7" fillId="0" borderId="0" xfId="9" applyNumberFormat="1" applyFont="1" applyFill="1" applyBorder="1" applyAlignment="1" applyProtection="1">
      <alignment horizontal="right" vertical="center"/>
    </xf>
    <xf numFmtId="1" fontId="7" fillId="0" borderId="0" xfId="10" applyNumberFormat="1" applyFont="1" applyFill="1" applyBorder="1" applyAlignment="1" applyProtection="1">
      <alignment horizontal="right" vertical="center"/>
    </xf>
    <xf numFmtId="169" fontId="7" fillId="0" borderId="0" xfId="10" applyNumberFormat="1" applyFont="1" applyFill="1" applyBorder="1" applyAlignment="1" applyProtection="1">
      <alignment horizontal="right" vertical="center"/>
    </xf>
    <xf numFmtId="166" fontId="7" fillId="0" borderId="0" xfId="10" applyNumberFormat="1" applyFont="1" applyFill="1" applyBorder="1" applyAlignment="1" applyProtection="1">
      <alignment horizontal="right" vertical="center"/>
    </xf>
    <xf numFmtId="166" fontId="11" fillId="0" borderId="0" xfId="10" applyNumberFormat="1" applyFont="1" applyFill="1" applyBorder="1" applyAlignment="1" applyProtection="1">
      <alignment horizontal="right" vertical="center"/>
    </xf>
    <xf numFmtId="1" fontId="6" fillId="0" borderId="0" xfId="10" applyNumberFormat="1" applyFont="1" applyFill="1" applyBorder="1" applyAlignment="1" applyProtection="1">
      <alignment horizontal="right" vertical="center"/>
    </xf>
    <xf numFmtId="169" fontId="6" fillId="0" borderId="0" xfId="10" applyNumberFormat="1" applyFont="1" applyFill="1" applyBorder="1" applyAlignment="1" applyProtection="1">
      <alignment horizontal="right" vertical="center"/>
    </xf>
    <xf numFmtId="165" fontId="7" fillId="0" borderId="0" xfId="11" applyNumberFormat="1" applyFont="1" applyFill="1" applyBorder="1" applyAlignment="1" applyProtection="1">
      <alignment horizontal="right" vertical="center"/>
    </xf>
    <xf numFmtId="166" fontId="7" fillId="0" borderId="0" xfId="11" applyNumberFormat="1" applyFont="1" applyFill="1" applyBorder="1" applyAlignment="1" applyProtection="1">
      <alignment horizontal="right" vertical="center"/>
    </xf>
    <xf numFmtId="1" fontId="7" fillId="0" borderId="0" xfId="11" applyNumberFormat="1" applyFont="1" applyFill="1" applyBorder="1" applyAlignment="1" applyProtection="1">
      <alignment horizontal="right" vertical="center"/>
    </xf>
    <xf numFmtId="1" fontId="7" fillId="0" borderId="52" xfId="11" applyNumberFormat="1" applyFont="1" applyFill="1" applyBorder="1" applyAlignment="1" applyProtection="1">
      <alignment horizontal="right" vertical="center"/>
    </xf>
    <xf numFmtId="1" fontId="7" fillId="0" borderId="0" xfId="12" applyNumberFormat="1" applyFont="1" applyFill="1" applyBorder="1" applyAlignment="1" applyProtection="1">
      <alignment horizontal="right" vertical="center"/>
    </xf>
    <xf numFmtId="167" fontId="7" fillId="0" borderId="0" xfId="12" applyNumberFormat="1" applyFont="1" applyFill="1" applyBorder="1" applyAlignment="1" applyProtection="1">
      <alignment horizontal="right" vertical="center"/>
    </xf>
    <xf numFmtId="166" fontId="7" fillId="0" borderId="0" xfId="12" applyNumberFormat="1" applyFont="1" applyFill="1" applyBorder="1" applyAlignment="1" applyProtection="1">
      <alignment horizontal="right" vertical="center"/>
    </xf>
    <xf numFmtId="169" fontId="7" fillId="0" borderId="0" xfId="4" applyNumberFormat="1" applyFont="1" applyFill="1" applyBorder="1" applyAlignment="1" applyProtection="1">
      <alignment horizontal="right" vertical="center"/>
    </xf>
    <xf numFmtId="167" fontId="6" fillId="0" borderId="0" xfId="12" applyNumberFormat="1" applyFont="1" applyFill="1" applyBorder="1" applyAlignment="1" applyProtection="1">
      <alignment horizontal="right" vertical="center"/>
    </xf>
    <xf numFmtId="169" fontId="13" fillId="0" borderId="0" xfId="13" applyNumberFormat="1" applyFont="1" applyFill="1" applyBorder="1" applyAlignment="1" applyProtection="1">
      <alignment horizontal="right" vertical="center"/>
    </xf>
    <xf numFmtId="2" fontId="0" fillId="0" borderId="0" xfId="0" applyNumberFormat="1" applyFill="1" applyBorder="1"/>
    <xf numFmtId="166" fontId="6" fillId="0" borderId="0" xfId="12" applyNumberFormat="1" applyFont="1" applyFill="1" applyBorder="1" applyAlignment="1" applyProtection="1">
      <alignment horizontal="right" vertical="center"/>
    </xf>
    <xf numFmtId="1" fontId="6" fillId="0" borderId="0" xfId="12" applyNumberFormat="1" applyFont="1" applyFill="1" applyBorder="1" applyAlignment="1" applyProtection="1">
      <alignment horizontal="right" vertical="center"/>
    </xf>
    <xf numFmtId="169" fontId="6" fillId="0" borderId="0" xfId="12" applyNumberFormat="1" applyFont="1" applyFill="1" applyBorder="1" applyAlignment="1" applyProtection="1">
      <alignment horizontal="right" vertical="center"/>
    </xf>
    <xf numFmtId="166" fontId="13" fillId="0" borderId="13" xfId="13" applyNumberFormat="1" applyFont="1" applyFill="1" applyBorder="1" applyAlignment="1" applyProtection="1">
      <alignment horizontal="right" vertical="center"/>
    </xf>
    <xf numFmtId="166" fontId="6" fillId="0" borderId="13" xfId="12" applyNumberFormat="1" applyFont="1" applyFill="1" applyBorder="1" applyAlignment="1" applyProtection="1">
      <alignment horizontal="right" vertical="center"/>
    </xf>
    <xf numFmtId="166" fontId="7" fillId="0" borderId="13" xfId="12" applyNumberFormat="1" applyFont="1" applyFill="1" applyBorder="1" applyAlignment="1" applyProtection="1">
      <alignment horizontal="right" vertical="center"/>
    </xf>
    <xf numFmtId="1" fontId="7" fillId="0" borderId="15" xfId="12" applyNumberFormat="1" applyFont="1" applyFill="1" applyBorder="1" applyAlignment="1" applyProtection="1">
      <alignment horizontal="right" vertical="center"/>
    </xf>
    <xf numFmtId="167" fontId="7" fillId="0" borderId="15" xfId="12" applyNumberFormat="1" applyFont="1" applyFill="1" applyBorder="1" applyAlignment="1" applyProtection="1">
      <alignment horizontal="right" vertical="center"/>
    </xf>
    <xf numFmtId="166" fontId="7" fillId="0" borderId="16" xfId="12" applyNumberFormat="1" applyFont="1" applyFill="1" applyBorder="1" applyAlignment="1" applyProtection="1">
      <alignment horizontal="right" vertical="center"/>
    </xf>
    <xf numFmtId="1" fontId="6" fillId="0" borderId="0" xfId="7" applyNumberFormat="1" applyFont="1" applyFill="1" applyBorder="1" applyAlignment="1" applyProtection="1">
      <alignment horizontal="right" vertical="center"/>
    </xf>
    <xf numFmtId="165" fontId="6" fillId="0" borderId="0" xfId="7" applyNumberFormat="1" applyFont="1" applyFill="1" applyBorder="1" applyAlignment="1" applyProtection="1">
      <alignment horizontal="right" vertical="center"/>
    </xf>
    <xf numFmtId="169" fontId="6" fillId="0" borderId="0" xfId="7" applyNumberFormat="1" applyFont="1" applyFill="1" applyBorder="1" applyAlignment="1" applyProtection="1">
      <alignment horizontal="right" vertical="center"/>
    </xf>
    <xf numFmtId="166" fontId="6" fillId="0" borderId="0" xfId="7" applyNumberFormat="1" applyFont="1" applyFill="1" applyBorder="1" applyAlignment="1" applyProtection="1">
      <alignment horizontal="right" vertical="center"/>
    </xf>
    <xf numFmtId="2" fontId="6" fillId="0" borderId="0" xfId="7" applyNumberFormat="1" applyFont="1" applyFill="1" applyBorder="1" applyAlignment="1" applyProtection="1">
      <alignment horizontal="right" vertical="center"/>
    </xf>
    <xf numFmtId="166" fontId="15" fillId="0" borderId="0" xfId="7" applyNumberFormat="1" applyFont="1" applyFill="1" applyBorder="1" applyAlignment="1" applyProtection="1">
      <alignment horizontal="right" vertical="center"/>
    </xf>
    <xf numFmtId="166" fontId="15" fillId="0" borderId="13" xfId="13" applyNumberFormat="1" applyFont="1" applyFill="1" applyBorder="1" applyAlignment="1" applyProtection="1">
      <alignment horizontal="right" vertical="center"/>
    </xf>
    <xf numFmtId="167" fontId="17" fillId="0" borderId="0" xfId="14" applyNumberFormat="1" applyFont="1" applyFill="1" applyBorder="1" applyAlignment="1" applyProtection="1"/>
    <xf numFmtId="167" fontId="18" fillId="0" borderId="0" xfId="14" applyNumberFormat="1" applyFont="1" applyFill="1" applyBorder="1" applyAlignment="1" applyProtection="1"/>
    <xf numFmtId="167" fontId="0" fillId="0" borderId="0" xfId="0" applyNumberFormat="1" applyBorder="1"/>
    <xf numFmtId="0" fontId="0" fillId="0" borderId="0" xfId="0" applyFill="1"/>
    <xf numFmtId="2" fontId="0" fillId="0" borderId="0" xfId="0" applyNumberFormat="1" applyFill="1"/>
    <xf numFmtId="167" fontId="0" fillId="0" borderId="0" xfId="0" applyNumberFormat="1" applyFill="1"/>
    <xf numFmtId="0" fontId="0" fillId="0" borderId="4" xfId="0" applyFill="1" applyBorder="1"/>
    <xf numFmtId="0" fontId="5" fillId="0" borderId="9" xfId="0" applyFont="1" applyBorder="1" applyAlignment="1">
      <alignment horizontal="center"/>
    </xf>
    <xf numFmtId="0" fontId="5" fillId="0" borderId="10" xfId="0" applyFont="1" applyBorder="1" applyAlignment="1">
      <alignment horizontal="center"/>
    </xf>
    <xf numFmtId="0" fontId="5" fillId="0" borderId="11" xfId="0" applyFont="1" applyBorder="1" applyAlignment="1">
      <alignment horizontal="center"/>
    </xf>
    <xf numFmtId="14" fontId="4" fillId="0" borderId="9" xfId="0" applyNumberFormat="1" applyFont="1" applyBorder="1" applyAlignment="1">
      <alignment horizontal="center" vertical="center"/>
    </xf>
    <xf numFmtId="14" fontId="4" fillId="0" borderId="14" xfId="0" applyNumberFormat="1" applyFont="1" applyBorder="1" applyAlignment="1">
      <alignment horizontal="center" vertical="center"/>
    </xf>
    <xf numFmtId="0" fontId="4" fillId="0" borderId="10" xfId="0" applyFont="1" applyBorder="1" applyAlignment="1">
      <alignment horizontal="center" vertical="center"/>
    </xf>
    <xf numFmtId="0" fontId="4" fillId="0" borderId="15" xfId="0" applyFont="1" applyBorder="1" applyAlignment="1">
      <alignment horizontal="center" vertical="center"/>
    </xf>
    <xf numFmtId="0" fontId="4" fillId="0" borderId="11" xfId="0" applyFont="1" applyBorder="1" applyAlignment="1">
      <alignment horizontal="center" vertical="center"/>
    </xf>
    <xf numFmtId="0" fontId="4" fillId="0" borderId="16" xfId="0" applyFont="1" applyBorder="1" applyAlignment="1">
      <alignment horizontal="center" vertical="center"/>
    </xf>
    <xf numFmtId="0" fontId="0" fillId="0" borderId="1" xfId="0" applyBorder="1" applyAlignment="1">
      <alignment horizontal="center"/>
    </xf>
    <xf numFmtId="0" fontId="0" fillId="0" borderId="17" xfId="0" applyBorder="1" applyAlignment="1">
      <alignment horizontal="center"/>
    </xf>
    <xf numFmtId="0" fontId="0" fillId="0" borderId="18" xfId="0" applyBorder="1" applyAlignment="1">
      <alignment horizontal="center"/>
    </xf>
    <xf numFmtId="164" fontId="5" fillId="0" borderId="3" xfId="0" applyNumberFormat="1" applyFont="1" applyBorder="1" applyAlignment="1">
      <alignment horizontal="center" vertical="top"/>
    </xf>
    <xf numFmtId="164" fontId="5" fillId="0" borderId="7" xfId="0" applyNumberFormat="1" applyFont="1" applyBorder="1" applyAlignment="1">
      <alignment horizontal="center" vertical="top"/>
    </xf>
    <xf numFmtId="0" fontId="5" fillId="0" borderId="3" xfId="0" applyFont="1" applyBorder="1" applyAlignment="1">
      <alignment horizontal="center" vertical="top"/>
    </xf>
    <xf numFmtId="0" fontId="5" fillId="0" borderId="7" xfId="0" applyFont="1" applyBorder="1" applyAlignment="1">
      <alignment horizontal="center" vertical="top"/>
    </xf>
    <xf numFmtId="0" fontId="5" fillId="0" borderId="10" xfId="0" applyFont="1" applyBorder="1" applyAlignment="1">
      <alignment horizontal="center" vertical="top"/>
    </xf>
    <xf numFmtId="0" fontId="5" fillId="0" borderId="15" xfId="0" applyFont="1" applyBorder="1" applyAlignment="1">
      <alignment horizontal="center" vertical="top"/>
    </xf>
    <xf numFmtId="0" fontId="5" fillId="0" borderId="0" xfId="0" applyFont="1" applyAlignment="1">
      <alignment horizontal="center" vertical="top"/>
    </xf>
    <xf numFmtId="0" fontId="5" fillId="0" borderId="4" xfId="0" applyFont="1" applyBorder="1" applyAlignment="1">
      <alignment horizontal="center" vertical="top"/>
    </xf>
    <xf numFmtId="0" fontId="0" fillId="0" borderId="14" xfId="0" applyBorder="1" applyAlignment="1">
      <alignment horizontal="center"/>
    </xf>
    <xf numFmtId="0" fontId="0" fillId="0" borderId="15" xfId="0" applyBorder="1" applyAlignment="1">
      <alignment horizontal="center"/>
    </xf>
    <xf numFmtId="0" fontId="0" fillId="0" borderId="9" xfId="0" applyBorder="1" applyAlignment="1">
      <alignment horizontal="center"/>
    </xf>
    <xf numFmtId="0" fontId="0" fillId="0" borderId="11" xfId="0" applyBorder="1" applyAlignment="1">
      <alignment horizontal="center"/>
    </xf>
    <xf numFmtId="0" fontId="0" fillId="0" borderId="10" xfId="0" applyBorder="1" applyAlignment="1">
      <alignment horizontal="center"/>
    </xf>
    <xf numFmtId="0" fontId="0" fillId="0" borderId="3" xfId="0" applyBorder="1" applyAlignment="1">
      <alignment horizontal="center" vertical="center"/>
    </xf>
    <xf numFmtId="0" fontId="0" fillId="0" borderId="4" xfId="0" applyBorder="1" applyAlignment="1">
      <alignment horizontal="center" vertical="center"/>
    </xf>
    <xf numFmtId="0" fontId="0" fillId="0" borderId="7" xfId="0" applyBorder="1" applyAlignment="1">
      <alignment horizontal="center" vertical="center"/>
    </xf>
    <xf numFmtId="0" fontId="0" fillId="0" borderId="1" xfId="0" applyBorder="1" applyAlignment="1">
      <alignment horizontal="center" vertical="center"/>
    </xf>
    <xf numFmtId="0" fontId="0" fillId="0" borderId="17" xfId="0" applyBorder="1" applyAlignment="1">
      <alignment horizontal="center" vertical="center"/>
    </xf>
    <xf numFmtId="0" fontId="0" fillId="0" borderId="18" xfId="0" applyBorder="1" applyAlignment="1">
      <alignment horizontal="center" vertical="center"/>
    </xf>
    <xf numFmtId="0" fontId="0" fillId="0" borderId="9" xfId="0" applyBorder="1" applyAlignment="1">
      <alignment horizontal="center" vertical="center"/>
    </xf>
    <xf numFmtId="0" fontId="0" fillId="0" borderId="10" xfId="0" applyBorder="1" applyAlignment="1">
      <alignment horizontal="center" vertical="center"/>
    </xf>
    <xf numFmtId="0" fontId="0" fillId="0" borderId="11" xfId="0" applyBorder="1" applyAlignment="1">
      <alignment horizontal="center" vertical="center"/>
    </xf>
    <xf numFmtId="0" fontId="0" fillId="0" borderId="16" xfId="0" applyBorder="1" applyAlignment="1">
      <alignment horizontal="center"/>
    </xf>
    <xf numFmtId="1" fontId="0" fillId="0" borderId="14" xfId="0" applyNumberFormat="1" applyBorder="1" applyAlignment="1">
      <alignment horizontal="center" vertical="center"/>
    </xf>
    <xf numFmtId="1" fontId="0" fillId="0" borderId="15" xfId="0" applyNumberFormat="1" applyBorder="1" applyAlignment="1">
      <alignment horizontal="center" vertical="center"/>
    </xf>
    <xf numFmtId="0" fontId="0" fillId="0" borderId="12" xfId="0" applyBorder="1" applyAlignment="1">
      <alignment horizontal="center" vertical="center"/>
    </xf>
    <xf numFmtId="0" fontId="0" fillId="0" borderId="14" xfId="0" applyBorder="1" applyAlignment="1">
      <alignment horizontal="center" vertical="center"/>
    </xf>
    <xf numFmtId="0" fontId="0" fillId="0" borderId="46" xfId="0" applyBorder="1" applyAlignment="1">
      <alignment horizontal="center" vertical="center"/>
    </xf>
    <xf numFmtId="0" fontId="0" fillId="0" borderId="31" xfId="0" applyBorder="1" applyAlignment="1">
      <alignment horizontal="center" vertical="center"/>
    </xf>
    <xf numFmtId="0" fontId="0" fillId="0" borderId="22" xfId="0" applyBorder="1" applyAlignment="1">
      <alignment horizontal="center" vertical="center"/>
    </xf>
    <xf numFmtId="0" fontId="0" fillId="0" borderId="43" xfId="0" applyBorder="1" applyAlignment="1">
      <alignment horizontal="center" vertical="center"/>
    </xf>
    <xf numFmtId="0" fontId="0" fillId="0" borderId="44" xfId="0" applyBorder="1" applyAlignment="1">
      <alignment horizontal="center" vertical="center"/>
    </xf>
    <xf numFmtId="0" fontId="0" fillId="0" borderId="45" xfId="0" applyBorder="1" applyAlignment="1">
      <alignment horizontal="center" vertical="center"/>
    </xf>
    <xf numFmtId="9" fontId="0" fillId="0" borderId="11" xfId="0" applyNumberFormat="1" applyBorder="1" applyAlignment="1">
      <alignment horizontal="center" vertical="center"/>
    </xf>
    <xf numFmtId="9" fontId="0" fillId="0" borderId="13" xfId="0" applyNumberFormat="1" applyBorder="1" applyAlignment="1">
      <alignment horizontal="center" vertical="center"/>
    </xf>
    <xf numFmtId="9" fontId="0" fillId="0" borderId="16" xfId="0" applyNumberFormat="1" applyBorder="1" applyAlignment="1">
      <alignment horizontal="center" vertical="center"/>
    </xf>
    <xf numFmtId="0" fontId="5" fillId="6" borderId="6" xfId="0" applyFont="1" applyFill="1" applyBorder="1" applyAlignment="1">
      <alignment vertical="top"/>
    </xf>
    <xf numFmtId="0" fontId="0" fillId="6" borderId="28" xfId="0" applyFill="1" applyBorder="1" applyAlignment="1">
      <alignment vertical="top"/>
    </xf>
    <xf numFmtId="0" fontId="0" fillId="6" borderId="29" xfId="0" applyFill="1" applyBorder="1" applyAlignment="1">
      <alignment vertical="top"/>
    </xf>
    <xf numFmtId="0" fontId="0" fillId="6" borderId="30" xfId="0" applyFill="1" applyBorder="1" applyAlignment="1">
      <alignment vertical="top"/>
    </xf>
    <xf numFmtId="0" fontId="0" fillId="0" borderId="0" xfId="0" applyAlignment="1">
      <alignment vertical="top"/>
    </xf>
    <xf numFmtId="0" fontId="5" fillId="6" borderId="5" xfId="0" applyFont="1" applyFill="1" applyBorder="1" applyAlignment="1">
      <alignment vertical="top"/>
    </xf>
    <xf numFmtId="0" fontId="0" fillId="6" borderId="24" xfId="0" applyFill="1" applyBorder="1" applyAlignment="1">
      <alignment vertical="top"/>
    </xf>
    <xf numFmtId="0" fontId="0" fillId="6" borderId="25" xfId="0" applyFill="1" applyBorder="1" applyAlignment="1">
      <alignment vertical="top"/>
    </xf>
    <xf numFmtId="0" fontId="0" fillId="6" borderId="26" xfId="0" applyFill="1" applyBorder="1" applyAlignment="1">
      <alignment vertical="top"/>
    </xf>
    <xf numFmtId="0" fontId="0" fillId="6" borderId="27" xfId="0" applyFill="1" applyBorder="1" applyAlignment="1">
      <alignment vertical="top"/>
    </xf>
    <xf numFmtId="0" fontId="0" fillId="6" borderId="0" xfId="0" applyFill="1" applyAlignment="1">
      <alignment vertical="top"/>
    </xf>
    <xf numFmtId="0" fontId="0" fillId="6" borderId="31" xfId="0" applyFill="1" applyBorder="1" applyAlignment="1">
      <alignment vertical="top"/>
    </xf>
    <xf numFmtId="2" fontId="0" fillId="6" borderId="29" xfId="0" applyNumberFormat="1" applyFill="1" applyBorder="1" applyAlignment="1">
      <alignment vertical="top"/>
    </xf>
    <xf numFmtId="0" fontId="1" fillId="2" borderId="2" xfId="0" applyFont="1" applyFill="1" applyBorder="1" applyAlignment="1">
      <alignment vertical="top"/>
    </xf>
    <xf numFmtId="0" fontId="2" fillId="0" borderId="34" xfId="0" applyFont="1" applyBorder="1" applyAlignment="1">
      <alignment vertical="top"/>
    </xf>
    <xf numFmtId="0" fontId="2" fillId="0" borderId="35" xfId="0" applyFont="1" applyBorder="1" applyAlignment="1">
      <alignment vertical="top"/>
    </xf>
    <xf numFmtId="0" fontId="2" fillId="0" borderId="36" xfId="0" applyFont="1" applyBorder="1" applyAlignment="1">
      <alignment vertical="top"/>
    </xf>
    <xf numFmtId="0" fontId="0" fillId="0" borderId="28" xfId="0" applyBorder="1" applyAlignment="1">
      <alignment vertical="top"/>
    </xf>
    <xf numFmtId="0" fontId="0" fillId="0" borderId="29" xfId="0" applyBorder="1" applyAlignment="1">
      <alignment vertical="top"/>
    </xf>
    <xf numFmtId="0" fontId="0" fillId="0" borderId="30" xfId="0" applyBorder="1" applyAlignment="1">
      <alignment vertical="top"/>
    </xf>
    <xf numFmtId="0" fontId="0" fillId="0" borderId="31" xfId="0" applyBorder="1" applyAlignment="1">
      <alignment vertical="top"/>
    </xf>
    <xf numFmtId="0" fontId="5" fillId="0" borderId="6" xfId="0" applyFont="1" applyBorder="1" applyAlignment="1">
      <alignment vertical="top"/>
    </xf>
    <xf numFmtId="0" fontId="5" fillId="0" borderId="5" xfId="0" applyFont="1" applyBorder="1" applyAlignment="1">
      <alignment vertical="top"/>
    </xf>
    <xf numFmtId="0" fontId="1" fillId="0" borderId="0" xfId="0" applyFont="1" applyFill="1" applyBorder="1" applyAlignment="1">
      <alignment vertical="top"/>
    </xf>
    <xf numFmtId="0" fontId="2" fillId="0" borderId="0" xfId="0" applyFont="1" applyFill="1" applyBorder="1" applyAlignment="1">
      <alignment vertical="top"/>
    </xf>
    <xf numFmtId="0" fontId="5" fillId="0" borderId="0" xfId="0" applyFont="1" applyFill="1" applyBorder="1" applyAlignment="1">
      <alignment vertical="top"/>
    </xf>
    <xf numFmtId="0" fontId="0" fillId="0" borderId="0" xfId="0" applyFill="1" applyBorder="1" applyAlignment="1">
      <alignment vertical="top"/>
    </xf>
    <xf numFmtId="16" fontId="0" fillId="0" borderId="0" xfId="0" applyNumberFormat="1" applyFill="1" applyBorder="1" applyAlignment="1">
      <alignment vertical="top"/>
    </xf>
    <xf numFmtId="2" fontId="0" fillId="0" borderId="0" xfId="0" applyNumberFormat="1" applyFill="1" applyBorder="1" applyAlignment="1">
      <alignment vertical="top"/>
    </xf>
    <xf numFmtId="0" fontId="2" fillId="0" borderId="0" xfId="0" applyFont="1" applyAlignment="1">
      <alignment vertical="top"/>
    </xf>
    <xf numFmtId="1" fontId="0" fillId="6" borderId="29" xfId="0" applyNumberFormat="1" applyFill="1" applyBorder="1" applyAlignment="1">
      <alignment vertical="top"/>
    </xf>
    <xf numFmtId="168" fontId="0" fillId="0" borderId="28" xfId="0" applyNumberFormat="1" applyBorder="1" applyAlignment="1">
      <alignment vertical="top"/>
    </xf>
    <xf numFmtId="0" fontId="0" fillId="6" borderId="28" xfId="0" applyFont="1" applyFill="1" applyBorder="1" applyAlignment="1">
      <alignment vertical="top"/>
    </xf>
    <xf numFmtId="0" fontId="0" fillId="6" borderId="29" xfId="0" applyFont="1" applyFill="1" applyBorder="1" applyAlignment="1">
      <alignment vertical="top"/>
    </xf>
    <xf numFmtId="0" fontId="0" fillId="6" borderId="54" xfId="0" applyFont="1" applyFill="1" applyBorder="1" applyAlignment="1">
      <alignment vertical="top"/>
    </xf>
    <xf numFmtId="0" fontId="0" fillId="0" borderId="28" xfId="0" applyFont="1" applyBorder="1" applyAlignment="1">
      <alignment vertical="top"/>
    </xf>
    <xf numFmtId="0" fontId="0" fillId="0" borderId="29" xfId="0" applyFont="1" applyBorder="1" applyAlignment="1">
      <alignment vertical="top"/>
    </xf>
    <xf numFmtId="0" fontId="0" fillId="0" borderId="54" xfId="0" applyFont="1" applyBorder="1" applyAlignment="1">
      <alignment vertical="top"/>
    </xf>
    <xf numFmtId="0" fontId="0" fillId="6" borderId="53" xfId="0" applyFont="1" applyFill="1" applyBorder="1" applyAlignment="1">
      <alignment vertical="top"/>
    </xf>
    <xf numFmtId="0" fontId="0" fillId="6" borderId="55" xfId="0" applyFont="1" applyFill="1" applyBorder="1" applyAlignment="1">
      <alignment vertical="top"/>
    </xf>
    <xf numFmtId="0" fontId="0" fillId="0" borderId="53" xfId="0" applyFont="1" applyBorder="1" applyAlignment="1">
      <alignment vertical="top"/>
    </xf>
    <xf numFmtId="0" fontId="0" fillId="6" borderId="29" xfId="0" applyNumberFormat="1" applyFill="1" applyBorder="1" applyAlignment="1">
      <alignment vertical="top"/>
    </xf>
    <xf numFmtId="0" fontId="0" fillId="6" borderId="60" xfId="0" applyFont="1" applyFill="1" applyBorder="1" applyAlignment="1">
      <alignment vertical="top"/>
    </xf>
    <xf numFmtId="0" fontId="0" fillId="6" borderId="61" xfId="0" applyFont="1" applyFill="1" applyBorder="1" applyAlignment="1">
      <alignment vertical="top"/>
    </xf>
    <xf numFmtId="0" fontId="0" fillId="6" borderId="56" xfId="0" applyFont="1" applyFill="1" applyBorder="1" applyAlignment="1">
      <alignment vertical="top"/>
    </xf>
    <xf numFmtId="0" fontId="0" fillId="6" borderId="27" xfId="0" applyFont="1" applyFill="1" applyBorder="1" applyAlignment="1">
      <alignment vertical="top"/>
    </xf>
    <xf numFmtId="0" fontId="0" fillId="6" borderId="57" xfId="0" applyFont="1" applyFill="1" applyBorder="1" applyAlignment="1">
      <alignment vertical="top"/>
    </xf>
    <xf numFmtId="0" fontId="0" fillId="6" borderId="58" xfId="0" applyFont="1" applyFill="1" applyBorder="1" applyAlignment="1">
      <alignment vertical="top"/>
    </xf>
    <xf numFmtId="0" fontId="0" fillId="6" borderId="59" xfId="0" applyFont="1" applyFill="1" applyBorder="1" applyAlignment="1">
      <alignment vertical="top"/>
    </xf>
    <xf numFmtId="0" fontId="0" fillId="0" borderId="0" xfId="0" applyFill="1" applyBorder="1" applyAlignment="1">
      <alignment horizontal="center" vertical="top"/>
    </xf>
    <xf numFmtId="0" fontId="0" fillId="0" borderId="0" xfId="0" applyFont="1" applyFill="1" applyBorder="1" applyAlignment="1">
      <alignment vertical="top"/>
    </xf>
    <xf numFmtId="0" fontId="0" fillId="0" borderId="28" xfId="0" applyFont="1" applyFill="1" applyBorder="1" applyAlignment="1">
      <alignment vertical="top"/>
    </xf>
    <xf numFmtId="0" fontId="0" fillId="0" borderId="29" xfId="0" applyFont="1" applyFill="1" applyBorder="1" applyAlignment="1">
      <alignment vertical="top"/>
    </xf>
    <xf numFmtId="0" fontId="0" fillId="0" borderId="54" xfId="0" applyFont="1" applyFill="1" applyBorder="1" applyAlignment="1">
      <alignment vertical="top"/>
    </xf>
    <xf numFmtId="2" fontId="0" fillId="0" borderId="0" xfId="0" applyNumberFormat="1" applyAlignment="1">
      <alignment vertical="top"/>
    </xf>
    <xf numFmtId="43" fontId="0" fillId="0" borderId="0" xfId="15" applyFont="1" applyAlignment="1">
      <alignment vertical="top"/>
    </xf>
  </cellXfs>
  <cellStyles count="16">
    <cellStyle name="Comma" xfId="15" builtinId="3"/>
    <cellStyle name="Normal" xfId="0" builtinId="0"/>
    <cellStyle name="Normal_All Concentrations - Organizing" xfId="2"/>
    <cellStyle name="Normal_Anti-protease" xfId="8"/>
    <cellStyle name="Normal_Anti-protease_1" xfId="9"/>
    <cellStyle name="Normal_Complement" xfId="7"/>
    <cellStyle name="Normal_Final Body Weight" xfId="1"/>
    <cellStyle name="Normal_Final Body Weight_1" xfId="6"/>
    <cellStyle name="Normal_Growth" xfId="4"/>
    <cellStyle name="Normal_Growth_1" xfId="5"/>
    <cellStyle name="Normal_Histology - MMCs in liver" xfId="12"/>
    <cellStyle name="Normal_Histology - MMCs in liver_1" xfId="13"/>
    <cellStyle name="Normal_HSI" xfId="11"/>
    <cellStyle name="Normal_Lysozyme" xfId="10"/>
    <cellStyle name="Normal_Lysozyme_1" xfId="14"/>
    <cellStyle name="Normal_SigmaPlot Preparations_1" xfId="3"/>
  </cellStyles>
  <dxfs count="0"/>
  <tableStyles count="0" defaultTableStyle="TableStyleMedium2" defaultPivotStyle="PivotStyleMedium9"/>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externalLink" Target="externalLinks/externalLink1.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Means</a:t>
            </a:r>
          </a:p>
        </c:rich>
      </c:tx>
      <c:layout/>
      <c:overlay val="0"/>
      <c:spPr>
        <a:noFill/>
        <a:ln>
          <a:noFill/>
        </a:ln>
        <a:effectLst/>
      </c:spPr>
    </c:title>
    <c:autoTitleDeleted val="0"/>
    <c:plotArea>
      <c:layout/>
      <c:scatterChart>
        <c:scatterStyle val="smoothMarker"/>
        <c:varyColors val="0"/>
        <c:ser>
          <c:idx val="0"/>
          <c:order val="0"/>
          <c:tx>
            <c:strRef>
              <c:f>[1]Tetrahymena!$N$35</c:f>
              <c:strCache>
                <c:ptCount val="1"/>
                <c:pt idx="0">
                  <c:v>Tap</c:v>
                </c:pt>
              </c:strCache>
            </c:strRef>
          </c:tx>
          <c:spPr>
            <a:ln w="19050" cap="rnd">
              <a:solidFill>
                <a:schemeClr val="accent6">
                  <a:lumMod val="75000"/>
                </a:schemeClr>
              </a:solidFill>
              <a:round/>
            </a:ln>
            <a:effectLst/>
          </c:spPr>
          <c:marker>
            <c:symbol val="circle"/>
            <c:size val="5"/>
            <c:spPr>
              <a:solidFill>
                <a:schemeClr val="accent6">
                  <a:lumMod val="75000"/>
                </a:schemeClr>
              </a:solidFill>
              <a:ln w="9525">
                <a:solidFill>
                  <a:schemeClr val="accent6">
                    <a:lumMod val="75000"/>
                  </a:schemeClr>
                </a:solidFill>
              </a:ln>
              <a:effectLst/>
            </c:spPr>
          </c:marker>
          <c:xVal>
            <c:numRef>
              <c:f>[1]Tetrahymena!$A$36:$A$49</c:f>
              <c:numCache>
                <c:formatCode>General</c:formatCode>
                <c:ptCount val="14"/>
                <c:pt idx="0">
                  <c:v>1</c:v>
                </c:pt>
                <c:pt idx="1">
                  <c:v>2</c:v>
                </c:pt>
                <c:pt idx="2">
                  <c:v>3</c:v>
                </c:pt>
                <c:pt idx="3">
                  <c:v>4</c:v>
                </c:pt>
                <c:pt idx="4">
                  <c:v>5</c:v>
                </c:pt>
                <c:pt idx="5">
                  <c:v>6</c:v>
                </c:pt>
                <c:pt idx="6">
                  <c:v>7</c:v>
                </c:pt>
                <c:pt idx="7">
                  <c:v>8</c:v>
                </c:pt>
                <c:pt idx="8">
                  <c:v>9</c:v>
                </c:pt>
                <c:pt idx="9">
                  <c:v>10</c:v>
                </c:pt>
                <c:pt idx="10">
                  <c:v>11</c:v>
                </c:pt>
                <c:pt idx="11">
                  <c:v>12</c:v>
                </c:pt>
                <c:pt idx="12">
                  <c:v>13</c:v>
                </c:pt>
                <c:pt idx="13">
                  <c:v>14</c:v>
                </c:pt>
              </c:numCache>
            </c:numRef>
          </c:xVal>
          <c:yVal>
            <c:numRef>
              <c:f>[1]Tetrahymena!$N$36:$N$49</c:f>
              <c:numCache>
                <c:formatCode>General</c:formatCode>
                <c:ptCount val="14"/>
                <c:pt idx="0">
                  <c:v>0</c:v>
                </c:pt>
                <c:pt idx="1">
                  <c:v>0</c:v>
                </c:pt>
                <c:pt idx="2">
                  <c:v>2.7863777089783279</c:v>
                </c:pt>
                <c:pt idx="3">
                  <c:v>5.4910560715514265</c:v>
                </c:pt>
                <c:pt idx="4">
                  <c:v>6.8068455452356371</c:v>
                </c:pt>
                <c:pt idx="5">
                  <c:v>11.074023907808737</c:v>
                </c:pt>
                <c:pt idx="6">
                  <c:v>16.656991744066048</c:v>
                </c:pt>
                <c:pt idx="7">
                  <c:v>25.09943670450636</c:v>
                </c:pt>
                <c:pt idx="8">
                  <c:v>30.828603371173031</c:v>
                </c:pt>
                <c:pt idx="9">
                  <c:v>44.916903164774681</c:v>
                </c:pt>
                <c:pt idx="10">
                  <c:v>52.033346233230134</c:v>
                </c:pt>
                <c:pt idx="11">
                  <c:v>54.974522703818373</c:v>
                </c:pt>
                <c:pt idx="12">
                  <c:v>56.290312177502578</c:v>
                </c:pt>
                <c:pt idx="13">
                  <c:v>57.606101651186783</c:v>
                </c:pt>
              </c:numCache>
            </c:numRef>
          </c:yVal>
          <c:smooth val="1"/>
          <c:extLst xmlns:c16r2="http://schemas.microsoft.com/office/drawing/2015/06/chart">
            <c:ext xmlns:c16="http://schemas.microsoft.com/office/drawing/2014/chart" uri="{C3380CC4-5D6E-409C-BE32-E72D297353CC}">
              <c16:uniqueId val="{00000000-51E6-4CF2-8AEF-CC2211E6A991}"/>
            </c:ext>
          </c:extLst>
        </c:ser>
        <c:ser>
          <c:idx val="1"/>
          <c:order val="1"/>
          <c:tx>
            <c:strRef>
              <c:f>[1]Tetrahymena!$P$35</c:f>
              <c:strCache>
                <c:ptCount val="1"/>
                <c:pt idx="0">
                  <c:v>Mix</c:v>
                </c:pt>
              </c:strCache>
            </c:strRef>
          </c:tx>
          <c:spPr>
            <a:ln w="19050" cap="rnd">
              <a:solidFill>
                <a:schemeClr val="accent2"/>
              </a:solidFill>
              <a:round/>
            </a:ln>
            <a:effectLst/>
          </c:spPr>
          <c:marker>
            <c:symbol val="circle"/>
            <c:size val="5"/>
            <c:spPr>
              <a:solidFill>
                <a:schemeClr val="accent2"/>
              </a:solidFill>
              <a:ln w="9525">
                <a:solidFill>
                  <a:schemeClr val="accent2"/>
                </a:solidFill>
              </a:ln>
              <a:effectLst/>
            </c:spPr>
          </c:marker>
          <c:xVal>
            <c:numRef>
              <c:f>[1]Tetrahymena!$A$36:$A$49</c:f>
              <c:numCache>
                <c:formatCode>General</c:formatCode>
                <c:ptCount val="14"/>
                <c:pt idx="0">
                  <c:v>1</c:v>
                </c:pt>
                <c:pt idx="1">
                  <c:v>2</c:v>
                </c:pt>
                <c:pt idx="2">
                  <c:v>3</c:v>
                </c:pt>
                <c:pt idx="3">
                  <c:v>4</c:v>
                </c:pt>
                <c:pt idx="4">
                  <c:v>5</c:v>
                </c:pt>
                <c:pt idx="5">
                  <c:v>6</c:v>
                </c:pt>
                <c:pt idx="6">
                  <c:v>7</c:v>
                </c:pt>
                <c:pt idx="7">
                  <c:v>8</c:v>
                </c:pt>
                <c:pt idx="8">
                  <c:v>9</c:v>
                </c:pt>
                <c:pt idx="9">
                  <c:v>10</c:v>
                </c:pt>
                <c:pt idx="10">
                  <c:v>11</c:v>
                </c:pt>
                <c:pt idx="11">
                  <c:v>12</c:v>
                </c:pt>
                <c:pt idx="12">
                  <c:v>13</c:v>
                </c:pt>
                <c:pt idx="13">
                  <c:v>14</c:v>
                </c:pt>
              </c:numCache>
            </c:numRef>
          </c:xVal>
          <c:yVal>
            <c:numRef>
              <c:f>[1]Tetrahymena!$P$36:$P$49</c:f>
              <c:numCache>
                <c:formatCode>General</c:formatCode>
                <c:ptCount val="14"/>
                <c:pt idx="0">
                  <c:v>0</c:v>
                </c:pt>
                <c:pt idx="1">
                  <c:v>0</c:v>
                </c:pt>
                <c:pt idx="2">
                  <c:v>1.4705882352941175</c:v>
                </c:pt>
                <c:pt idx="3">
                  <c:v>1.4705882352941175</c:v>
                </c:pt>
                <c:pt idx="4">
                  <c:v>4.6451914098972917</c:v>
                </c:pt>
                <c:pt idx="5">
                  <c:v>7.700746965452848</c:v>
                </c:pt>
                <c:pt idx="6">
                  <c:v>12.308590102707749</c:v>
                </c:pt>
                <c:pt idx="7">
                  <c:v>25.527544351073761</c:v>
                </c:pt>
                <c:pt idx="8">
                  <c:v>39.904295051353877</c:v>
                </c:pt>
                <c:pt idx="9">
                  <c:v>51.792717086834742</c:v>
                </c:pt>
                <c:pt idx="10">
                  <c:v>66.050420168067234</c:v>
                </c:pt>
                <c:pt idx="11">
                  <c:v>66.050420168067234</c:v>
                </c:pt>
                <c:pt idx="12">
                  <c:v>66.050420168067234</c:v>
                </c:pt>
                <c:pt idx="13">
                  <c:v>67.717086834733891</c:v>
                </c:pt>
              </c:numCache>
            </c:numRef>
          </c:yVal>
          <c:smooth val="1"/>
          <c:extLst xmlns:c16r2="http://schemas.microsoft.com/office/drawing/2015/06/chart">
            <c:ext xmlns:c16="http://schemas.microsoft.com/office/drawing/2014/chart" uri="{C3380CC4-5D6E-409C-BE32-E72D297353CC}">
              <c16:uniqueId val="{00000001-51E6-4CF2-8AEF-CC2211E6A991}"/>
            </c:ext>
          </c:extLst>
        </c:ser>
        <c:ser>
          <c:idx val="2"/>
          <c:order val="2"/>
          <c:tx>
            <c:strRef>
              <c:f>[1]Tetrahymena!$R$35</c:f>
              <c:strCache>
                <c:ptCount val="1"/>
                <c:pt idx="0">
                  <c:v>Effluent</c:v>
                </c:pt>
              </c:strCache>
            </c:strRef>
          </c:tx>
          <c:spPr>
            <a:ln w="19050" cap="rnd">
              <a:solidFill>
                <a:schemeClr val="accent1">
                  <a:lumMod val="75000"/>
                </a:schemeClr>
              </a:solidFill>
              <a:round/>
            </a:ln>
            <a:effectLst/>
          </c:spPr>
          <c:marker>
            <c:symbol val="circle"/>
            <c:size val="5"/>
            <c:spPr>
              <a:solidFill>
                <a:schemeClr val="accent1">
                  <a:lumMod val="75000"/>
                </a:schemeClr>
              </a:solidFill>
              <a:ln w="9525">
                <a:solidFill>
                  <a:schemeClr val="accent1">
                    <a:lumMod val="75000"/>
                  </a:schemeClr>
                </a:solidFill>
              </a:ln>
              <a:effectLst/>
            </c:spPr>
          </c:marker>
          <c:xVal>
            <c:numRef>
              <c:f>[1]Tetrahymena!$A$36:$A$49</c:f>
              <c:numCache>
                <c:formatCode>General</c:formatCode>
                <c:ptCount val="14"/>
                <c:pt idx="0">
                  <c:v>1</c:v>
                </c:pt>
                <c:pt idx="1">
                  <c:v>2</c:v>
                </c:pt>
                <c:pt idx="2">
                  <c:v>3</c:v>
                </c:pt>
                <c:pt idx="3">
                  <c:v>4</c:v>
                </c:pt>
                <c:pt idx="4">
                  <c:v>5</c:v>
                </c:pt>
                <c:pt idx="5">
                  <c:v>6</c:v>
                </c:pt>
                <c:pt idx="6">
                  <c:v>7</c:v>
                </c:pt>
                <c:pt idx="7">
                  <c:v>8</c:v>
                </c:pt>
                <c:pt idx="8">
                  <c:v>9</c:v>
                </c:pt>
                <c:pt idx="9">
                  <c:v>10</c:v>
                </c:pt>
                <c:pt idx="10">
                  <c:v>11</c:v>
                </c:pt>
                <c:pt idx="11">
                  <c:v>12</c:v>
                </c:pt>
                <c:pt idx="12">
                  <c:v>13</c:v>
                </c:pt>
                <c:pt idx="13">
                  <c:v>14</c:v>
                </c:pt>
              </c:numCache>
            </c:numRef>
          </c:xVal>
          <c:yVal>
            <c:numRef>
              <c:f>[1]Tetrahymena!$R$36:$R$49</c:f>
              <c:numCache>
                <c:formatCode>General</c:formatCode>
                <c:ptCount val="14"/>
                <c:pt idx="0">
                  <c:v>0</c:v>
                </c:pt>
                <c:pt idx="1">
                  <c:v>0</c:v>
                </c:pt>
                <c:pt idx="2">
                  <c:v>1.4705882352941175</c:v>
                </c:pt>
                <c:pt idx="3">
                  <c:v>2.7205882352941178</c:v>
                </c:pt>
                <c:pt idx="4">
                  <c:v>7.0694659442724461</c:v>
                </c:pt>
                <c:pt idx="5">
                  <c:v>14.606230650154799</c:v>
                </c:pt>
                <c:pt idx="6">
                  <c:v>23.017608359133128</c:v>
                </c:pt>
                <c:pt idx="7">
                  <c:v>29.619775541795669</c:v>
                </c:pt>
                <c:pt idx="8">
                  <c:v>43.603908668730654</c:v>
                </c:pt>
                <c:pt idx="9">
                  <c:v>50.2718653250774</c:v>
                </c:pt>
                <c:pt idx="10">
                  <c:v>52.7718653250774</c:v>
                </c:pt>
                <c:pt idx="11">
                  <c:v>55.2718653250774</c:v>
                </c:pt>
                <c:pt idx="12">
                  <c:v>60.870743034055721</c:v>
                </c:pt>
                <c:pt idx="13">
                  <c:v>63.657120743034056</c:v>
                </c:pt>
              </c:numCache>
            </c:numRef>
          </c:yVal>
          <c:smooth val="1"/>
          <c:extLst xmlns:c16r2="http://schemas.microsoft.com/office/drawing/2015/06/chart">
            <c:ext xmlns:c16="http://schemas.microsoft.com/office/drawing/2014/chart" uri="{C3380CC4-5D6E-409C-BE32-E72D297353CC}">
              <c16:uniqueId val="{00000002-51E6-4CF2-8AEF-CC2211E6A991}"/>
            </c:ext>
          </c:extLst>
        </c:ser>
        <c:dLbls>
          <c:showLegendKey val="0"/>
          <c:showVal val="0"/>
          <c:showCatName val="0"/>
          <c:showSerName val="0"/>
          <c:showPercent val="0"/>
          <c:showBubbleSize val="0"/>
        </c:dLbls>
        <c:axId val="122988416"/>
        <c:axId val="123007360"/>
      </c:scatterChart>
      <c:valAx>
        <c:axId val="122988416"/>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Time</a:t>
                </a:r>
                <a:r>
                  <a:rPr lang="en-US" baseline="0"/>
                  <a:t> from injection (days)</a:t>
                </a:r>
                <a:endParaRPr lang="he-IL"/>
              </a:p>
            </c:rich>
          </c:tx>
          <c:layout/>
          <c:overlay val="0"/>
          <c:spPr>
            <a:noFill/>
            <a:ln>
              <a:noFill/>
            </a:ln>
            <a:effectLst/>
          </c:sp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23007360"/>
        <c:crosses val="autoZero"/>
        <c:crossBetween val="midCat"/>
      </c:valAx>
      <c:valAx>
        <c:axId val="123007360"/>
        <c:scaling>
          <c:orientation val="minMax"/>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Cummulative mortality (%)</a:t>
                </a:r>
                <a:endParaRPr lang="he-IL"/>
              </a:p>
            </c:rich>
          </c:tx>
          <c:layout/>
          <c:overlay val="0"/>
          <c:spPr>
            <a:noFill/>
            <a:ln>
              <a:noFill/>
            </a:ln>
            <a:effectLst/>
          </c:sp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22988416"/>
        <c:crosses val="autoZero"/>
        <c:crossBetween val="midCat"/>
      </c:valAx>
      <c:spPr>
        <a:noFill/>
        <a:ln>
          <a:noFill/>
        </a:ln>
        <a:effectLst/>
      </c:spPr>
    </c:plotArea>
    <c:legend>
      <c:legendPos val="r"/>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7393805576307797"/>
          <c:y val="3.4130000002295935E-2"/>
          <c:w val="0.79728494524178939"/>
          <c:h val="0.78495005250131533"/>
        </c:manualLayout>
      </c:layout>
      <c:scatterChart>
        <c:scatterStyle val="lineMarker"/>
        <c:varyColors val="0"/>
        <c:ser>
          <c:idx val="0"/>
          <c:order val="0"/>
          <c:tx>
            <c:v>Effluent</c:v>
          </c:tx>
          <c:spPr>
            <a:ln w="19050">
              <a:solidFill>
                <a:srgbClr val="3266FF"/>
              </a:solidFill>
              <a:prstDash val="dash"/>
            </a:ln>
            <a:effectLst/>
          </c:spPr>
          <c:marker>
            <c:symbol val="none"/>
          </c:marker>
          <c:dPt>
            <c:idx val="24"/>
            <c:marker>
              <c:symbol val="circle"/>
              <c:size val="5"/>
              <c:spPr>
                <a:solidFill>
                  <a:srgbClr val="FFFFFF"/>
                </a:solidFill>
                <a:ln>
                  <a:solidFill>
                    <a:srgbClr val="000000"/>
                  </a:solidFill>
                  <a:prstDash val="solid"/>
                </a:ln>
              </c:spPr>
            </c:marker>
            <c:bubble3D val="0"/>
            <c:extLst xmlns:c16r2="http://schemas.microsoft.com/office/drawing/2015/06/chart">
              <c:ext xmlns:c16="http://schemas.microsoft.com/office/drawing/2014/chart" uri="{C3380CC4-5D6E-409C-BE32-E72D297353CC}">
                <c16:uniqueId val="{00000000-0EEB-4E99-B53D-A3A1F59B1F51}"/>
              </c:ext>
            </c:extLst>
          </c:dPt>
          <c:xVal>
            <c:numRef>
              <c:f>'[1]Kaplan-Meier analysis9_HID'!$A$2:$A$28</c:f>
              <c:numCache>
                <c:formatCode>General</c:formatCode>
                <c:ptCount val="27"/>
                <c:pt idx="0">
                  <c:v>0</c:v>
                </c:pt>
                <c:pt idx="1">
                  <c:v>3</c:v>
                </c:pt>
                <c:pt idx="2">
                  <c:v>3</c:v>
                </c:pt>
                <c:pt idx="3">
                  <c:v>4</c:v>
                </c:pt>
                <c:pt idx="4">
                  <c:v>4</c:v>
                </c:pt>
                <c:pt idx="5">
                  <c:v>5</c:v>
                </c:pt>
                <c:pt idx="6">
                  <c:v>5</c:v>
                </c:pt>
                <c:pt idx="7">
                  <c:v>6</c:v>
                </c:pt>
                <c:pt idx="8">
                  <c:v>6</c:v>
                </c:pt>
                <c:pt idx="9">
                  <c:v>7</c:v>
                </c:pt>
                <c:pt idx="10">
                  <c:v>7</c:v>
                </c:pt>
                <c:pt idx="11">
                  <c:v>8</c:v>
                </c:pt>
                <c:pt idx="12">
                  <c:v>8</c:v>
                </c:pt>
                <c:pt idx="13">
                  <c:v>9</c:v>
                </c:pt>
                <c:pt idx="14">
                  <c:v>9</c:v>
                </c:pt>
                <c:pt idx="15">
                  <c:v>10</c:v>
                </c:pt>
                <c:pt idx="16">
                  <c:v>10</c:v>
                </c:pt>
                <c:pt idx="17">
                  <c:v>11</c:v>
                </c:pt>
                <c:pt idx="18">
                  <c:v>11</c:v>
                </c:pt>
                <c:pt idx="19">
                  <c:v>12</c:v>
                </c:pt>
                <c:pt idx="20">
                  <c:v>12</c:v>
                </c:pt>
                <c:pt idx="21">
                  <c:v>13</c:v>
                </c:pt>
                <c:pt idx="22">
                  <c:v>13</c:v>
                </c:pt>
                <c:pt idx="23">
                  <c:v>14</c:v>
                </c:pt>
                <c:pt idx="24">
                  <c:v>14</c:v>
                </c:pt>
                <c:pt idx="25">
                  <c:v>15</c:v>
                </c:pt>
                <c:pt idx="26">
                  <c:v>15</c:v>
                </c:pt>
              </c:numCache>
            </c:numRef>
          </c:xVal>
          <c:yVal>
            <c:numRef>
              <c:f>'[1]Kaplan-Meier analysis9_HID'!$E$2:$E$28</c:f>
              <c:numCache>
                <c:formatCode>General</c:formatCode>
                <c:ptCount val="27"/>
                <c:pt idx="0">
                  <c:v>0</c:v>
                </c:pt>
                <c:pt idx="1">
                  <c:v>0</c:v>
                </c:pt>
                <c:pt idx="2">
                  <c:v>1.388888888888884E-2</c:v>
                </c:pt>
                <c:pt idx="3">
                  <c:v>1.388888888888884E-2</c:v>
                </c:pt>
                <c:pt idx="4">
                  <c:v>2.7777777777777679E-2</c:v>
                </c:pt>
                <c:pt idx="5">
                  <c:v>2.7777777777777679E-2</c:v>
                </c:pt>
                <c:pt idx="6">
                  <c:v>6.9444444444444309E-2</c:v>
                </c:pt>
                <c:pt idx="7">
                  <c:v>6.9444444444444309E-2</c:v>
                </c:pt>
                <c:pt idx="8">
                  <c:v>0.13888888888888873</c:v>
                </c:pt>
                <c:pt idx="9">
                  <c:v>0.13888888888888873</c:v>
                </c:pt>
                <c:pt idx="10">
                  <c:v>0.2222222222222221</c:v>
                </c:pt>
                <c:pt idx="11">
                  <c:v>0.2222222222222221</c:v>
                </c:pt>
                <c:pt idx="12">
                  <c:v>0.29166666666666652</c:v>
                </c:pt>
                <c:pt idx="13">
                  <c:v>0.29166666666666652</c:v>
                </c:pt>
                <c:pt idx="14">
                  <c:v>0.43055555555555547</c:v>
                </c:pt>
                <c:pt idx="15">
                  <c:v>0.43055555555555547</c:v>
                </c:pt>
                <c:pt idx="16">
                  <c:v>0.49999999999999989</c:v>
                </c:pt>
                <c:pt idx="17">
                  <c:v>0.49999999999999989</c:v>
                </c:pt>
                <c:pt idx="18">
                  <c:v>0.52777777777777768</c:v>
                </c:pt>
                <c:pt idx="19">
                  <c:v>0.52777777777777768</c:v>
                </c:pt>
                <c:pt idx="20">
                  <c:v>0.55555555555555547</c:v>
                </c:pt>
                <c:pt idx="21">
                  <c:v>0.55555555555555547</c:v>
                </c:pt>
                <c:pt idx="22">
                  <c:v>0.61111111111111105</c:v>
                </c:pt>
                <c:pt idx="23">
                  <c:v>0.61111111111111105</c:v>
                </c:pt>
                <c:pt idx="24">
                  <c:v>0.63888888888888884</c:v>
                </c:pt>
                <c:pt idx="25">
                  <c:v>0.63888888888888884</c:v>
                </c:pt>
                <c:pt idx="26">
                  <c:v>0.63888888888888884</c:v>
                </c:pt>
              </c:numCache>
            </c:numRef>
          </c:yVal>
          <c:smooth val="0"/>
          <c:extLst xmlns:c16r2="http://schemas.microsoft.com/office/drawing/2015/06/chart">
            <c:ext xmlns:c16="http://schemas.microsoft.com/office/drawing/2014/chart" uri="{C3380CC4-5D6E-409C-BE32-E72D297353CC}">
              <c16:uniqueId val="{00000001-0EEB-4E99-B53D-A3A1F59B1F51}"/>
            </c:ext>
          </c:extLst>
        </c:ser>
        <c:ser>
          <c:idx val="1"/>
          <c:order val="1"/>
          <c:tx>
            <c:v>Mix</c:v>
          </c:tx>
          <c:spPr>
            <a:ln w="19050">
              <a:solidFill>
                <a:schemeClr val="accent6"/>
              </a:solidFill>
              <a:prstDash val="lgDashDotDot"/>
            </a:ln>
          </c:spPr>
          <c:marker>
            <c:spPr>
              <a:noFill/>
              <a:ln w="6350">
                <a:noFill/>
              </a:ln>
            </c:spPr>
          </c:marker>
          <c:dPt>
            <c:idx val="0"/>
            <c:marker>
              <c:symbol val="none"/>
            </c:marker>
            <c:bubble3D val="0"/>
            <c:extLst xmlns:c16r2="http://schemas.microsoft.com/office/drawing/2015/06/chart">
              <c:ext xmlns:c16="http://schemas.microsoft.com/office/drawing/2014/chart" uri="{C3380CC4-5D6E-409C-BE32-E72D297353CC}">
                <c16:uniqueId val="{00000002-0EEB-4E99-B53D-A3A1F59B1F51}"/>
              </c:ext>
            </c:extLst>
          </c:dPt>
          <c:dPt>
            <c:idx val="1"/>
            <c:marker>
              <c:symbol val="none"/>
            </c:marker>
            <c:bubble3D val="0"/>
            <c:extLst xmlns:c16r2="http://schemas.microsoft.com/office/drawing/2015/06/chart">
              <c:ext xmlns:c16="http://schemas.microsoft.com/office/drawing/2014/chart" uri="{C3380CC4-5D6E-409C-BE32-E72D297353CC}">
                <c16:uniqueId val="{00000003-0EEB-4E99-B53D-A3A1F59B1F51}"/>
              </c:ext>
            </c:extLst>
          </c:dPt>
          <c:dPt>
            <c:idx val="2"/>
            <c:marker>
              <c:symbol val="none"/>
            </c:marker>
            <c:bubble3D val="0"/>
            <c:extLst xmlns:c16r2="http://schemas.microsoft.com/office/drawing/2015/06/chart">
              <c:ext xmlns:c16="http://schemas.microsoft.com/office/drawing/2014/chart" uri="{C3380CC4-5D6E-409C-BE32-E72D297353CC}">
                <c16:uniqueId val="{00000004-0EEB-4E99-B53D-A3A1F59B1F51}"/>
              </c:ext>
            </c:extLst>
          </c:dPt>
          <c:dPt>
            <c:idx val="3"/>
            <c:marker>
              <c:symbol val="none"/>
            </c:marker>
            <c:bubble3D val="0"/>
            <c:extLst xmlns:c16r2="http://schemas.microsoft.com/office/drawing/2015/06/chart">
              <c:ext xmlns:c16="http://schemas.microsoft.com/office/drawing/2014/chart" uri="{C3380CC4-5D6E-409C-BE32-E72D297353CC}">
                <c16:uniqueId val="{00000005-0EEB-4E99-B53D-A3A1F59B1F51}"/>
              </c:ext>
            </c:extLst>
          </c:dPt>
          <c:dPt>
            <c:idx val="4"/>
            <c:marker>
              <c:symbol val="none"/>
            </c:marker>
            <c:bubble3D val="0"/>
            <c:extLst xmlns:c16r2="http://schemas.microsoft.com/office/drawing/2015/06/chart">
              <c:ext xmlns:c16="http://schemas.microsoft.com/office/drawing/2014/chart" uri="{C3380CC4-5D6E-409C-BE32-E72D297353CC}">
                <c16:uniqueId val="{00000006-0EEB-4E99-B53D-A3A1F59B1F51}"/>
              </c:ext>
            </c:extLst>
          </c:dPt>
          <c:dPt>
            <c:idx val="5"/>
            <c:marker>
              <c:symbol val="none"/>
            </c:marker>
            <c:bubble3D val="0"/>
            <c:extLst xmlns:c16r2="http://schemas.microsoft.com/office/drawing/2015/06/chart">
              <c:ext xmlns:c16="http://schemas.microsoft.com/office/drawing/2014/chart" uri="{C3380CC4-5D6E-409C-BE32-E72D297353CC}">
                <c16:uniqueId val="{00000007-0EEB-4E99-B53D-A3A1F59B1F51}"/>
              </c:ext>
            </c:extLst>
          </c:dPt>
          <c:dPt>
            <c:idx val="6"/>
            <c:marker>
              <c:symbol val="none"/>
            </c:marker>
            <c:bubble3D val="0"/>
            <c:extLst xmlns:c16r2="http://schemas.microsoft.com/office/drawing/2015/06/chart">
              <c:ext xmlns:c16="http://schemas.microsoft.com/office/drawing/2014/chart" uri="{C3380CC4-5D6E-409C-BE32-E72D297353CC}">
                <c16:uniqueId val="{00000008-0EEB-4E99-B53D-A3A1F59B1F51}"/>
              </c:ext>
            </c:extLst>
          </c:dPt>
          <c:dPt>
            <c:idx val="7"/>
            <c:marker>
              <c:symbol val="none"/>
            </c:marker>
            <c:bubble3D val="0"/>
            <c:extLst xmlns:c16r2="http://schemas.microsoft.com/office/drawing/2015/06/chart">
              <c:ext xmlns:c16="http://schemas.microsoft.com/office/drawing/2014/chart" uri="{C3380CC4-5D6E-409C-BE32-E72D297353CC}">
                <c16:uniqueId val="{00000009-0EEB-4E99-B53D-A3A1F59B1F51}"/>
              </c:ext>
            </c:extLst>
          </c:dPt>
          <c:dPt>
            <c:idx val="8"/>
            <c:marker>
              <c:symbol val="none"/>
            </c:marker>
            <c:bubble3D val="0"/>
            <c:extLst xmlns:c16r2="http://schemas.microsoft.com/office/drawing/2015/06/chart">
              <c:ext xmlns:c16="http://schemas.microsoft.com/office/drawing/2014/chart" uri="{C3380CC4-5D6E-409C-BE32-E72D297353CC}">
                <c16:uniqueId val="{0000000A-0EEB-4E99-B53D-A3A1F59B1F51}"/>
              </c:ext>
            </c:extLst>
          </c:dPt>
          <c:dPt>
            <c:idx val="9"/>
            <c:marker>
              <c:symbol val="none"/>
            </c:marker>
            <c:bubble3D val="0"/>
            <c:extLst xmlns:c16r2="http://schemas.microsoft.com/office/drawing/2015/06/chart">
              <c:ext xmlns:c16="http://schemas.microsoft.com/office/drawing/2014/chart" uri="{C3380CC4-5D6E-409C-BE32-E72D297353CC}">
                <c16:uniqueId val="{0000000B-0EEB-4E99-B53D-A3A1F59B1F51}"/>
              </c:ext>
            </c:extLst>
          </c:dPt>
          <c:dPt>
            <c:idx val="10"/>
            <c:marker>
              <c:symbol val="none"/>
            </c:marker>
            <c:bubble3D val="0"/>
            <c:extLst xmlns:c16r2="http://schemas.microsoft.com/office/drawing/2015/06/chart">
              <c:ext xmlns:c16="http://schemas.microsoft.com/office/drawing/2014/chart" uri="{C3380CC4-5D6E-409C-BE32-E72D297353CC}">
                <c16:uniqueId val="{0000000C-0EEB-4E99-B53D-A3A1F59B1F51}"/>
              </c:ext>
            </c:extLst>
          </c:dPt>
          <c:dPt>
            <c:idx val="11"/>
            <c:marker>
              <c:symbol val="none"/>
            </c:marker>
            <c:bubble3D val="0"/>
            <c:extLst xmlns:c16r2="http://schemas.microsoft.com/office/drawing/2015/06/chart">
              <c:ext xmlns:c16="http://schemas.microsoft.com/office/drawing/2014/chart" uri="{C3380CC4-5D6E-409C-BE32-E72D297353CC}">
                <c16:uniqueId val="{0000000D-0EEB-4E99-B53D-A3A1F59B1F51}"/>
              </c:ext>
            </c:extLst>
          </c:dPt>
          <c:dPt>
            <c:idx val="12"/>
            <c:marker>
              <c:symbol val="none"/>
            </c:marker>
            <c:bubble3D val="0"/>
            <c:extLst xmlns:c16r2="http://schemas.microsoft.com/office/drawing/2015/06/chart">
              <c:ext xmlns:c16="http://schemas.microsoft.com/office/drawing/2014/chart" uri="{C3380CC4-5D6E-409C-BE32-E72D297353CC}">
                <c16:uniqueId val="{0000000E-0EEB-4E99-B53D-A3A1F59B1F51}"/>
              </c:ext>
            </c:extLst>
          </c:dPt>
          <c:dPt>
            <c:idx val="13"/>
            <c:marker>
              <c:symbol val="none"/>
            </c:marker>
            <c:bubble3D val="0"/>
            <c:extLst xmlns:c16r2="http://schemas.microsoft.com/office/drawing/2015/06/chart">
              <c:ext xmlns:c16="http://schemas.microsoft.com/office/drawing/2014/chart" uri="{C3380CC4-5D6E-409C-BE32-E72D297353CC}">
                <c16:uniqueId val="{0000000F-0EEB-4E99-B53D-A3A1F59B1F51}"/>
              </c:ext>
            </c:extLst>
          </c:dPt>
          <c:dPt>
            <c:idx val="14"/>
            <c:marker>
              <c:symbol val="none"/>
            </c:marker>
            <c:bubble3D val="0"/>
            <c:extLst xmlns:c16r2="http://schemas.microsoft.com/office/drawing/2015/06/chart">
              <c:ext xmlns:c16="http://schemas.microsoft.com/office/drawing/2014/chart" uri="{C3380CC4-5D6E-409C-BE32-E72D297353CC}">
                <c16:uniqueId val="{00000010-0EEB-4E99-B53D-A3A1F59B1F51}"/>
              </c:ext>
            </c:extLst>
          </c:dPt>
          <c:dPt>
            <c:idx val="15"/>
            <c:marker>
              <c:symbol val="none"/>
            </c:marker>
            <c:bubble3D val="0"/>
            <c:extLst xmlns:c16r2="http://schemas.microsoft.com/office/drawing/2015/06/chart">
              <c:ext xmlns:c16="http://schemas.microsoft.com/office/drawing/2014/chart" uri="{C3380CC4-5D6E-409C-BE32-E72D297353CC}">
                <c16:uniqueId val="{00000011-0EEB-4E99-B53D-A3A1F59B1F51}"/>
              </c:ext>
            </c:extLst>
          </c:dPt>
          <c:dPt>
            <c:idx val="16"/>
            <c:marker>
              <c:symbol val="none"/>
            </c:marker>
            <c:bubble3D val="0"/>
            <c:extLst xmlns:c16r2="http://schemas.microsoft.com/office/drawing/2015/06/chart">
              <c:ext xmlns:c16="http://schemas.microsoft.com/office/drawing/2014/chart" uri="{C3380CC4-5D6E-409C-BE32-E72D297353CC}">
                <c16:uniqueId val="{00000012-0EEB-4E99-B53D-A3A1F59B1F51}"/>
              </c:ext>
            </c:extLst>
          </c:dPt>
          <c:dPt>
            <c:idx val="17"/>
            <c:marker>
              <c:symbol val="none"/>
            </c:marker>
            <c:bubble3D val="0"/>
            <c:extLst xmlns:c16r2="http://schemas.microsoft.com/office/drawing/2015/06/chart">
              <c:ext xmlns:c16="http://schemas.microsoft.com/office/drawing/2014/chart" uri="{C3380CC4-5D6E-409C-BE32-E72D297353CC}">
                <c16:uniqueId val="{00000013-0EEB-4E99-B53D-A3A1F59B1F51}"/>
              </c:ext>
            </c:extLst>
          </c:dPt>
          <c:dPt>
            <c:idx val="18"/>
            <c:marker>
              <c:symbol val="circle"/>
              <c:size val="5"/>
              <c:spPr>
                <a:solidFill>
                  <a:srgbClr val="FFFFFF"/>
                </a:solidFill>
                <a:ln>
                  <a:solidFill>
                    <a:srgbClr val="000000"/>
                  </a:solidFill>
                  <a:prstDash val="solid"/>
                </a:ln>
              </c:spPr>
            </c:marker>
            <c:bubble3D val="0"/>
            <c:extLst xmlns:c16r2="http://schemas.microsoft.com/office/drawing/2015/06/chart">
              <c:ext xmlns:c16="http://schemas.microsoft.com/office/drawing/2014/chart" uri="{C3380CC4-5D6E-409C-BE32-E72D297353CC}">
                <c16:uniqueId val="{00000014-0EEB-4E99-B53D-A3A1F59B1F51}"/>
              </c:ext>
            </c:extLst>
          </c:dPt>
          <c:dPt>
            <c:idx val="19"/>
            <c:marker>
              <c:symbol val="none"/>
            </c:marker>
            <c:bubble3D val="0"/>
            <c:extLst xmlns:c16r2="http://schemas.microsoft.com/office/drawing/2015/06/chart">
              <c:ext xmlns:c16="http://schemas.microsoft.com/office/drawing/2014/chart" uri="{C3380CC4-5D6E-409C-BE32-E72D297353CC}">
                <c16:uniqueId val="{00000015-0EEB-4E99-B53D-A3A1F59B1F51}"/>
              </c:ext>
            </c:extLst>
          </c:dPt>
          <c:dPt>
            <c:idx val="20"/>
            <c:marker>
              <c:symbol val="none"/>
            </c:marker>
            <c:bubble3D val="0"/>
            <c:extLst xmlns:c16r2="http://schemas.microsoft.com/office/drawing/2015/06/chart">
              <c:ext xmlns:c16="http://schemas.microsoft.com/office/drawing/2014/chart" uri="{C3380CC4-5D6E-409C-BE32-E72D297353CC}">
                <c16:uniqueId val="{00000016-0EEB-4E99-B53D-A3A1F59B1F51}"/>
              </c:ext>
            </c:extLst>
          </c:dPt>
          <c:xVal>
            <c:numRef>
              <c:f>'[1]Kaplan-Meier analysis9_HID'!$A$90:$A$110</c:f>
              <c:numCache>
                <c:formatCode>General</c:formatCode>
                <c:ptCount val="21"/>
                <c:pt idx="0">
                  <c:v>0</c:v>
                </c:pt>
                <c:pt idx="1">
                  <c:v>3</c:v>
                </c:pt>
                <c:pt idx="2">
                  <c:v>3</c:v>
                </c:pt>
                <c:pt idx="3">
                  <c:v>5</c:v>
                </c:pt>
                <c:pt idx="4">
                  <c:v>5</c:v>
                </c:pt>
                <c:pt idx="5">
                  <c:v>6</c:v>
                </c:pt>
                <c:pt idx="6">
                  <c:v>6</c:v>
                </c:pt>
                <c:pt idx="7">
                  <c:v>7</c:v>
                </c:pt>
                <c:pt idx="8">
                  <c:v>7</c:v>
                </c:pt>
                <c:pt idx="9">
                  <c:v>8</c:v>
                </c:pt>
                <c:pt idx="10">
                  <c:v>8</c:v>
                </c:pt>
                <c:pt idx="11">
                  <c:v>9</c:v>
                </c:pt>
                <c:pt idx="12">
                  <c:v>9</c:v>
                </c:pt>
                <c:pt idx="13">
                  <c:v>10</c:v>
                </c:pt>
                <c:pt idx="14">
                  <c:v>10</c:v>
                </c:pt>
                <c:pt idx="15">
                  <c:v>11</c:v>
                </c:pt>
                <c:pt idx="16">
                  <c:v>11</c:v>
                </c:pt>
                <c:pt idx="17">
                  <c:v>14</c:v>
                </c:pt>
                <c:pt idx="18">
                  <c:v>14</c:v>
                </c:pt>
                <c:pt idx="19">
                  <c:v>15</c:v>
                </c:pt>
                <c:pt idx="20">
                  <c:v>15</c:v>
                </c:pt>
              </c:numCache>
            </c:numRef>
          </c:xVal>
          <c:yVal>
            <c:numRef>
              <c:f>'[1]Kaplan-Meier analysis9_HID'!$E$90:$E$110</c:f>
              <c:numCache>
                <c:formatCode>General</c:formatCode>
                <c:ptCount val="21"/>
                <c:pt idx="0">
                  <c:v>0</c:v>
                </c:pt>
                <c:pt idx="1">
                  <c:v>0</c:v>
                </c:pt>
                <c:pt idx="2">
                  <c:v>1.5873015873015817E-2</c:v>
                </c:pt>
                <c:pt idx="3">
                  <c:v>1.5873015873015817E-2</c:v>
                </c:pt>
                <c:pt idx="4">
                  <c:v>4.7619047619047561E-2</c:v>
                </c:pt>
                <c:pt idx="5">
                  <c:v>4.7619047619047561E-2</c:v>
                </c:pt>
                <c:pt idx="6">
                  <c:v>7.9365079365079305E-2</c:v>
                </c:pt>
                <c:pt idx="7">
                  <c:v>7.9365079365079305E-2</c:v>
                </c:pt>
                <c:pt idx="8">
                  <c:v>0.12698412698412687</c:v>
                </c:pt>
                <c:pt idx="9">
                  <c:v>0.12698412698412687</c:v>
                </c:pt>
                <c:pt idx="10">
                  <c:v>0.26984126984126966</c:v>
                </c:pt>
                <c:pt idx="11">
                  <c:v>0.26984126984126966</c:v>
                </c:pt>
                <c:pt idx="12">
                  <c:v>0.41269841269841256</c:v>
                </c:pt>
                <c:pt idx="13">
                  <c:v>0.41269841269841256</c:v>
                </c:pt>
                <c:pt idx="14">
                  <c:v>0.52380952380952372</c:v>
                </c:pt>
                <c:pt idx="15">
                  <c:v>0.52380952380952372</c:v>
                </c:pt>
                <c:pt idx="16">
                  <c:v>0.66666666666666663</c:v>
                </c:pt>
                <c:pt idx="17">
                  <c:v>0.66666666666666663</c:v>
                </c:pt>
                <c:pt idx="18">
                  <c:v>0.68253968253968256</c:v>
                </c:pt>
                <c:pt idx="19">
                  <c:v>0.68253968253968256</c:v>
                </c:pt>
                <c:pt idx="20">
                  <c:v>0.68253968253968256</c:v>
                </c:pt>
              </c:numCache>
            </c:numRef>
          </c:yVal>
          <c:smooth val="0"/>
          <c:extLst xmlns:c16r2="http://schemas.microsoft.com/office/drawing/2015/06/chart">
            <c:ext xmlns:c16="http://schemas.microsoft.com/office/drawing/2014/chart" uri="{C3380CC4-5D6E-409C-BE32-E72D297353CC}">
              <c16:uniqueId val="{00000017-0EEB-4E99-B53D-A3A1F59B1F51}"/>
            </c:ext>
          </c:extLst>
        </c:ser>
        <c:ser>
          <c:idx val="2"/>
          <c:order val="2"/>
          <c:tx>
            <c:v>Tap</c:v>
          </c:tx>
          <c:spPr>
            <a:ln w="19050">
              <a:solidFill>
                <a:srgbClr val="FF0000"/>
              </a:solidFill>
              <a:prstDash val="solid"/>
            </a:ln>
          </c:spPr>
          <c:marker>
            <c:spPr>
              <a:noFill/>
              <a:ln w="6350">
                <a:noFill/>
              </a:ln>
            </c:spPr>
          </c:marker>
          <c:dPt>
            <c:idx val="0"/>
            <c:marker>
              <c:symbol val="none"/>
            </c:marker>
            <c:bubble3D val="0"/>
            <c:extLst xmlns:c16r2="http://schemas.microsoft.com/office/drawing/2015/06/chart">
              <c:ext xmlns:c16="http://schemas.microsoft.com/office/drawing/2014/chart" uri="{C3380CC4-5D6E-409C-BE32-E72D297353CC}">
                <c16:uniqueId val="{00000018-0EEB-4E99-B53D-A3A1F59B1F51}"/>
              </c:ext>
            </c:extLst>
          </c:dPt>
          <c:dPt>
            <c:idx val="1"/>
            <c:marker>
              <c:symbol val="none"/>
            </c:marker>
            <c:bubble3D val="0"/>
            <c:extLst xmlns:c16r2="http://schemas.microsoft.com/office/drawing/2015/06/chart">
              <c:ext xmlns:c16="http://schemas.microsoft.com/office/drawing/2014/chart" uri="{C3380CC4-5D6E-409C-BE32-E72D297353CC}">
                <c16:uniqueId val="{00000019-0EEB-4E99-B53D-A3A1F59B1F51}"/>
              </c:ext>
            </c:extLst>
          </c:dPt>
          <c:dPt>
            <c:idx val="2"/>
            <c:marker>
              <c:symbol val="none"/>
            </c:marker>
            <c:bubble3D val="0"/>
            <c:extLst xmlns:c16r2="http://schemas.microsoft.com/office/drawing/2015/06/chart">
              <c:ext xmlns:c16="http://schemas.microsoft.com/office/drawing/2014/chart" uri="{C3380CC4-5D6E-409C-BE32-E72D297353CC}">
                <c16:uniqueId val="{0000001A-0EEB-4E99-B53D-A3A1F59B1F51}"/>
              </c:ext>
            </c:extLst>
          </c:dPt>
          <c:dPt>
            <c:idx val="3"/>
            <c:marker>
              <c:symbol val="none"/>
            </c:marker>
            <c:bubble3D val="0"/>
            <c:extLst xmlns:c16r2="http://schemas.microsoft.com/office/drawing/2015/06/chart">
              <c:ext xmlns:c16="http://schemas.microsoft.com/office/drawing/2014/chart" uri="{C3380CC4-5D6E-409C-BE32-E72D297353CC}">
                <c16:uniqueId val="{0000001B-0EEB-4E99-B53D-A3A1F59B1F51}"/>
              </c:ext>
            </c:extLst>
          </c:dPt>
          <c:dPt>
            <c:idx val="4"/>
            <c:marker>
              <c:symbol val="none"/>
            </c:marker>
            <c:bubble3D val="0"/>
            <c:extLst xmlns:c16r2="http://schemas.microsoft.com/office/drawing/2015/06/chart">
              <c:ext xmlns:c16="http://schemas.microsoft.com/office/drawing/2014/chart" uri="{C3380CC4-5D6E-409C-BE32-E72D297353CC}">
                <c16:uniqueId val="{0000001C-0EEB-4E99-B53D-A3A1F59B1F51}"/>
              </c:ext>
            </c:extLst>
          </c:dPt>
          <c:dPt>
            <c:idx val="5"/>
            <c:marker>
              <c:symbol val="none"/>
            </c:marker>
            <c:bubble3D val="0"/>
            <c:extLst xmlns:c16r2="http://schemas.microsoft.com/office/drawing/2015/06/chart">
              <c:ext xmlns:c16="http://schemas.microsoft.com/office/drawing/2014/chart" uri="{C3380CC4-5D6E-409C-BE32-E72D297353CC}">
                <c16:uniqueId val="{0000001D-0EEB-4E99-B53D-A3A1F59B1F51}"/>
              </c:ext>
            </c:extLst>
          </c:dPt>
          <c:dPt>
            <c:idx val="6"/>
            <c:marker>
              <c:symbol val="none"/>
            </c:marker>
            <c:bubble3D val="0"/>
            <c:extLst xmlns:c16r2="http://schemas.microsoft.com/office/drawing/2015/06/chart">
              <c:ext xmlns:c16="http://schemas.microsoft.com/office/drawing/2014/chart" uri="{C3380CC4-5D6E-409C-BE32-E72D297353CC}">
                <c16:uniqueId val="{0000001E-0EEB-4E99-B53D-A3A1F59B1F51}"/>
              </c:ext>
            </c:extLst>
          </c:dPt>
          <c:dPt>
            <c:idx val="7"/>
            <c:marker>
              <c:symbol val="none"/>
            </c:marker>
            <c:bubble3D val="0"/>
            <c:extLst xmlns:c16r2="http://schemas.microsoft.com/office/drawing/2015/06/chart">
              <c:ext xmlns:c16="http://schemas.microsoft.com/office/drawing/2014/chart" uri="{C3380CC4-5D6E-409C-BE32-E72D297353CC}">
                <c16:uniqueId val="{0000001F-0EEB-4E99-B53D-A3A1F59B1F51}"/>
              </c:ext>
            </c:extLst>
          </c:dPt>
          <c:dPt>
            <c:idx val="8"/>
            <c:marker>
              <c:symbol val="none"/>
            </c:marker>
            <c:bubble3D val="0"/>
            <c:extLst xmlns:c16r2="http://schemas.microsoft.com/office/drawing/2015/06/chart">
              <c:ext xmlns:c16="http://schemas.microsoft.com/office/drawing/2014/chart" uri="{C3380CC4-5D6E-409C-BE32-E72D297353CC}">
                <c16:uniqueId val="{00000020-0EEB-4E99-B53D-A3A1F59B1F51}"/>
              </c:ext>
            </c:extLst>
          </c:dPt>
          <c:dPt>
            <c:idx val="9"/>
            <c:marker>
              <c:symbol val="none"/>
            </c:marker>
            <c:bubble3D val="0"/>
            <c:extLst xmlns:c16r2="http://schemas.microsoft.com/office/drawing/2015/06/chart">
              <c:ext xmlns:c16="http://schemas.microsoft.com/office/drawing/2014/chart" uri="{C3380CC4-5D6E-409C-BE32-E72D297353CC}">
                <c16:uniqueId val="{00000021-0EEB-4E99-B53D-A3A1F59B1F51}"/>
              </c:ext>
            </c:extLst>
          </c:dPt>
          <c:dPt>
            <c:idx val="10"/>
            <c:marker>
              <c:symbol val="none"/>
            </c:marker>
            <c:bubble3D val="0"/>
            <c:extLst xmlns:c16r2="http://schemas.microsoft.com/office/drawing/2015/06/chart">
              <c:ext xmlns:c16="http://schemas.microsoft.com/office/drawing/2014/chart" uri="{C3380CC4-5D6E-409C-BE32-E72D297353CC}">
                <c16:uniqueId val="{00000022-0EEB-4E99-B53D-A3A1F59B1F51}"/>
              </c:ext>
            </c:extLst>
          </c:dPt>
          <c:dPt>
            <c:idx val="11"/>
            <c:marker>
              <c:symbol val="none"/>
            </c:marker>
            <c:bubble3D val="0"/>
            <c:extLst xmlns:c16r2="http://schemas.microsoft.com/office/drawing/2015/06/chart">
              <c:ext xmlns:c16="http://schemas.microsoft.com/office/drawing/2014/chart" uri="{C3380CC4-5D6E-409C-BE32-E72D297353CC}">
                <c16:uniqueId val="{00000023-0EEB-4E99-B53D-A3A1F59B1F51}"/>
              </c:ext>
            </c:extLst>
          </c:dPt>
          <c:dPt>
            <c:idx val="12"/>
            <c:marker>
              <c:symbol val="none"/>
            </c:marker>
            <c:bubble3D val="0"/>
            <c:extLst xmlns:c16r2="http://schemas.microsoft.com/office/drawing/2015/06/chart">
              <c:ext xmlns:c16="http://schemas.microsoft.com/office/drawing/2014/chart" uri="{C3380CC4-5D6E-409C-BE32-E72D297353CC}">
                <c16:uniqueId val="{00000024-0EEB-4E99-B53D-A3A1F59B1F51}"/>
              </c:ext>
            </c:extLst>
          </c:dPt>
          <c:dPt>
            <c:idx val="13"/>
            <c:marker>
              <c:symbol val="none"/>
            </c:marker>
            <c:bubble3D val="0"/>
            <c:extLst xmlns:c16r2="http://schemas.microsoft.com/office/drawing/2015/06/chart">
              <c:ext xmlns:c16="http://schemas.microsoft.com/office/drawing/2014/chart" uri="{C3380CC4-5D6E-409C-BE32-E72D297353CC}">
                <c16:uniqueId val="{00000025-0EEB-4E99-B53D-A3A1F59B1F51}"/>
              </c:ext>
            </c:extLst>
          </c:dPt>
          <c:dPt>
            <c:idx val="14"/>
            <c:marker>
              <c:symbol val="none"/>
            </c:marker>
            <c:bubble3D val="0"/>
            <c:extLst xmlns:c16r2="http://schemas.microsoft.com/office/drawing/2015/06/chart">
              <c:ext xmlns:c16="http://schemas.microsoft.com/office/drawing/2014/chart" uri="{C3380CC4-5D6E-409C-BE32-E72D297353CC}">
                <c16:uniqueId val="{00000026-0EEB-4E99-B53D-A3A1F59B1F51}"/>
              </c:ext>
            </c:extLst>
          </c:dPt>
          <c:dPt>
            <c:idx val="15"/>
            <c:marker>
              <c:symbol val="none"/>
            </c:marker>
            <c:bubble3D val="0"/>
            <c:extLst xmlns:c16r2="http://schemas.microsoft.com/office/drawing/2015/06/chart">
              <c:ext xmlns:c16="http://schemas.microsoft.com/office/drawing/2014/chart" uri="{C3380CC4-5D6E-409C-BE32-E72D297353CC}">
                <c16:uniqueId val="{00000027-0EEB-4E99-B53D-A3A1F59B1F51}"/>
              </c:ext>
            </c:extLst>
          </c:dPt>
          <c:dPt>
            <c:idx val="16"/>
            <c:marker>
              <c:symbol val="none"/>
            </c:marker>
            <c:bubble3D val="0"/>
            <c:extLst xmlns:c16r2="http://schemas.microsoft.com/office/drawing/2015/06/chart">
              <c:ext xmlns:c16="http://schemas.microsoft.com/office/drawing/2014/chart" uri="{C3380CC4-5D6E-409C-BE32-E72D297353CC}">
                <c16:uniqueId val="{00000028-0EEB-4E99-B53D-A3A1F59B1F51}"/>
              </c:ext>
            </c:extLst>
          </c:dPt>
          <c:dPt>
            <c:idx val="17"/>
            <c:marker>
              <c:symbol val="none"/>
            </c:marker>
            <c:bubble3D val="0"/>
            <c:extLst xmlns:c16r2="http://schemas.microsoft.com/office/drawing/2015/06/chart">
              <c:ext xmlns:c16="http://schemas.microsoft.com/office/drawing/2014/chart" uri="{C3380CC4-5D6E-409C-BE32-E72D297353CC}">
                <c16:uniqueId val="{00000029-0EEB-4E99-B53D-A3A1F59B1F51}"/>
              </c:ext>
            </c:extLst>
          </c:dPt>
          <c:dPt>
            <c:idx val="18"/>
            <c:marker>
              <c:symbol val="none"/>
            </c:marker>
            <c:bubble3D val="0"/>
            <c:extLst xmlns:c16r2="http://schemas.microsoft.com/office/drawing/2015/06/chart">
              <c:ext xmlns:c16="http://schemas.microsoft.com/office/drawing/2014/chart" uri="{C3380CC4-5D6E-409C-BE32-E72D297353CC}">
                <c16:uniqueId val="{0000002A-0EEB-4E99-B53D-A3A1F59B1F51}"/>
              </c:ext>
            </c:extLst>
          </c:dPt>
          <c:dPt>
            <c:idx val="19"/>
            <c:marker>
              <c:symbol val="none"/>
            </c:marker>
            <c:bubble3D val="0"/>
            <c:extLst xmlns:c16r2="http://schemas.microsoft.com/office/drawing/2015/06/chart">
              <c:ext xmlns:c16="http://schemas.microsoft.com/office/drawing/2014/chart" uri="{C3380CC4-5D6E-409C-BE32-E72D297353CC}">
                <c16:uniqueId val="{0000002B-0EEB-4E99-B53D-A3A1F59B1F51}"/>
              </c:ext>
            </c:extLst>
          </c:dPt>
          <c:dPt>
            <c:idx val="20"/>
            <c:marker>
              <c:symbol val="none"/>
            </c:marker>
            <c:bubble3D val="0"/>
            <c:extLst xmlns:c16r2="http://schemas.microsoft.com/office/drawing/2015/06/chart">
              <c:ext xmlns:c16="http://schemas.microsoft.com/office/drawing/2014/chart" uri="{C3380CC4-5D6E-409C-BE32-E72D297353CC}">
                <c16:uniqueId val="{0000002C-0EEB-4E99-B53D-A3A1F59B1F51}"/>
              </c:ext>
            </c:extLst>
          </c:dPt>
          <c:dPt>
            <c:idx val="21"/>
            <c:marker>
              <c:symbol val="none"/>
            </c:marker>
            <c:bubble3D val="0"/>
            <c:extLst xmlns:c16r2="http://schemas.microsoft.com/office/drawing/2015/06/chart">
              <c:ext xmlns:c16="http://schemas.microsoft.com/office/drawing/2014/chart" uri="{C3380CC4-5D6E-409C-BE32-E72D297353CC}">
                <c16:uniqueId val="{0000002D-0EEB-4E99-B53D-A3A1F59B1F51}"/>
              </c:ext>
            </c:extLst>
          </c:dPt>
          <c:dPt>
            <c:idx val="22"/>
            <c:marker>
              <c:symbol val="none"/>
            </c:marker>
            <c:bubble3D val="0"/>
            <c:extLst xmlns:c16r2="http://schemas.microsoft.com/office/drawing/2015/06/chart">
              <c:ext xmlns:c16="http://schemas.microsoft.com/office/drawing/2014/chart" uri="{C3380CC4-5D6E-409C-BE32-E72D297353CC}">
                <c16:uniqueId val="{0000002E-0EEB-4E99-B53D-A3A1F59B1F51}"/>
              </c:ext>
            </c:extLst>
          </c:dPt>
          <c:dPt>
            <c:idx val="23"/>
            <c:marker>
              <c:symbol val="none"/>
            </c:marker>
            <c:bubble3D val="0"/>
            <c:extLst xmlns:c16r2="http://schemas.microsoft.com/office/drawing/2015/06/chart">
              <c:ext xmlns:c16="http://schemas.microsoft.com/office/drawing/2014/chart" uri="{C3380CC4-5D6E-409C-BE32-E72D297353CC}">
                <c16:uniqueId val="{0000002F-0EEB-4E99-B53D-A3A1F59B1F51}"/>
              </c:ext>
            </c:extLst>
          </c:dPt>
          <c:dPt>
            <c:idx val="24"/>
            <c:marker>
              <c:symbol val="circle"/>
              <c:size val="5"/>
              <c:spPr>
                <a:solidFill>
                  <a:srgbClr val="FFFFFF"/>
                </a:solidFill>
                <a:ln>
                  <a:solidFill>
                    <a:srgbClr val="000000"/>
                  </a:solidFill>
                  <a:prstDash val="solid"/>
                </a:ln>
              </c:spPr>
            </c:marker>
            <c:bubble3D val="0"/>
            <c:extLst xmlns:c16r2="http://schemas.microsoft.com/office/drawing/2015/06/chart">
              <c:ext xmlns:c16="http://schemas.microsoft.com/office/drawing/2014/chart" uri="{C3380CC4-5D6E-409C-BE32-E72D297353CC}">
                <c16:uniqueId val="{00000030-0EEB-4E99-B53D-A3A1F59B1F51}"/>
              </c:ext>
            </c:extLst>
          </c:dPt>
          <c:dPt>
            <c:idx val="25"/>
            <c:marker>
              <c:symbol val="none"/>
            </c:marker>
            <c:bubble3D val="0"/>
            <c:extLst xmlns:c16r2="http://schemas.microsoft.com/office/drawing/2015/06/chart">
              <c:ext xmlns:c16="http://schemas.microsoft.com/office/drawing/2014/chart" uri="{C3380CC4-5D6E-409C-BE32-E72D297353CC}">
                <c16:uniqueId val="{00000031-0EEB-4E99-B53D-A3A1F59B1F51}"/>
              </c:ext>
            </c:extLst>
          </c:dPt>
          <c:dPt>
            <c:idx val="26"/>
            <c:marker>
              <c:symbol val="none"/>
            </c:marker>
            <c:bubble3D val="0"/>
            <c:extLst xmlns:c16r2="http://schemas.microsoft.com/office/drawing/2015/06/chart">
              <c:ext xmlns:c16="http://schemas.microsoft.com/office/drawing/2014/chart" uri="{C3380CC4-5D6E-409C-BE32-E72D297353CC}">
                <c16:uniqueId val="{00000032-0EEB-4E99-B53D-A3A1F59B1F51}"/>
              </c:ext>
            </c:extLst>
          </c:dPt>
          <c:xVal>
            <c:numRef>
              <c:f>'[1]Kaplan-Meier analysis9_HID'!$A$172:$A$198</c:f>
              <c:numCache>
                <c:formatCode>General</c:formatCode>
                <c:ptCount val="27"/>
                <c:pt idx="0">
                  <c:v>0</c:v>
                </c:pt>
                <c:pt idx="1">
                  <c:v>3</c:v>
                </c:pt>
                <c:pt idx="2">
                  <c:v>3</c:v>
                </c:pt>
                <c:pt idx="3">
                  <c:v>4</c:v>
                </c:pt>
                <c:pt idx="4">
                  <c:v>4</c:v>
                </c:pt>
                <c:pt idx="5">
                  <c:v>5</c:v>
                </c:pt>
                <c:pt idx="6">
                  <c:v>5</c:v>
                </c:pt>
                <c:pt idx="7">
                  <c:v>6</c:v>
                </c:pt>
                <c:pt idx="8">
                  <c:v>6</c:v>
                </c:pt>
                <c:pt idx="9">
                  <c:v>7</c:v>
                </c:pt>
                <c:pt idx="10">
                  <c:v>7</c:v>
                </c:pt>
                <c:pt idx="11">
                  <c:v>8</c:v>
                </c:pt>
                <c:pt idx="12">
                  <c:v>8</c:v>
                </c:pt>
                <c:pt idx="13">
                  <c:v>9</c:v>
                </c:pt>
                <c:pt idx="14">
                  <c:v>9</c:v>
                </c:pt>
                <c:pt idx="15">
                  <c:v>10</c:v>
                </c:pt>
                <c:pt idx="16">
                  <c:v>10</c:v>
                </c:pt>
                <c:pt idx="17">
                  <c:v>11</c:v>
                </c:pt>
                <c:pt idx="18">
                  <c:v>11</c:v>
                </c:pt>
                <c:pt idx="19">
                  <c:v>12</c:v>
                </c:pt>
                <c:pt idx="20">
                  <c:v>12</c:v>
                </c:pt>
                <c:pt idx="21">
                  <c:v>13</c:v>
                </c:pt>
                <c:pt idx="22">
                  <c:v>13</c:v>
                </c:pt>
                <c:pt idx="23">
                  <c:v>14</c:v>
                </c:pt>
                <c:pt idx="24">
                  <c:v>14</c:v>
                </c:pt>
                <c:pt idx="25">
                  <c:v>15</c:v>
                </c:pt>
                <c:pt idx="26">
                  <c:v>15</c:v>
                </c:pt>
              </c:numCache>
            </c:numRef>
          </c:xVal>
          <c:yVal>
            <c:numRef>
              <c:f>'[1]Kaplan-Meier analysis9_HID'!$E$172:$E$198</c:f>
              <c:numCache>
                <c:formatCode>General</c:formatCode>
                <c:ptCount val="27"/>
                <c:pt idx="0">
                  <c:v>0</c:v>
                </c:pt>
                <c:pt idx="1">
                  <c:v>0</c:v>
                </c:pt>
                <c:pt idx="2">
                  <c:v>3.7037037037036979E-2</c:v>
                </c:pt>
                <c:pt idx="3">
                  <c:v>3.7037037037036979E-2</c:v>
                </c:pt>
                <c:pt idx="4">
                  <c:v>7.4074074074073959E-2</c:v>
                </c:pt>
                <c:pt idx="5">
                  <c:v>7.4074074074073959E-2</c:v>
                </c:pt>
                <c:pt idx="6">
                  <c:v>9.2592592592592449E-2</c:v>
                </c:pt>
                <c:pt idx="7">
                  <c:v>9.2592592592592449E-2</c:v>
                </c:pt>
                <c:pt idx="8">
                  <c:v>0.12962962962962954</c:v>
                </c:pt>
                <c:pt idx="9">
                  <c:v>0.12962962962962954</c:v>
                </c:pt>
                <c:pt idx="10">
                  <c:v>0.18518518518518512</c:v>
                </c:pt>
                <c:pt idx="11">
                  <c:v>0.18518518518518512</c:v>
                </c:pt>
                <c:pt idx="12">
                  <c:v>0.27777777777777768</c:v>
                </c:pt>
                <c:pt idx="13">
                  <c:v>0.27777777777777768</c:v>
                </c:pt>
                <c:pt idx="14">
                  <c:v>0.33333333333333326</c:v>
                </c:pt>
                <c:pt idx="15">
                  <c:v>0.33333333333333326</c:v>
                </c:pt>
                <c:pt idx="16">
                  <c:v>0.5</c:v>
                </c:pt>
                <c:pt idx="17">
                  <c:v>0.5</c:v>
                </c:pt>
                <c:pt idx="18">
                  <c:v>0.59259259259259256</c:v>
                </c:pt>
                <c:pt idx="19">
                  <c:v>0.59259259259259256</c:v>
                </c:pt>
                <c:pt idx="20">
                  <c:v>0.62962962962962954</c:v>
                </c:pt>
                <c:pt idx="21">
                  <c:v>0.62962962962962954</c:v>
                </c:pt>
                <c:pt idx="22">
                  <c:v>0.64814814814814814</c:v>
                </c:pt>
                <c:pt idx="23">
                  <c:v>0.64814814814814814</c:v>
                </c:pt>
                <c:pt idx="24">
                  <c:v>0.66666666666666663</c:v>
                </c:pt>
                <c:pt idx="25">
                  <c:v>0.66666666666666663</c:v>
                </c:pt>
                <c:pt idx="26">
                  <c:v>0.66666666666666663</c:v>
                </c:pt>
              </c:numCache>
            </c:numRef>
          </c:yVal>
          <c:smooth val="0"/>
          <c:extLst xmlns:c16r2="http://schemas.microsoft.com/office/drawing/2015/06/chart">
            <c:ext xmlns:c16="http://schemas.microsoft.com/office/drawing/2014/chart" uri="{C3380CC4-5D6E-409C-BE32-E72D297353CC}">
              <c16:uniqueId val="{00000033-0EEB-4E99-B53D-A3A1F59B1F51}"/>
            </c:ext>
          </c:extLst>
        </c:ser>
        <c:dLbls>
          <c:showLegendKey val="0"/>
          <c:showVal val="0"/>
          <c:showCatName val="0"/>
          <c:showSerName val="0"/>
          <c:showPercent val="0"/>
          <c:showBubbleSize val="0"/>
        </c:dLbls>
        <c:axId val="133698688"/>
        <c:axId val="133700608"/>
      </c:scatterChart>
      <c:valAx>
        <c:axId val="133698688"/>
        <c:scaling>
          <c:orientation val="minMax"/>
        </c:scaling>
        <c:delete val="0"/>
        <c:axPos val="b"/>
        <c:title>
          <c:tx>
            <c:rich>
              <a:bodyPr/>
              <a:lstStyle/>
              <a:p>
                <a:pPr>
                  <a:defRPr sz="1400" b="1">
                    <a:latin typeface="Arial"/>
                    <a:ea typeface="Arial"/>
                    <a:cs typeface="Arial"/>
                  </a:defRPr>
                </a:pPr>
                <a:r>
                  <a:rPr lang="en-US" sz="1400" baseline="0"/>
                  <a:t>Time post infection (days)</a:t>
                </a:r>
                <a:endParaRPr lang="en-US" sz="1400"/>
              </a:p>
            </c:rich>
          </c:tx>
          <c:layout>
            <c:manualLayout>
              <c:xMode val="edge"/>
              <c:yMode val="edge"/>
              <c:x val="0.36917694014397795"/>
              <c:y val="0.90768863609835304"/>
            </c:manualLayout>
          </c:layout>
          <c:overlay val="0"/>
        </c:title>
        <c:numFmt formatCode="General" sourceLinked="0"/>
        <c:majorTickMark val="cross"/>
        <c:minorTickMark val="none"/>
        <c:tickLblPos val="nextTo"/>
        <c:txPr>
          <a:bodyPr/>
          <a:lstStyle/>
          <a:p>
            <a:pPr>
              <a:defRPr sz="1200">
                <a:latin typeface="Arial" panose="020B0604020202020204" pitchFamily="34" charset="0"/>
                <a:cs typeface="Arial" panose="020B0604020202020204" pitchFamily="34" charset="0"/>
              </a:defRPr>
            </a:pPr>
            <a:endParaRPr lang="en-US"/>
          </a:p>
        </c:txPr>
        <c:crossAx val="133700608"/>
        <c:crosses val="autoZero"/>
        <c:crossBetween val="midCat"/>
      </c:valAx>
      <c:valAx>
        <c:axId val="133700608"/>
        <c:scaling>
          <c:orientation val="minMax"/>
          <c:max val="1"/>
          <c:min val="0"/>
        </c:scaling>
        <c:delete val="0"/>
        <c:axPos val="l"/>
        <c:title>
          <c:tx>
            <c:rich>
              <a:bodyPr/>
              <a:lstStyle/>
              <a:p>
                <a:pPr>
                  <a:defRPr sz="1400">
                    <a:latin typeface="Arial" panose="020B0604020202020204" pitchFamily="34" charset="0"/>
                    <a:cs typeface="Arial" panose="020B0604020202020204" pitchFamily="34" charset="0"/>
                  </a:defRPr>
                </a:pPr>
                <a:r>
                  <a:rPr lang="en-US" sz="1400">
                    <a:latin typeface="Arial" panose="020B0604020202020204" pitchFamily="34" charset="0"/>
                    <a:cs typeface="Arial" panose="020B0604020202020204" pitchFamily="34" charset="0"/>
                  </a:rPr>
                  <a:t> (%) Cummulative mortality  </a:t>
                </a:r>
                <a:endParaRPr lang="he-IL" sz="1400">
                  <a:latin typeface="Arial" panose="020B0604020202020204" pitchFamily="34" charset="0"/>
                  <a:cs typeface="Arial" panose="020B0604020202020204" pitchFamily="34" charset="0"/>
                </a:endParaRPr>
              </a:p>
            </c:rich>
          </c:tx>
          <c:layout>
            <c:manualLayout>
              <c:xMode val="edge"/>
              <c:yMode val="edge"/>
              <c:x val="3.8596489346278441E-2"/>
              <c:y val="0.13161197863035048"/>
            </c:manualLayout>
          </c:layout>
          <c:overlay val="0"/>
        </c:title>
        <c:numFmt formatCode="General" sourceLinked="0"/>
        <c:majorTickMark val="cross"/>
        <c:minorTickMark val="none"/>
        <c:tickLblPos val="nextTo"/>
        <c:txPr>
          <a:bodyPr/>
          <a:lstStyle/>
          <a:p>
            <a:pPr>
              <a:defRPr sz="1200">
                <a:latin typeface="Arial" panose="020B0604020202020204" pitchFamily="34" charset="0"/>
                <a:cs typeface="Arial" panose="020B0604020202020204" pitchFamily="34" charset="0"/>
              </a:defRPr>
            </a:pPr>
            <a:endParaRPr lang="en-US"/>
          </a:p>
        </c:txPr>
        <c:crossAx val="133698688"/>
        <c:crosses val="autoZero"/>
        <c:crossBetween val="midCat"/>
      </c:valAx>
      <c:spPr>
        <a:noFill/>
        <a:ln w="25400">
          <a:noFill/>
        </a:ln>
      </c:spPr>
    </c:plotArea>
    <c:legend>
      <c:legendPos val="b"/>
      <c:layout>
        <c:manualLayout>
          <c:xMode val="edge"/>
          <c:yMode val="edge"/>
          <c:x val="0.19547790015790772"/>
          <c:y val="4.2988178457558368E-2"/>
          <c:w val="0.20421243407624873"/>
          <c:h val="0.15714888516213793"/>
        </c:manualLayout>
      </c:layout>
      <c:overlay val="0"/>
      <c:txPr>
        <a:bodyPr/>
        <a:lstStyle/>
        <a:p>
          <a:pPr>
            <a:defRPr sz="1050">
              <a:latin typeface="Arial" panose="020B0604020202020204" pitchFamily="34" charset="0"/>
              <a:cs typeface="Arial" panose="020B0604020202020204" pitchFamily="34" charset="0"/>
            </a:defRPr>
          </a:pPr>
          <a:endParaRPr lang="en-US"/>
        </a:p>
      </c:txPr>
    </c:legend>
    <c:plotVisOnly val="1"/>
    <c:dispBlanksAs val="gap"/>
    <c:showDLblsOverMax val="0"/>
  </c:chart>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2" Type="http://schemas.openxmlformats.org/officeDocument/2006/relationships/chart" Target="../charts/chart2.xml"/><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3" Type="http://schemas.openxmlformats.org/officeDocument/2006/relationships/image" Target="../media/image3.png"/><Relationship Id="rId2" Type="http://schemas.openxmlformats.org/officeDocument/2006/relationships/image" Target="../media/image2.png"/><Relationship Id="rId1" Type="http://schemas.openxmlformats.org/officeDocument/2006/relationships/image" Target="../media/image1.png"/><Relationship Id="rId5" Type="http://schemas.openxmlformats.org/officeDocument/2006/relationships/image" Target="../media/image5.png"/><Relationship Id="rId4" Type="http://schemas.openxmlformats.org/officeDocument/2006/relationships/image" Target="../media/image4.png"/></Relationships>
</file>

<file path=xl/drawings/_rels/drawing3.xml.rels><?xml version="1.0" encoding="UTF-8" standalone="yes"?>
<Relationships xmlns="http://schemas.openxmlformats.org/package/2006/relationships"><Relationship Id="rId2" Type="http://schemas.openxmlformats.org/officeDocument/2006/relationships/image" Target="../media/image7.png"/><Relationship Id="rId1" Type="http://schemas.openxmlformats.org/officeDocument/2006/relationships/image" Target="../media/image6.png"/></Relationships>
</file>

<file path=xl/drawings/_rels/drawing4.xml.rels><?xml version="1.0" encoding="UTF-8" standalone="yes"?>
<Relationships xmlns="http://schemas.openxmlformats.org/package/2006/relationships"><Relationship Id="rId1" Type="http://schemas.openxmlformats.org/officeDocument/2006/relationships/image" Target="../media/image8.png"/></Relationships>
</file>

<file path=xl/drawings/_rels/drawing5.xml.rels><?xml version="1.0" encoding="UTF-8" standalone="yes"?>
<Relationships xmlns="http://schemas.openxmlformats.org/package/2006/relationships"><Relationship Id="rId1" Type="http://schemas.openxmlformats.org/officeDocument/2006/relationships/image" Target="../media/image9.png"/></Relationships>
</file>

<file path=xl/drawings/drawing1.xml><?xml version="1.0" encoding="utf-8"?>
<xdr:wsDr xmlns:xdr="http://schemas.openxmlformats.org/drawingml/2006/spreadsheetDrawing" xmlns:a="http://schemas.openxmlformats.org/drawingml/2006/main">
  <xdr:twoCellAnchor>
    <xdr:from>
      <xdr:col>15</xdr:col>
      <xdr:colOff>295275</xdr:colOff>
      <xdr:row>56</xdr:row>
      <xdr:rowOff>171450</xdr:rowOff>
    </xdr:from>
    <xdr:to>
      <xdr:col>22</xdr:col>
      <xdr:colOff>676275</xdr:colOff>
      <xdr:row>71</xdr:row>
      <xdr:rowOff>76200</xdr:rowOff>
    </xdr:to>
    <xdr:graphicFrame macro="">
      <xdr:nvGraphicFramePr>
        <xdr:cNvPr id="3" name="תרשים 2">
          <a:extLst>
            <a:ext uri="{FF2B5EF4-FFF2-40B4-BE49-F238E27FC236}">
              <a16:creationId xmlns:a16="http://schemas.microsoft.com/office/drawing/2014/main" xmlns="" id="{4FCDDF15-B9B0-4E94-8E4F-4BF94146D33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58</xdr:col>
      <xdr:colOff>216477</xdr:colOff>
      <xdr:row>4</xdr:row>
      <xdr:rowOff>95250</xdr:rowOff>
    </xdr:from>
    <xdr:to>
      <xdr:col>67</xdr:col>
      <xdr:colOff>355023</xdr:colOff>
      <xdr:row>24</xdr:row>
      <xdr:rowOff>43296</xdr:rowOff>
    </xdr:to>
    <xdr:graphicFrame macro="">
      <xdr:nvGraphicFramePr>
        <xdr:cNvPr id="4" name="Chart 4-XLSTAT-XLSTAT">
          <a:extLst>
            <a:ext uri="{FF2B5EF4-FFF2-40B4-BE49-F238E27FC236}">
              <a16:creationId xmlns:a16="http://schemas.microsoft.com/office/drawing/2014/main" xmlns="" id="{D25BB098-EA0D-4B3D-B6CD-0D05C478B872}"/>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editAs="oneCell">
    <xdr:from>
      <xdr:col>19</xdr:col>
      <xdr:colOff>586153</xdr:colOff>
      <xdr:row>9</xdr:row>
      <xdr:rowOff>43962</xdr:rowOff>
    </xdr:from>
    <xdr:to>
      <xdr:col>29</xdr:col>
      <xdr:colOff>578827</xdr:colOff>
      <xdr:row>16</xdr:row>
      <xdr:rowOff>185517</xdr:rowOff>
    </xdr:to>
    <xdr:pic>
      <xdr:nvPicPr>
        <xdr:cNvPr id="2" name="Picture 1">
          <a:extLst>
            <a:ext uri="{FF2B5EF4-FFF2-40B4-BE49-F238E27FC236}">
              <a16:creationId xmlns:a16="http://schemas.microsoft.com/office/drawing/2014/main" xmlns="" id="{00000000-0008-0000-0500-000002000000}"/>
            </a:ext>
          </a:extLst>
        </xdr:cNvPr>
        <xdr:cNvPicPr>
          <a:picLocks noChangeAspect="1"/>
        </xdr:cNvPicPr>
      </xdr:nvPicPr>
      <xdr:blipFill>
        <a:blip xmlns:r="http://schemas.openxmlformats.org/officeDocument/2006/relationships" r:embed="rId1"/>
        <a:stretch>
          <a:fillRect/>
        </a:stretch>
      </xdr:blipFill>
      <xdr:spPr>
        <a:xfrm>
          <a:off x="17093711" y="1809750"/>
          <a:ext cx="6074020" cy="1489709"/>
        </a:xfrm>
        <a:prstGeom prst="rect">
          <a:avLst/>
        </a:prstGeom>
      </xdr:spPr>
    </xdr:pic>
    <xdr:clientData/>
  </xdr:twoCellAnchor>
  <xdr:twoCellAnchor editAs="oneCell">
    <xdr:from>
      <xdr:col>43</xdr:col>
      <xdr:colOff>0</xdr:colOff>
      <xdr:row>1</xdr:row>
      <xdr:rowOff>0</xdr:rowOff>
    </xdr:from>
    <xdr:to>
      <xdr:col>50</xdr:col>
      <xdr:colOff>212481</xdr:colOff>
      <xdr:row>7</xdr:row>
      <xdr:rowOff>16854</xdr:rowOff>
    </xdr:to>
    <xdr:pic>
      <xdr:nvPicPr>
        <xdr:cNvPr id="3" name="Picture 2">
          <a:extLst>
            <a:ext uri="{FF2B5EF4-FFF2-40B4-BE49-F238E27FC236}">
              <a16:creationId xmlns:a16="http://schemas.microsoft.com/office/drawing/2014/main" xmlns="" id="{00000000-0008-0000-0500-000003000000}"/>
            </a:ext>
          </a:extLst>
        </xdr:cNvPr>
        <xdr:cNvPicPr>
          <a:picLocks noChangeAspect="1"/>
        </xdr:cNvPicPr>
      </xdr:nvPicPr>
      <xdr:blipFill>
        <a:blip xmlns:r="http://schemas.openxmlformats.org/officeDocument/2006/relationships" r:embed="rId2"/>
        <a:stretch>
          <a:fillRect/>
        </a:stretch>
      </xdr:blipFill>
      <xdr:spPr>
        <a:xfrm>
          <a:off x="33168981" y="197827"/>
          <a:ext cx="4469423" cy="1196489"/>
        </a:xfrm>
        <a:prstGeom prst="rect">
          <a:avLst/>
        </a:prstGeom>
      </xdr:spPr>
    </xdr:pic>
    <xdr:clientData/>
  </xdr:twoCellAnchor>
  <xdr:twoCellAnchor editAs="oneCell">
    <xdr:from>
      <xdr:col>43</xdr:col>
      <xdr:colOff>1</xdr:colOff>
      <xdr:row>21</xdr:row>
      <xdr:rowOff>1</xdr:rowOff>
    </xdr:from>
    <xdr:to>
      <xdr:col>49</xdr:col>
      <xdr:colOff>542193</xdr:colOff>
      <xdr:row>26</xdr:row>
      <xdr:rowOff>191043</xdr:rowOff>
    </xdr:to>
    <xdr:pic>
      <xdr:nvPicPr>
        <xdr:cNvPr id="4" name="Picture 3">
          <a:extLst>
            <a:ext uri="{FF2B5EF4-FFF2-40B4-BE49-F238E27FC236}">
              <a16:creationId xmlns:a16="http://schemas.microsoft.com/office/drawing/2014/main" xmlns="" id="{00000000-0008-0000-0500-000004000000}"/>
            </a:ext>
          </a:extLst>
        </xdr:cNvPr>
        <xdr:cNvPicPr>
          <a:picLocks noChangeAspect="1"/>
        </xdr:cNvPicPr>
      </xdr:nvPicPr>
      <xdr:blipFill>
        <a:blip xmlns:r="http://schemas.openxmlformats.org/officeDocument/2006/relationships" r:embed="rId3"/>
        <a:stretch>
          <a:fillRect/>
        </a:stretch>
      </xdr:blipFill>
      <xdr:spPr>
        <a:xfrm>
          <a:off x="33168982" y="4088424"/>
          <a:ext cx="4190999" cy="1158196"/>
        </a:xfrm>
        <a:prstGeom prst="rect">
          <a:avLst/>
        </a:prstGeom>
      </xdr:spPr>
    </xdr:pic>
    <xdr:clientData/>
  </xdr:twoCellAnchor>
  <xdr:twoCellAnchor editAs="oneCell">
    <xdr:from>
      <xdr:col>19</xdr:col>
      <xdr:colOff>586154</xdr:colOff>
      <xdr:row>27</xdr:row>
      <xdr:rowOff>7327</xdr:rowOff>
    </xdr:from>
    <xdr:to>
      <xdr:col>29</xdr:col>
      <xdr:colOff>329712</xdr:colOff>
      <xdr:row>35</xdr:row>
      <xdr:rowOff>44533</xdr:rowOff>
    </xdr:to>
    <xdr:pic>
      <xdr:nvPicPr>
        <xdr:cNvPr id="5" name="Picture 4">
          <a:extLst>
            <a:ext uri="{FF2B5EF4-FFF2-40B4-BE49-F238E27FC236}">
              <a16:creationId xmlns:a16="http://schemas.microsoft.com/office/drawing/2014/main" xmlns="" id="{00000000-0008-0000-0500-000005000000}"/>
            </a:ext>
          </a:extLst>
        </xdr:cNvPr>
        <xdr:cNvPicPr>
          <a:picLocks noChangeAspect="1"/>
        </xdr:cNvPicPr>
      </xdr:nvPicPr>
      <xdr:blipFill>
        <a:blip xmlns:r="http://schemas.openxmlformats.org/officeDocument/2006/relationships" r:embed="rId4"/>
        <a:stretch>
          <a:fillRect/>
        </a:stretch>
      </xdr:blipFill>
      <xdr:spPr>
        <a:xfrm>
          <a:off x="17093712" y="5260731"/>
          <a:ext cx="5824904" cy="1575860"/>
        </a:xfrm>
        <a:prstGeom prst="rect">
          <a:avLst/>
        </a:prstGeom>
      </xdr:spPr>
    </xdr:pic>
    <xdr:clientData/>
  </xdr:twoCellAnchor>
  <xdr:twoCellAnchor editAs="oneCell">
    <xdr:from>
      <xdr:col>35</xdr:col>
      <xdr:colOff>0</xdr:colOff>
      <xdr:row>7</xdr:row>
      <xdr:rowOff>0</xdr:rowOff>
    </xdr:from>
    <xdr:to>
      <xdr:col>41</xdr:col>
      <xdr:colOff>27858</xdr:colOff>
      <xdr:row>16</xdr:row>
      <xdr:rowOff>139711</xdr:rowOff>
    </xdr:to>
    <xdr:pic>
      <xdr:nvPicPr>
        <xdr:cNvPr id="6" name="Picture 5"/>
        <xdr:cNvPicPr>
          <a:picLocks noChangeAspect="1"/>
        </xdr:cNvPicPr>
      </xdr:nvPicPr>
      <xdr:blipFill>
        <a:blip xmlns:r="http://schemas.openxmlformats.org/officeDocument/2006/relationships" r:embed="rId5"/>
        <a:stretch>
          <a:fillRect/>
        </a:stretch>
      </xdr:blipFill>
      <xdr:spPr>
        <a:xfrm>
          <a:off x="26237712" y="1377462"/>
          <a:ext cx="5742858" cy="1876191"/>
        </a:xfrm>
        <a:prstGeom prst="rect">
          <a:avLst/>
        </a:prstGeom>
      </xdr:spPr>
    </xdr:pic>
    <xdr:clientData/>
  </xdr:twoCellAnchor>
</xdr:wsDr>
</file>

<file path=xl/drawings/drawing3.xml><?xml version="1.0" encoding="utf-8"?>
<xdr:wsDr xmlns:xdr="http://schemas.openxmlformats.org/drawingml/2006/spreadsheetDrawing" xmlns:a="http://schemas.openxmlformats.org/drawingml/2006/main">
  <xdr:twoCellAnchor editAs="oneCell">
    <xdr:from>
      <xdr:col>11</xdr:col>
      <xdr:colOff>600075</xdr:colOff>
      <xdr:row>31</xdr:row>
      <xdr:rowOff>66675</xdr:rowOff>
    </xdr:from>
    <xdr:to>
      <xdr:col>20</xdr:col>
      <xdr:colOff>608892</xdr:colOff>
      <xdr:row>41</xdr:row>
      <xdr:rowOff>9293</xdr:rowOff>
    </xdr:to>
    <xdr:pic>
      <xdr:nvPicPr>
        <xdr:cNvPr id="2" name="Picture 1"/>
        <xdr:cNvPicPr>
          <a:picLocks noChangeAspect="1"/>
        </xdr:cNvPicPr>
      </xdr:nvPicPr>
      <xdr:blipFill>
        <a:blip xmlns:r="http://schemas.openxmlformats.org/officeDocument/2006/relationships" r:embed="rId1"/>
        <a:stretch>
          <a:fillRect/>
        </a:stretch>
      </xdr:blipFill>
      <xdr:spPr>
        <a:xfrm>
          <a:off x="10448925" y="6505575"/>
          <a:ext cx="5666667" cy="1857143"/>
        </a:xfrm>
        <a:prstGeom prst="rect">
          <a:avLst/>
        </a:prstGeom>
      </xdr:spPr>
    </xdr:pic>
    <xdr:clientData/>
  </xdr:twoCellAnchor>
  <xdr:twoCellAnchor editAs="oneCell">
    <xdr:from>
      <xdr:col>12</xdr:col>
      <xdr:colOff>1</xdr:colOff>
      <xdr:row>45</xdr:row>
      <xdr:rowOff>1</xdr:rowOff>
    </xdr:from>
    <xdr:to>
      <xdr:col>19</xdr:col>
      <xdr:colOff>209551</xdr:colOff>
      <xdr:row>63</xdr:row>
      <xdr:rowOff>35578</xdr:rowOff>
    </xdr:to>
    <xdr:pic>
      <xdr:nvPicPr>
        <xdr:cNvPr id="3" name="Picture 2"/>
        <xdr:cNvPicPr>
          <a:picLocks noChangeAspect="1"/>
        </xdr:cNvPicPr>
      </xdr:nvPicPr>
      <xdr:blipFill>
        <a:blip xmlns:r="http://schemas.openxmlformats.org/officeDocument/2006/relationships" r:embed="rId2"/>
        <a:stretch>
          <a:fillRect/>
        </a:stretch>
      </xdr:blipFill>
      <xdr:spPr>
        <a:xfrm>
          <a:off x="10458451" y="9124951"/>
          <a:ext cx="4648200" cy="3474102"/>
        </a:xfrm>
        <a:prstGeom prst="rect">
          <a:avLst/>
        </a:prstGeom>
      </xdr:spPr>
    </xdr:pic>
    <xdr:clientData/>
  </xdr:twoCellAnchor>
</xdr:wsDr>
</file>

<file path=xl/drawings/drawing4.xml><?xml version="1.0" encoding="utf-8"?>
<xdr:wsDr xmlns:xdr="http://schemas.openxmlformats.org/drawingml/2006/spreadsheetDrawing" xmlns:a="http://schemas.openxmlformats.org/drawingml/2006/main">
  <xdr:twoCellAnchor editAs="oneCell">
    <xdr:from>
      <xdr:col>17</xdr:col>
      <xdr:colOff>19050</xdr:colOff>
      <xdr:row>35</xdr:row>
      <xdr:rowOff>57150</xdr:rowOff>
    </xdr:from>
    <xdr:to>
      <xdr:col>26</xdr:col>
      <xdr:colOff>189793</xdr:colOff>
      <xdr:row>44</xdr:row>
      <xdr:rowOff>171217</xdr:rowOff>
    </xdr:to>
    <xdr:pic>
      <xdr:nvPicPr>
        <xdr:cNvPr id="2" name="Picture 1"/>
        <xdr:cNvPicPr>
          <a:picLocks noChangeAspect="1"/>
        </xdr:cNvPicPr>
      </xdr:nvPicPr>
      <xdr:blipFill>
        <a:blip xmlns:r="http://schemas.openxmlformats.org/officeDocument/2006/relationships" r:embed="rId1"/>
        <a:stretch>
          <a:fillRect/>
        </a:stretch>
      </xdr:blipFill>
      <xdr:spPr>
        <a:xfrm>
          <a:off x="13277850" y="6819900"/>
          <a:ext cx="5657143" cy="1866667"/>
        </a:xfrm>
        <a:prstGeom prst="rect">
          <a:avLst/>
        </a:prstGeom>
      </xdr:spPr>
    </xdr:pic>
    <xdr:clientData/>
  </xdr:twoCellAnchor>
</xdr:wsDr>
</file>

<file path=xl/drawings/drawing5.xml><?xml version="1.0" encoding="utf-8"?>
<xdr:wsDr xmlns:xdr="http://schemas.openxmlformats.org/drawingml/2006/spreadsheetDrawing" xmlns:a="http://schemas.openxmlformats.org/drawingml/2006/main">
  <xdr:twoCellAnchor editAs="oneCell">
    <xdr:from>
      <xdr:col>8</xdr:col>
      <xdr:colOff>0</xdr:colOff>
      <xdr:row>2</xdr:row>
      <xdr:rowOff>0</xdr:rowOff>
    </xdr:from>
    <xdr:to>
      <xdr:col>14</xdr:col>
      <xdr:colOff>104248</xdr:colOff>
      <xdr:row>9</xdr:row>
      <xdr:rowOff>85555</xdr:rowOff>
    </xdr:to>
    <xdr:pic>
      <xdr:nvPicPr>
        <xdr:cNvPr id="2" name="תמונה 3">
          <a:extLst>
            <a:ext uri="{FF2B5EF4-FFF2-40B4-BE49-F238E27FC236}">
              <a16:creationId xmlns:a16="http://schemas.microsoft.com/office/drawing/2014/main" xmlns="" id="{00000000-0008-0000-0900-000002000000}"/>
            </a:ext>
          </a:extLst>
        </xdr:cNvPr>
        <xdr:cNvPicPr>
          <a:picLocks noChangeAspect="1"/>
        </xdr:cNvPicPr>
      </xdr:nvPicPr>
      <xdr:blipFill>
        <a:blip xmlns:r="http://schemas.openxmlformats.org/officeDocument/2006/relationships" r:embed="rId1"/>
        <a:stretch>
          <a:fillRect/>
        </a:stretch>
      </xdr:blipFill>
      <xdr:spPr>
        <a:xfrm>
          <a:off x="9429750" y="390525"/>
          <a:ext cx="3761848" cy="1428580"/>
        </a:xfrm>
        <a:prstGeom prst="rect">
          <a:avLst/>
        </a:prstGeom>
      </xdr:spPr>
    </xdr:pic>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Users/Inbal/Dropbox/guppies%20exp-2015/Larvae%20Guppies%20experiment/Results.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Growth Rate"/>
      <sheetName val="Survival"/>
      <sheetName val="Kaplan-Meier analysis_HID"/>
      <sheetName val="Kaplan-Meier analysis_HID1"/>
      <sheetName val="Cox model_HID"/>
      <sheetName val="Survival curves_HID"/>
      <sheetName val="Survival curves_HID1"/>
      <sheetName val="Kaplan-Meier analysis_HID2"/>
      <sheetName val="Kaplan-Meier analysis_HID3"/>
      <sheetName val="Kaplan-Meier analysis1_HID"/>
      <sheetName val="Kaplan-Meier analysis2_HID"/>
      <sheetName val="Kaplan-Meier analysis3_HID"/>
      <sheetName val="Kaplan-Meier analysis3"/>
      <sheetName val="Kaplan-Meier analysis2"/>
      <sheetName val="Kaplan-Meier analysis1"/>
      <sheetName val="Kaplan-Meier analysis"/>
      <sheetName val="גיליון1"/>
      <sheetName val="Repeated measures ANOVA1_HID"/>
      <sheetName val="Repeated measures ANOVA1_HID1"/>
      <sheetName val="Repeated measures ANOVA1_HID2"/>
      <sheetName val="Repeated measures ANOVA1_HID3"/>
      <sheetName val="Repeated measures ANOVA1_HID4"/>
      <sheetName val="Repeated measures ANOVA_HID"/>
      <sheetName val="Repeated measures ANOVA_HID1"/>
      <sheetName val="Repeated measures ANOVA_HID2"/>
      <sheetName val="Repeated measures ANOVA_HID3"/>
      <sheetName val="Repeated measures ANOVA_HID4"/>
      <sheetName val="Repeated measures ANOVA_HID5"/>
      <sheetName val="Repeated measures ANOVA_HID6"/>
      <sheetName val="Repeated measures ANOVA_HID7"/>
      <sheetName val="Repeated measures ANOVA_HID8"/>
      <sheetName val="Repeated measures ANOVA_HID9"/>
      <sheetName val="Repeated measures ANOVA1_HID5"/>
      <sheetName val="Repeated measures ANOVA1_HID6"/>
      <sheetName val="Repeated measures ANOVA1_HID7"/>
      <sheetName val="Repeated measures ANOVA1_HID8"/>
      <sheetName val="Repeated measures ANOVA2_HID"/>
      <sheetName val="Repeated measures ANOVA2_HID1"/>
      <sheetName val="Repeated measures ANOVA2_HID2"/>
      <sheetName val="Repeated measures ANOVA2_HID3"/>
      <sheetName val="Repeated measures ANOVA2_HID4"/>
      <sheetName val="Repeated measures ANOVA2_HID5"/>
      <sheetName val="Repeated measures ANOVA2_HID6"/>
      <sheetName val="Repeated measures ANOVA2_HID7"/>
      <sheetName val="Repeated measures ANOVA2_HID8"/>
      <sheetName val="Repeated measures ANOVA2_HID9"/>
      <sheetName val="Repeated measures ANOVA2_HID10"/>
      <sheetName val="Repeated measures ANOVA2_HID11"/>
      <sheetName val="Repeated measures ANOVA2_HID12"/>
      <sheetName val="Repeated measures ANOVA2_HID13"/>
      <sheetName val="Repeated measures ANOVA_HID10"/>
      <sheetName val="Repeated measures ANOVA_HID11"/>
      <sheetName val="Repeated measures ANOVA_HID12"/>
      <sheetName val="Repeated measures ANOVA_HID13"/>
      <sheetName val="Repeated measures ANOVA_HID14"/>
      <sheetName val="Repeated measures ANOVA1_HID9"/>
      <sheetName val="Repeated measures ANOVA1_HID10"/>
      <sheetName val="Repeated measures ANOVA1_HID11"/>
      <sheetName val="Repeated measures ANOVA1_HID12"/>
      <sheetName val="Repeated measures ANOVA1_HID13"/>
      <sheetName val="Repeated measures ANOVA1_HID14"/>
      <sheetName val="Repeated measures ANOVA1_HID15"/>
      <sheetName val="Repeated measures ANOVA1_HID16"/>
      <sheetName val="Repeated measures ANOVA1_HID17"/>
      <sheetName val="Final Body Weight"/>
      <sheetName val="Mixed Models_HID"/>
      <sheetName val="Mixed Models1_HID"/>
      <sheetName val="HSI"/>
      <sheetName val="Tetrahymena"/>
      <sheetName val="גיליון2"/>
      <sheetName val="Kaplan-Meier analysis4_HID"/>
      <sheetName val="Kaplan-Meier analysis5_HID"/>
      <sheetName val="Kaplan-Meier analysis6_HID"/>
      <sheetName val="Kaplan-Meier analysis6_HID1"/>
      <sheetName val="Kaplan-Meier analysis7_HID"/>
      <sheetName val="Kaplan-Meier analysis8_HID"/>
      <sheetName val="Kaplan-Meier analysis9_HID"/>
      <sheetName val="Kaplan-Meier analysis9"/>
      <sheetName val="Kaplan-Meier analysis8"/>
      <sheetName val="Kaplan-Meier analysis7"/>
      <sheetName val="Kaplan-Meier analysis6"/>
      <sheetName val="Kaplan-Meier analysis5"/>
      <sheetName val="Kaplan-Meier analysis4"/>
      <sheetName val="Cumulative Incidence_HID1"/>
      <sheetName val="Cumulative Incidence_HID"/>
    </sheetNames>
    <sheetDataSet>
      <sheetData sheetId="0"/>
      <sheetData sheetId="1"/>
      <sheetData sheetId="2"/>
      <sheetData sheetId="3"/>
      <sheetData sheetId="4"/>
      <sheetData sheetId="5"/>
      <sheetData sheetId="6"/>
      <sheetData sheetId="7"/>
      <sheetData sheetId="8"/>
      <sheetData sheetId="9"/>
      <sheetData sheetId="10"/>
      <sheetData sheetId="11"/>
      <sheetData sheetId="12"/>
      <sheetData sheetId="13"/>
      <sheetData sheetId="14"/>
      <sheetData sheetId="15"/>
      <sheetData sheetId="16"/>
      <sheetData sheetId="17"/>
      <sheetData sheetId="18"/>
      <sheetData sheetId="19"/>
      <sheetData sheetId="20"/>
      <sheetData sheetId="21"/>
      <sheetData sheetId="22"/>
      <sheetData sheetId="23"/>
      <sheetData sheetId="24"/>
      <sheetData sheetId="25"/>
      <sheetData sheetId="26"/>
      <sheetData sheetId="27"/>
      <sheetData sheetId="28"/>
      <sheetData sheetId="29"/>
      <sheetData sheetId="30"/>
      <sheetData sheetId="31"/>
      <sheetData sheetId="32"/>
      <sheetData sheetId="33"/>
      <sheetData sheetId="34"/>
      <sheetData sheetId="35"/>
      <sheetData sheetId="36"/>
      <sheetData sheetId="37"/>
      <sheetData sheetId="38"/>
      <sheetData sheetId="39"/>
      <sheetData sheetId="40"/>
      <sheetData sheetId="41"/>
      <sheetData sheetId="42"/>
      <sheetData sheetId="43"/>
      <sheetData sheetId="44"/>
      <sheetData sheetId="45"/>
      <sheetData sheetId="46"/>
      <sheetData sheetId="47"/>
      <sheetData sheetId="48"/>
      <sheetData sheetId="49"/>
      <sheetData sheetId="50"/>
      <sheetData sheetId="51"/>
      <sheetData sheetId="52"/>
      <sheetData sheetId="53"/>
      <sheetData sheetId="54"/>
      <sheetData sheetId="55"/>
      <sheetData sheetId="56"/>
      <sheetData sheetId="57"/>
      <sheetData sheetId="58"/>
      <sheetData sheetId="59"/>
      <sheetData sheetId="60"/>
      <sheetData sheetId="61"/>
      <sheetData sheetId="62"/>
      <sheetData sheetId="63"/>
      <sheetData sheetId="64"/>
      <sheetData sheetId="65"/>
      <sheetData sheetId="66"/>
      <sheetData sheetId="67"/>
      <sheetData sheetId="68">
        <row r="35">
          <cell r="N35" t="str">
            <v>Tap</v>
          </cell>
          <cell r="P35" t="str">
            <v>Mix</v>
          </cell>
          <cell r="R35" t="str">
            <v>Effluent</v>
          </cell>
        </row>
        <row r="36">
          <cell r="A36">
            <v>1</v>
          </cell>
          <cell r="N36">
            <v>0</v>
          </cell>
          <cell r="P36">
            <v>0</v>
          </cell>
          <cell r="R36">
            <v>0</v>
          </cell>
        </row>
        <row r="37">
          <cell r="A37">
            <v>2</v>
          </cell>
          <cell r="N37">
            <v>0</v>
          </cell>
          <cell r="P37">
            <v>0</v>
          </cell>
          <cell r="R37">
            <v>0</v>
          </cell>
        </row>
        <row r="38">
          <cell r="A38">
            <v>3</v>
          </cell>
          <cell r="N38">
            <v>2.7863777089783279</v>
          </cell>
          <cell r="P38">
            <v>1.4705882352941175</v>
          </cell>
          <cell r="R38">
            <v>1.4705882352941175</v>
          </cell>
        </row>
        <row r="39">
          <cell r="A39">
            <v>4</v>
          </cell>
          <cell r="N39">
            <v>5.4910560715514265</v>
          </cell>
          <cell r="P39">
            <v>1.4705882352941175</v>
          </cell>
          <cell r="R39">
            <v>2.7205882352941178</v>
          </cell>
        </row>
        <row r="40">
          <cell r="A40">
            <v>5</v>
          </cell>
          <cell r="N40">
            <v>6.8068455452356371</v>
          </cell>
          <cell r="P40">
            <v>4.6451914098972917</v>
          </cell>
          <cell r="R40">
            <v>7.0694659442724461</v>
          </cell>
        </row>
        <row r="41">
          <cell r="A41">
            <v>6</v>
          </cell>
          <cell r="N41">
            <v>11.074023907808737</v>
          </cell>
          <cell r="P41">
            <v>7.700746965452848</v>
          </cell>
          <cell r="R41">
            <v>14.606230650154799</v>
          </cell>
        </row>
        <row r="42">
          <cell r="A42">
            <v>7</v>
          </cell>
          <cell r="N42">
            <v>16.656991744066048</v>
          </cell>
          <cell r="P42">
            <v>12.308590102707749</v>
          </cell>
          <cell r="R42">
            <v>23.017608359133128</v>
          </cell>
        </row>
        <row r="43">
          <cell r="A43">
            <v>8</v>
          </cell>
          <cell r="N43">
            <v>25.09943670450636</v>
          </cell>
          <cell r="P43">
            <v>25.527544351073761</v>
          </cell>
          <cell r="R43">
            <v>29.619775541795669</v>
          </cell>
        </row>
        <row r="44">
          <cell r="A44">
            <v>9</v>
          </cell>
          <cell r="N44">
            <v>30.828603371173031</v>
          </cell>
          <cell r="P44">
            <v>39.904295051353877</v>
          </cell>
          <cell r="R44">
            <v>43.603908668730654</v>
          </cell>
        </row>
        <row r="45">
          <cell r="A45">
            <v>10</v>
          </cell>
          <cell r="N45">
            <v>44.916903164774681</v>
          </cell>
          <cell r="P45">
            <v>51.792717086834742</v>
          </cell>
          <cell r="R45">
            <v>50.2718653250774</v>
          </cell>
        </row>
        <row r="46">
          <cell r="A46">
            <v>11</v>
          </cell>
          <cell r="N46">
            <v>52.033346233230134</v>
          </cell>
          <cell r="P46">
            <v>66.050420168067234</v>
          </cell>
          <cell r="R46">
            <v>52.7718653250774</v>
          </cell>
        </row>
        <row r="47">
          <cell r="A47">
            <v>12</v>
          </cell>
          <cell r="N47">
            <v>54.974522703818373</v>
          </cell>
          <cell r="P47">
            <v>66.050420168067234</v>
          </cell>
          <cell r="R47">
            <v>55.2718653250774</v>
          </cell>
        </row>
        <row r="48">
          <cell r="A48">
            <v>13</v>
          </cell>
          <cell r="N48">
            <v>56.290312177502578</v>
          </cell>
          <cell r="P48">
            <v>66.050420168067234</v>
          </cell>
          <cell r="R48">
            <v>60.870743034055721</v>
          </cell>
        </row>
        <row r="49">
          <cell r="A49">
            <v>14</v>
          </cell>
          <cell r="N49">
            <v>57.606101651186783</v>
          </cell>
          <cell r="P49">
            <v>67.717086834733891</v>
          </cell>
          <cell r="R49">
            <v>63.657120743034056</v>
          </cell>
        </row>
      </sheetData>
      <sheetData sheetId="69"/>
      <sheetData sheetId="70"/>
      <sheetData sheetId="71"/>
      <sheetData sheetId="72"/>
      <sheetData sheetId="73"/>
      <sheetData sheetId="74"/>
      <sheetData sheetId="75"/>
      <sheetData sheetId="76">
        <row r="2">
          <cell r="A2">
            <v>0</v>
          </cell>
          <cell r="E2">
            <v>0</v>
          </cell>
        </row>
        <row r="3">
          <cell r="A3">
            <v>3</v>
          </cell>
          <cell r="E3">
            <v>0</v>
          </cell>
        </row>
        <row r="4">
          <cell r="A4">
            <v>3</v>
          </cell>
          <cell r="E4">
            <v>1.388888888888884E-2</v>
          </cell>
        </row>
        <row r="5">
          <cell r="A5">
            <v>4</v>
          </cell>
          <cell r="E5">
            <v>1.388888888888884E-2</v>
          </cell>
        </row>
        <row r="6">
          <cell r="A6">
            <v>4</v>
          </cell>
          <cell r="E6">
            <v>2.7777777777777679E-2</v>
          </cell>
        </row>
        <row r="7">
          <cell r="A7">
            <v>5</v>
          </cell>
          <cell r="E7">
            <v>2.7777777777777679E-2</v>
          </cell>
        </row>
        <row r="8">
          <cell r="A8">
            <v>5</v>
          </cell>
          <cell r="E8">
            <v>6.9444444444444309E-2</v>
          </cell>
        </row>
        <row r="9">
          <cell r="A9">
            <v>6</v>
          </cell>
          <cell r="E9">
            <v>6.9444444444444309E-2</v>
          </cell>
        </row>
        <row r="10">
          <cell r="A10">
            <v>6</v>
          </cell>
          <cell r="E10">
            <v>0.13888888888888873</v>
          </cell>
        </row>
        <row r="11">
          <cell r="A11">
            <v>7</v>
          </cell>
          <cell r="E11">
            <v>0.13888888888888873</v>
          </cell>
        </row>
        <row r="12">
          <cell r="A12">
            <v>7</v>
          </cell>
          <cell r="E12">
            <v>0.2222222222222221</v>
          </cell>
        </row>
        <row r="13">
          <cell r="A13">
            <v>8</v>
          </cell>
          <cell r="E13">
            <v>0.2222222222222221</v>
          </cell>
        </row>
        <row r="14">
          <cell r="A14">
            <v>8</v>
          </cell>
          <cell r="E14">
            <v>0.29166666666666652</v>
          </cell>
        </row>
        <row r="15">
          <cell r="A15">
            <v>9</v>
          </cell>
          <cell r="E15">
            <v>0.29166666666666652</v>
          </cell>
        </row>
        <row r="16">
          <cell r="A16">
            <v>9</v>
          </cell>
          <cell r="E16">
            <v>0.43055555555555547</v>
          </cell>
        </row>
        <row r="17">
          <cell r="A17">
            <v>10</v>
          </cell>
          <cell r="E17">
            <v>0.43055555555555547</v>
          </cell>
        </row>
        <row r="18">
          <cell r="A18">
            <v>10</v>
          </cell>
          <cell r="E18">
            <v>0.49999999999999989</v>
          </cell>
        </row>
        <row r="19">
          <cell r="A19">
            <v>11</v>
          </cell>
          <cell r="E19">
            <v>0.49999999999999989</v>
          </cell>
        </row>
        <row r="20">
          <cell r="A20">
            <v>11</v>
          </cell>
          <cell r="E20">
            <v>0.52777777777777768</v>
          </cell>
        </row>
        <row r="21">
          <cell r="A21">
            <v>12</v>
          </cell>
          <cell r="E21">
            <v>0.52777777777777768</v>
          </cell>
        </row>
        <row r="22">
          <cell r="A22">
            <v>12</v>
          </cell>
          <cell r="E22">
            <v>0.55555555555555547</v>
          </cell>
        </row>
        <row r="23">
          <cell r="A23">
            <v>13</v>
          </cell>
          <cell r="E23">
            <v>0.55555555555555547</v>
          </cell>
        </row>
        <row r="24">
          <cell r="A24">
            <v>13</v>
          </cell>
          <cell r="E24">
            <v>0.61111111111111105</v>
          </cell>
        </row>
        <row r="25">
          <cell r="A25">
            <v>14</v>
          </cell>
          <cell r="E25">
            <v>0.61111111111111105</v>
          </cell>
        </row>
        <row r="26">
          <cell r="A26">
            <v>14</v>
          </cell>
          <cell r="E26">
            <v>0.63888888888888884</v>
          </cell>
        </row>
        <row r="27">
          <cell r="A27">
            <v>15</v>
          </cell>
          <cell r="E27">
            <v>0.63888888888888884</v>
          </cell>
        </row>
        <row r="28">
          <cell r="A28">
            <v>15</v>
          </cell>
          <cell r="E28">
            <v>0.63888888888888884</v>
          </cell>
        </row>
        <row r="90">
          <cell r="A90">
            <v>0</v>
          </cell>
          <cell r="E90">
            <v>0</v>
          </cell>
        </row>
        <row r="91">
          <cell r="A91">
            <v>3</v>
          </cell>
          <cell r="E91">
            <v>0</v>
          </cell>
        </row>
        <row r="92">
          <cell r="A92">
            <v>3</v>
          </cell>
          <cell r="E92">
            <v>1.5873015873015817E-2</v>
          </cell>
        </row>
        <row r="93">
          <cell r="A93">
            <v>5</v>
          </cell>
          <cell r="E93">
            <v>1.5873015873015817E-2</v>
          </cell>
        </row>
        <row r="94">
          <cell r="A94">
            <v>5</v>
          </cell>
          <cell r="E94">
            <v>4.7619047619047561E-2</v>
          </cell>
        </row>
        <row r="95">
          <cell r="A95">
            <v>6</v>
          </cell>
          <cell r="E95">
            <v>4.7619047619047561E-2</v>
          </cell>
        </row>
        <row r="96">
          <cell r="A96">
            <v>6</v>
          </cell>
          <cell r="E96">
            <v>7.9365079365079305E-2</v>
          </cell>
        </row>
        <row r="97">
          <cell r="A97">
            <v>7</v>
          </cell>
          <cell r="E97">
            <v>7.9365079365079305E-2</v>
          </cell>
        </row>
        <row r="98">
          <cell r="A98">
            <v>7</v>
          </cell>
          <cell r="E98">
            <v>0.12698412698412687</v>
          </cell>
        </row>
        <row r="99">
          <cell r="A99">
            <v>8</v>
          </cell>
          <cell r="E99">
            <v>0.12698412698412687</v>
          </cell>
        </row>
        <row r="100">
          <cell r="A100">
            <v>8</v>
          </cell>
          <cell r="E100">
            <v>0.26984126984126966</v>
          </cell>
        </row>
        <row r="101">
          <cell r="A101">
            <v>9</v>
          </cell>
          <cell r="E101">
            <v>0.26984126984126966</v>
          </cell>
        </row>
        <row r="102">
          <cell r="A102">
            <v>9</v>
          </cell>
          <cell r="E102">
            <v>0.41269841269841256</v>
          </cell>
        </row>
        <row r="103">
          <cell r="A103">
            <v>10</v>
          </cell>
          <cell r="E103">
            <v>0.41269841269841256</v>
          </cell>
        </row>
        <row r="104">
          <cell r="A104">
            <v>10</v>
          </cell>
          <cell r="E104">
            <v>0.52380952380952372</v>
          </cell>
        </row>
        <row r="105">
          <cell r="A105">
            <v>11</v>
          </cell>
          <cell r="E105">
            <v>0.52380952380952372</v>
          </cell>
        </row>
        <row r="106">
          <cell r="A106">
            <v>11</v>
          </cell>
          <cell r="E106">
            <v>0.66666666666666663</v>
          </cell>
        </row>
        <row r="107">
          <cell r="A107">
            <v>14</v>
          </cell>
          <cell r="E107">
            <v>0.66666666666666663</v>
          </cell>
        </row>
        <row r="108">
          <cell r="A108">
            <v>14</v>
          </cell>
          <cell r="E108">
            <v>0.68253968253968256</v>
          </cell>
        </row>
        <row r="109">
          <cell r="A109">
            <v>15</v>
          </cell>
          <cell r="E109">
            <v>0.68253968253968256</v>
          </cell>
        </row>
        <row r="110">
          <cell r="A110">
            <v>15</v>
          </cell>
          <cell r="E110">
            <v>0.68253968253968256</v>
          </cell>
        </row>
        <row r="172">
          <cell r="A172">
            <v>0</v>
          </cell>
          <cell r="E172">
            <v>0</v>
          </cell>
        </row>
        <row r="173">
          <cell r="A173">
            <v>3</v>
          </cell>
          <cell r="E173">
            <v>0</v>
          </cell>
        </row>
        <row r="174">
          <cell r="A174">
            <v>3</v>
          </cell>
          <cell r="E174">
            <v>3.7037037037036979E-2</v>
          </cell>
        </row>
        <row r="175">
          <cell r="A175">
            <v>4</v>
          </cell>
          <cell r="E175">
            <v>3.7037037037036979E-2</v>
          </cell>
        </row>
        <row r="176">
          <cell r="A176">
            <v>4</v>
          </cell>
          <cell r="E176">
            <v>7.4074074074073959E-2</v>
          </cell>
        </row>
        <row r="177">
          <cell r="A177">
            <v>5</v>
          </cell>
          <cell r="E177">
            <v>7.4074074074073959E-2</v>
          </cell>
        </row>
        <row r="178">
          <cell r="A178">
            <v>5</v>
          </cell>
          <cell r="E178">
            <v>9.2592592592592449E-2</v>
          </cell>
        </row>
        <row r="179">
          <cell r="A179">
            <v>6</v>
          </cell>
          <cell r="E179">
            <v>9.2592592592592449E-2</v>
          </cell>
        </row>
        <row r="180">
          <cell r="A180">
            <v>6</v>
          </cell>
          <cell r="E180">
            <v>0.12962962962962954</v>
          </cell>
        </row>
        <row r="181">
          <cell r="A181">
            <v>7</v>
          </cell>
          <cell r="E181">
            <v>0.12962962962962954</v>
          </cell>
        </row>
        <row r="182">
          <cell r="A182">
            <v>7</v>
          </cell>
          <cell r="E182">
            <v>0.18518518518518512</v>
          </cell>
        </row>
        <row r="183">
          <cell r="A183">
            <v>8</v>
          </cell>
          <cell r="E183">
            <v>0.18518518518518512</v>
          </cell>
        </row>
        <row r="184">
          <cell r="A184">
            <v>8</v>
          </cell>
          <cell r="E184">
            <v>0.27777777777777768</v>
          </cell>
        </row>
        <row r="185">
          <cell r="A185">
            <v>9</v>
          </cell>
          <cell r="E185">
            <v>0.27777777777777768</v>
          </cell>
        </row>
        <row r="186">
          <cell r="A186">
            <v>9</v>
          </cell>
          <cell r="E186">
            <v>0.33333333333333326</v>
          </cell>
        </row>
        <row r="187">
          <cell r="A187">
            <v>10</v>
          </cell>
          <cell r="E187">
            <v>0.33333333333333326</v>
          </cell>
        </row>
        <row r="188">
          <cell r="A188">
            <v>10</v>
          </cell>
          <cell r="E188">
            <v>0.5</v>
          </cell>
        </row>
        <row r="189">
          <cell r="A189">
            <v>11</v>
          </cell>
          <cell r="E189">
            <v>0.5</v>
          </cell>
        </row>
        <row r="190">
          <cell r="A190">
            <v>11</v>
          </cell>
          <cell r="E190">
            <v>0.59259259259259256</v>
          </cell>
        </row>
        <row r="191">
          <cell r="A191">
            <v>12</v>
          </cell>
          <cell r="E191">
            <v>0.59259259259259256</v>
          </cell>
        </row>
        <row r="192">
          <cell r="A192">
            <v>12</v>
          </cell>
          <cell r="E192">
            <v>0.62962962962962954</v>
          </cell>
        </row>
        <row r="193">
          <cell r="A193">
            <v>13</v>
          </cell>
          <cell r="E193">
            <v>0.62962962962962954</v>
          </cell>
        </row>
        <row r="194">
          <cell r="A194">
            <v>13</v>
          </cell>
          <cell r="E194">
            <v>0.64814814814814814</v>
          </cell>
        </row>
        <row r="195">
          <cell r="A195">
            <v>14</v>
          </cell>
          <cell r="E195">
            <v>0.64814814814814814</v>
          </cell>
        </row>
        <row r="196">
          <cell r="A196">
            <v>14</v>
          </cell>
          <cell r="E196">
            <v>0.66666666666666663</v>
          </cell>
        </row>
        <row r="197">
          <cell r="A197">
            <v>15</v>
          </cell>
          <cell r="E197">
            <v>0.66666666666666663</v>
          </cell>
        </row>
        <row r="198">
          <cell r="A198">
            <v>15</v>
          </cell>
          <cell r="E198">
            <v>0.66666666666666663</v>
          </cell>
        </row>
      </sheetData>
      <sheetData sheetId="77"/>
      <sheetData sheetId="78"/>
      <sheetData sheetId="79"/>
      <sheetData sheetId="80"/>
      <sheetData sheetId="81"/>
      <sheetData sheetId="82"/>
      <sheetData sheetId="83"/>
      <sheetData sheetId="84"/>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7.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3.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9.xml.rels><?xml version="1.0" encoding="UTF-8" standalone="yes"?>
<Relationships xmlns="http://schemas.openxmlformats.org/package/2006/relationships"><Relationship Id="rId2" Type="http://schemas.openxmlformats.org/officeDocument/2006/relationships/drawing" Target="../drawings/drawing4.xml"/><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B129"/>
  <sheetViews>
    <sheetView tabSelected="1" workbookViewId="0">
      <selection activeCell="A8" sqref="A8"/>
    </sheetView>
  </sheetViews>
  <sheetFormatPr defaultRowHeight="15"/>
  <cols>
    <col min="1" max="1" width="11.42578125" style="6" customWidth="1"/>
    <col min="2" max="2" width="14.140625" style="7" bestFit="1" customWidth="1"/>
    <col min="3" max="3" width="17.7109375" style="7" bestFit="1" customWidth="1"/>
    <col min="24" max="24" width="18" bestFit="1" customWidth="1"/>
  </cols>
  <sheetData>
    <row r="1" spans="1:28" ht="15.75" thickBot="1">
      <c r="A1" s="343" t="s">
        <v>2</v>
      </c>
      <c r="B1" s="345" t="s">
        <v>0</v>
      </c>
      <c r="C1" s="347" t="s">
        <v>1</v>
      </c>
      <c r="D1" s="340" t="s">
        <v>3</v>
      </c>
      <c r="E1" s="341"/>
      <c r="F1" s="341"/>
      <c r="G1" s="341"/>
      <c r="H1" s="341"/>
      <c r="I1" s="342"/>
      <c r="J1" s="340" t="s">
        <v>4</v>
      </c>
      <c r="K1" s="341"/>
      <c r="L1" s="341"/>
      <c r="M1" s="341"/>
      <c r="N1" s="341"/>
      <c r="O1" s="342"/>
      <c r="P1" s="340" t="s">
        <v>5</v>
      </c>
      <c r="Q1" s="341"/>
      <c r="R1" s="341"/>
      <c r="S1" s="341"/>
      <c r="T1" s="341"/>
      <c r="U1" s="342"/>
      <c r="X1" s="9" t="s">
        <v>189</v>
      </c>
      <c r="Y1" s="10" t="s">
        <v>174</v>
      </c>
      <c r="Z1" s="11" t="s">
        <v>176</v>
      </c>
      <c r="AA1" s="42" t="s">
        <v>190</v>
      </c>
    </row>
    <row r="2" spans="1:28" ht="15.75" thickBot="1">
      <c r="A2" s="344"/>
      <c r="B2" s="346"/>
      <c r="C2" s="348"/>
      <c r="D2" s="14">
        <v>1</v>
      </c>
      <c r="E2" s="15">
        <v>2</v>
      </c>
      <c r="F2" s="15">
        <v>3</v>
      </c>
      <c r="G2" s="15">
        <v>4</v>
      </c>
      <c r="H2" s="15" t="s">
        <v>6</v>
      </c>
      <c r="I2" s="15" t="s">
        <v>7</v>
      </c>
      <c r="J2" s="14">
        <v>1</v>
      </c>
      <c r="K2" s="15">
        <v>2</v>
      </c>
      <c r="L2" s="15">
        <v>3</v>
      </c>
      <c r="M2" s="15">
        <v>4</v>
      </c>
      <c r="N2" s="15" t="s">
        <v>6</v>
      </c>
      <c r="O2" s="16" t="s">
        <v>7</v>
      </c>
      <c r="P2" s="15">
        <v>1</v>
      </c>
      <c r="Q2" s="15">
        <v>2</v>
      </c>
      <c r="R2" s="15">
        <v>3</v>
      </c>
      <c r="S2" s="15">
        <v>4</v>
      </c>
      <c r="T2" s="15" t="s">
        <v>6</v>
      </c>
      <c r="U2" s="16" t="s">
        <v>7</v>
      </c>
      <c r="X2" s="14" t="s">
        <v>196</v>
      </c>
      <c r="Y2" s="15">
        <v>2</v>
      </c>
      <c r="Z2" s="16">
        <v>0.39300000000000002</v>
      </c>
      <c r="AA2">
        <v>1.867</v>
      </c>
    </row>
    <row r="3" spans="1:28" ht="15.75" thickBot="1">
      <c r="A3" s="17">
        <v>42337</v>
      </c>
      <c r="B3" s="7">
        <v>6</v>
      </c>
      <c r="C3" s="18">
        <v>1</v>
      </c>
      <c r="D3" s="12">
        <v>100</v>
      </c>
      <c r="E3">
        <v>100</v>
      </c>
      <c r="F3">
        <v>100</v>
      </c>
      <c r="G3">
        <v>100</v>
      </c>
      <c r="H3" s="26">
        <f>AVERAGE(D3:G3)</f>
        <v>100</v>
      </c>
      <c r="I3" s="22">
        <f>STDEVP(D3:G3)</f>
        <v>0</v>
      </c>
      <c r="J3" s="12">
        <v>100</v>
      </c>
      <c r="K3">
        <v>100</v>
      </c>
      <c r="L3">
        <v>100</v>
      </c>
      <c r="M3">
        <v>100</v>
      </c>
      <c r="N3" s="26">
        <f>AVERAGE(J3:M3)</f>
        <v>100</v>
      </c>
      <c r="O3" s="24">
        <f>STDEVP(J3:M3)</f>
        <v>0</v>
      </c>
      <c r="P3">
        <v>100</v>
      </c>
      <c r="Q3">
        <v>100</v>
      </c>
      <c r="R3">
        <v>100</v>
      </c>
      <c r="S3">
        <v>100</v>
      </c>
      <c r="T3" s="26">
        <f>AVERAGE(P3:S3)</f>
        <v>100</v>
      </c>
      <c r="U3" s="24">
        <f>STDEVP(P3:S3)</f>
        <v>0</v>
      </c>
    </row>
    <row r="4" spans="1:28" ht="15.75" thickBot="1">
      <c r="A4" s="17">
        <v>42338</v>
      </c>
      <c r="B4" s="7">
        <v>7</v>
      </c>
      <c r="C4" s="18">
        <v>2</v>
      </c>
      <c r="D4" s="12">
        <v>100</v>
      </c>
      <c r="E4">
        <v>98</v>
      </c>
      <c r="F4">
        <v>98</v>
      </c>
      <c r="G4">
        <v>100</v>
      </c>
      <c r="H4" s="26">
        <f t="shared" ref="H4:H67" si="0">AVERAGE(D4:G4)</f>
        <v>99</v>
      </c>
      <c r="I4" s="22">
        <f t="shared" ref="I4:I67" si="1">STDEVP(D4:G4)</f>
        <v>1</v>
      </c>
      <c r="J4" s="12">
        <v>100</v>
      </c>
      <c r="K4">
        <v>100</v>
      </c>
      <c r="L4">
        <v>100</v>
      </c>
      <c r="M4">
        <v>100</v>
      </c>
      <c r="N4" s="26">
        <f t="shared" ref="N4:N67" si="2">AVERAGE(J4:M4)</f>
        <v>100</v>
      </c>
      <c r="O4" s="24">
        <f t="shared" ref="O4:O67" si="3">STDEVP(J4:M4)</f>
        <v>0</v>
      </c>
      <c r="P4">
        <v>100</v>
      </c>
      <c r="Q4">
        <v>100</v>
      </c>
      <c r="R4">
        <v>100</v>
      </c>
      <c r="S4">
        <v>100</v>
      </c>
      <c r="T4" s="26">
        <f t="shared" ref="T4:T67" si="4">AVERAGE(P4:S4)</f>
        <v>100</v>
      </c>
      <c r="U4" s="24">
        <f t="shared" ref="U4:U67" si="5">STDEVP(P4:S4)</f>
        <v>0</v>
      </c>
      <c r="X4" s="115"/>
      <c r="Y4" s="42" t="s">
        <v>87</v>
      </c>
      <c r="Z4" s="42" t="s">
        <v>193</v>
      </c>
      <c r="AA4" s="42" t="s">
        <v>194</v>
      </c>
      <c r="AB4" s="43" t="s">
        <v>195</v>
      </c>
    </row>
    <row r="5" spans="1:28">
      <c r="A5" s="17">
        <v>42339</v>
      </c>
      <c r="B5" s="7">
        <v>8</v>
      </c>
      <c r="C5" s="18">
        <v>3</v>
      </c>
      <c r="D5" s="12">
        <v>99</v>
      </c>
      <c r="E5">
        <v>98</v>
      </c>
      <c r="F5">
        <v>98</v>
      </c>
      <c r="G5">
        <v>98</v>
      </c>
      <c r="H5" s="26">
        <f t="shared" si="0"/>
        <v>98.25</v>
      </c>
      <c r="I5" s="22">
        <f t="shared" si="1"/>
        <v>0.4330127018922193</v>
      </c>
      <c r="J5" s="12">
        <v>97</v>
      </c>
      <c r="K5">
        <v>100</v>
      </c>
      <c r="L5">
        <v>99</v>
      </c>
      <c r="M5">
        <v>100</v>
      </c>
      <c r="N5" s="26">
        <f t="shared" si="2"/>
        <v>99</v>
      </c>
      <c r="O5" s="24">
        <f t="shared" si="3"/>
        <v>1.2247448713915889</v>
      </c>
      <c r="P5">
        <v>98</v>
      </c>
      <c r="Q5">
        <v>100</v>
      </c>
      <c r="R5">
        <v>100</v>
      </c>
      <c r="S5">
        <v>100</v>
      </c>
      <c r="T5" s="26">
        <f t="shared" si="4"/>
        <v>99.5</v>
      </c>
      <c r="U5" s="24">
        <f t="shared" si="5"/>
        <v>0.8660254037844386</v>
      </c>
      <c r="X5" s="2" t="s">
        <v>23</v>
      </c>
      <c r="Y5">
        <v>400</v>
      </c>
      <c r="Z5">
        <v>82</v>
      </c>
      <c r="AA5">
        <v>318</v>
      </c>
      <c r="AB5" s="13">
        <v>80</v>
      </c>
    </row>
    <row r="6" spans="1:28">
      <c r="A6" s="17">
        <v>42340</v>
      </c>
      <c r="B6" s="7">
        <v>9</v>
      </c>
      <c r="C6" s="18">
        <v>4</v>
      </c>
      <c r="D6" s="12">
        <v>97</v>
      </c>
      <c r="E6">
        <v>98</v>
      </c>
      <c r="F6">
        <v>97</v>
      </c>
      <c r="G6">
        <v>98</v>
      </c>
      <c r="H6" s="26">
        <f t="shared" si="0"/>
        <v>97.5</v>
      </c>
      <c r="I6" s="22">
        <f t="shared" si="1"/>
        <v>0.5</v>
      </c>
      <c r="J6" s="12">
        <v>96</v>
      </c>
      <c r="K6">
        <v>100</v>
      </c>
      <c r="L6">
        <v>99</v>
      </c>
      <c r="M6">
        <v>100</v>
      </c>
      <c r="N6" s="26">
        <f t="shared" si="2"/>
        <v>98.75</v>
      </c>
      <c r="O6" s="24">
        <f t="shared" si="3"/>
        <v>1.6393596310755001</v>
      </c>
      <c r="P6">
        <v>98</v>
      </c>
      <c r="Q6">
        <v>100</v>
      </c>
      <c r="R6">
        <v>97</v>
      </c>
      <c r="S6">
        <v>99</v>
      </c>
      <c r="T6" s="26">
        <f t="shared" si="4"/>
        <v>98.5</v>
      </c>
      <c r="U6" s="24">
        <f t="shared" si="5"/>
        <v>1.1180339887498949</v>
      </c>
      <c r="X6" s="2" t="s">
        <v>93</v>
      </c>
      <c r="Y6">
        <v>400</v>
      </c>
      <c r="Z6">
        <v>97</v>
      </c>
      <c r="AA6">
        <v>303</v>
      </c>
      <c r="AB6" s="13">
        <v>76</v>
      </c>
    </row>
    <row r="7" spans="1:28" ht="15.75" thickBot="1">
      <c r="A7" s="17">
        <v>42341</v>
      </c>
      <c r="B7" s="7">
        <v>10</v>
      </c>
      <c r="C7" s="18">
        <v>5</v>
      </c>
      <c r="D7" s="12">
        <v>97</v>
      </c>
      <c r="E7">
        <v>98</v>
      </c>
      <c r="F7">
        <v>96</v>
      </c>
      <c r="G7">
        <v>98</v>
      </c>
      <c r="H7" s="26">
        <f t="shared" si="0"/>
        <v>97.25</v>
      </c>
      <c r="I7" s="22">
        <f t="shared" si="1"/>
        <v>0.82915619758884995</v>
      </c>
      <c r="J7" s="12">
        <v>92</v>
      </c>
      <c r="K7">
        <v>99</v>
      </c>
      <c r="L7">
        <v>98</v>
      </c>
      <c r="M7">
        <v>99</v>
      </c>
      <c r="N7" s="26">
        <f t="shared" si="2"/>
        <v>97</v>
      </c>
      <c r="O7" s="24">
        <f t="shared" si="3"/>
        <v>2.9154759474226504</v>
      </c>
      <c r="P7">
        <v>98</v>
      </c>
      <c r="Q7">
        <v>100</v>
      </c>
      <c r="R7">
        <v>97</v>
      </c>
      <c r="S7">
        <v>98</v>
      </c>
      <c r="T7" s="26">
        <f t="shared" si="4"/>
        <v>98.25</v>
      </c>
      <c r="U7" s="24">
        <f t="shared" si="5"/>
        <v>1.0897247358851685</v>
      </c>
      <c r="X7" s="4" t="s">
        <v>198</v>
      </c>
      <c r="Y7" s="15">
        <v>400</v>
      </c>
      <c r="Z7" s="15">
        <v>94</v>
      </c>
      <c r="AA7" s="15">
        <v>306</v>
      </c>
      <c r="AB7" s="16">
        <v>77</v>
      </c>
    </row>
    <row r="8" spans="1:28">
      <c r="A8" s="17">
        <v>42342</v>
      </c>
      <c r="B8" s="7">
        <v>11</v>
      </c>
      <c r="C8" s="18">
        <v>6</v>
      </c>
      <c r="D8" s="12">
        <v>97</v>
      </c>
      <c r="E8">
        <v>98</v>
      </c>
      <c r="F8">
        <v>96</v>
      </c>
      <c r="G8">
        <v>98</v>
      </c>
      <c r="H8" s="26">
        <f t="shared" si="0"/>
        <v>97.25</v>
      </c>
      <c r="I8" s="22">
        <f t="shared" si="1"/>
        <v>0.82915619758884995</v>
      </c>
      <c r="J8" s="12">
        <v>92</v>
      </c>
      <c r="K8">
        <v>99</v>
      </c>
      <c r="L8">
        <v>98</v>
      </c>
      <c r="M8">
        <v>99</v>
      </c>
      <c r="N8" s="26">
        <f t="shared" si="2"/>
        <v>97</v>
      </c>
      <c r="O8" s="24">
        <f t="shared" si="3"/>
        <v>2.9154759474226504</v>
      </c>
      <c r="P8">
        <v>98</v>
      </c>
      <c r="Q8">
        <v>100</v>
      </c>
      <c r="R8">
        <v>97</v>
      </c>
      <c r="S8">
        <v>98</v>
      </c>
      <c r="T8" s="26">
        <f t="shared" si="4"/>
        <v>98.25</v>
      </c>
      <c r="U8" s="24">
        <f t="shared" si="5"/>
        <v>1.0897247358851685</v>
      </c>
    </row>
    <row r="9" spans="1:28">
      <c r="A9" s="17">
        <v>42343</v>
      </c>
      <c r="B9" s="7">
        <v>12</v>
      </c>
      <c r="C9" s="18">
        <v>7</v>
      </c>
      <c r="D9" s="12">
        <v>97</v>
      </c>
      <c r="E9">
        <v>97</v>
      </c>
      <c r="F9">
        <v>96</v>
      </c>
      <c r="G9">
        <v>98</v>
      </c>
      <c r="H9" s="26">
        <f t="shared" si="0"/>
        <v>97</v>
      </c>
      <c r="I9" s="22">
        <f t="shared" si="1"/>
        <v>0.70710678118654757</v>
      </c>
      <c r="J9" s="12">
        <v>92</v>
      </c>
      <c r="K9">
        <v>99</v>
      </c>
      <c r="L9">
        <v>98</v>
      </c>
      <c r="M9">
        <v>99</v>
      </c>
      <c r="N9" s="26">
        <f t="shared" si="2"/>
        <v>97</v>
      </c>
      <c r="O9" s="24">
        <f t="shared" si="3"/>
        <v>2.9154759474226504</v>
      </c>
      <c r="P9">
        <v>98</v>
      </c>
      <c r="Q9">
        <v>100</v>
      </c>
      <c r="R9">
        <v>96</v>
      </c>
      <c r="S9">
        <v>98</v>
      </c>
      <c r="T9" s="26">
        <f t="shared" si="4"/>
        <v>98</v>
      </c>
      <c r="U9" s="24">
        <f t="shared" si="5"/>
        <v>1.4142135623730951</v>
      </c>
    </row>
    <row r="10" spans="1:28">
      <c r="A10" s="17">
        <v>42344</v>
      </c>
      <c r="B10" s="7">
        <v>13</v>
      </c>
      <c r="C10" s="18">
        <v>8</v>
      </c>
      <c r="D10" s="12">
        <v>97</v>
      </c>
      <c r="E10">
        <v>96</v>
      </c>
      <c r="F10">
        <v>94</v>
      </c>
      <c r="G10">
        <v>98</v>
      </c>
      <c r="H10" s="26">
        <f t="shared" si="0"/>
        <v>96.25</v>
      </c>
      <c r="I10" s="22">
        <f t="shared" si="1"/>
        <v>1.479019945774904</v>
      </c>
      <c r="J10" s="12">
        <v>92</v>
      </c>
      <c r="K10">
        <v>99</v>
      </c>
      <c r="L10">
        <v>96</v>
      </c>
      <c r="M10">
        <v>99</v>
      </c>
      <c r="N10" s="26">
        <f t="shared" si="2"/>
        <v>96.5</v>
      </c>
      <c r="O10" s="24">
        <f t="shared" si="3"/>
        <v>2.8722813232690143</v>
      </c>
      <c r="P10">
        <v>94</v>
      </c>
      <c r="Q10">
        <v>96</v>
      </c>
      <c r="R10">
        <v>96</v>
      </c>
      <c r="S10">
        <v>96</v>
      </c>
      <c r="T10" s="26">
        <f t="shared" si="4"/>
        <v>95.5</v>
      </c>
      <c r="U10" s="24">
        <f t="shared" si="5"/>
        <v>0.8660254037844386</v>
      </c>
    </row>
    <row r="11" spans="1:28" ht="15.75" thickBot="1">
      <c r="A11" s="17">
        <v>42345</v>
      </c>
      <c r="B11" s="7">
        <v>14</v>
      </c>
      <c r="C11" s="18">
        <v>9</v>
      </c>
      <c r="D11" s="12">
        <v>97</v>
      </c>
      <c r="E11">
        <v>92</v>
      </c>
      <c r="F11">
        <v>94</v>
      </c>
      <c r="G11">
        <v>98</v>
      </c>
      <c r="H11" s="26">
        <f t="shared" si="0"/>
        <v>95.25</v>
      </c>
      <c r="I11" s="22">
        <f t="shared" si="1"/>
        <v>2.384848003542364</v>
      </c>
      <c r="J11" s="12">
        <v>92</v>
      </c>
      <c r="K11">
        <v>99</v>
      </c>
      <c r="L11">
        <v>94</v>
      </c>
      <c r="M11">
        <v>97</v>
      </c>
      <c r="N11" s="26">
        <f t="shared" si="2"/>
        <v>95.5</v>
      </c>
      <c r="O11" s="24">
        <f t="shared" si="3"/>
        <v>2.6925824035672519</v>
      </c>
      <c r="P11">
        <v>94</v>
      </c>
      <c r="Q11">
        <v>96</v>
      </c>
      <c r="R11">
        <v>96</v>
      </c>
      <c r="S11">
        <v>96</v>
      </c>
      <c r="T11" s="26">
        <f t="shared" si="4"/>
        <v>95.5</v>
      </c>
      <c r="U11" s="24">
        <f t="shared" si="5"/>
        <v>0.8660254037844386</v>
      </c>
    </row>
    <row r="12" spans="1:28" ht="15.75" thickBot="1">
      <c r="A12" s="17">
        <v>42346</v>
      </c>
      <c r="B12" s="7">
        <v>15</v>
      </c>
      <c r="C12" s="18">
        <v>10</v>
      </c>
      <c r="D12" s="12">
        <v>96</v>
      </c>
      <c r="E12">
        <v>90</v>
      </c>
      <c r="F12">
        <v>94</v>
      </c>
      <c r="G12">
        <v>97</v>
      </c>
      <c r="H12" s="26">
        <f t="shared" si="0"/>
        <v>94.25</v>
      </c>
      <c r="I12" s="22">
        <f t="shared" si="1"/>
        <v>2.6809513236909019</v>
      </c>
      <c r="J12" s="12">
        <v>91</v>
      </c>
      <c r="K12">
        <v>99</v>
      </c>
      <c r="L12">
        <v>94</v>
      </c>
      <c r="M12">
        <v>96</v>
      </c>
      <c r="N12" s="26">
        <f t="shared" si="2"/>
        <v>95</v>
      </c>
      <c r="O12" s="24">
        <f t="shared" si="3"/>
        <v>2.9154759474226504</v>
      </c>
      <c r="P12">
        <v>92</v>
      </c>
      <c r="Q12">
        <v>91</v>
      </c>
      <c r="R12">
        <v>92</v>
      </c>
      <c r="S12">
        <v>94</v>
      </c>
      <c r="T12" s="26">
        <f t="shared" si="4"/>
        <v>92.25</v>
      </c>
      <c r="U12" s="24">
        <f t="shared" si="5"/>
        <v>1.0897247358851685</v>
      </c>
      <c r="X12" s="115" t="s">
        <v>191</v>
      </c>
      <c r="Y12" s="42" t="s">
        <v>190</v>
      </c>
      <c r="Z12" s="43" t="s">
        <v>176</v>
      </c>
    </row>
    <row r="13" spans="1:28">
      <c r="A13" s="17">
        <v>42347</v>
      </c>
      <c r="B13" s="7">
        <v>16</v>
      </c>
      <c r="C13" s="18">
        <v>11</v>
      </c>
      <c r="D13" s="12">
        <v>94</v>
      </c>
      <c r="E13">
        <v>88</v>
      </c>
      <c r="F13">
        <v>93</v>
      </c>
      <c r="G13">
        <v>97</v>
      </c>
      <c r="H13" s="26">
        <f t="shared" si="0"/>
        <v>93</v>
      </c>
      <c r="I13" s="22">
        <f t="shared" si="1"/>
        <v>3.2403703492039302</v>
      </c>
      <c r="J13" s="12">
        <v>87</v>
      </c>
      <c r="K13">
        <v>98</v>
      </c>
      <c r="L13">
        <v>94</v>
      </c>
      <c r="M13">
        <v>96</v>
      </c>
      <c r="N13" s="26">
        <f t="shared" si="2"/>
        <v>93.75</v>
      </c>
      <c r="O13" s="24">
        <f t="shared" si="3"/>
        <v>4.1457809879442502</v>
      </c>
      <c r="P13">
        <v>90</v>
      </c>
      <c r="Q13">
        <v>91</v>
      </c>
      <c r="R13">
        <v>90</v>
      </c>
      <c r="S13">
        <v>91</v>
      </c>
      <c r="T13" s="26">
        <f t="shared" si="4"/>
        <v>90.5</v>
      </c>
      <c r="U13" s="24">
        <f t="shared" si="5"/>
        <v>0.5</v>
      </c>
      <c r="X13" s="2" t="s">
        <v>186</v>
      </c>
      <c r="Y13">
        <v>1.575</v>
      </c>
      <c r="Z13" s="13">
        <v>5.0599999999999999E-2</v>
      </c>
    </row>
    <row r="14" spans="1:28">
      <c r="A14" s="17">
        <v>42348</v>
      </c>
      <c r="B14" s="7">
        <v>17</v>
      </c>
      <c r="C14" s="18">
        <v>12</v>
      </c>
      <c r="D14" s="12">
        <v>93</v>
      </c>
      <c r="E14">
        <v>88</v>
      </c>
      <c r="F14">
        <v>91</v>
      </c>
      <c r="G14">
        <v>96</v>
      </c>
      <c r="H14" s="26">
        <f t="shared" si="0"/>
        <v>92</v>
      </c>
      <c r="I14" s="22">
        <f t="shared" si="1"/>
        <v>2.9154759474226504</v>
      </c>
      <c r="J14" s="12">
        <v>85</v>
      </c>
      <c r="K14">
        <v>98</v>
      </c>
      <c r="L14">
        <v>91</v>
      </c>
      <c r="M14">
        <v>92</v>
      </c>
      <c r="N14" s="26">
        <f t="shared" si="2"/>
        <v>91.5</v>
      </c>
      <c r="O14" s="24">
        <f t="shared" si="3"/>
        <v>4.6097722286464435</v>
      </c>
      <c r="P14">
        <v>89</v>
      </c>
      <c r="Q14">
        <v>91</v>
      </c>
      <c r="R14">
        <v>87</v>
      </c>
      <c r="S14">
        <v>87</v>
      </c>
      <c r="T14" s="26">
        <f t="shared" si="4"/>
        <v>88.5</v>
      </c>
      <c r="U14" s="24">
        <f t="shared" si="5"/>
        <v>1.6583123951776999</v>
      </c>
      <c r="X14" s="2" t="s">
        <v>187</v>
      </c>
      <c r="Y14">
        <v>1.2889999999999999</v>
      </c>
      <c r="Z14" s="13">
        <v>0.44700000000000001</v>
      </c>
    </row>
    <row r="15" spans="1:28" ht="15.75" thickBot="1">
      <c r="A15" s="17">
        <v>42349</v>
      </c>
      <c r="B15" s="7">
        <v>18</v>
      </c>
      <c r="C15" s="18">
        <v>13</v>
      </c>
      <c r="D15" s="12">
        <v>91</v>
      </c>
      <c r="E15">
        <v>86</v>
      </c>
      <c r="F15">
        <v>87</v>
      </c>
      <c r="G15">
        <v>94</v>
      </c>
      <c r="H15" s="26">
        <f t="shared" si="0"/>
        <v>89.5</v>
      </c>
      <c r="I15" s="22">
        <f t="shared" si="1"/>
        <v>3.2015621187164243</v>
      </c>
      <c r="J15" s="12">
        <v>80</v>
      </c>
      <c r="K15">
        <v>98</v>
      </c>
      <c r="L15">
        <v>89</v>
      </c>
      <c r="M15">
        <v>92</v>
      </c>
      <c r="N15" s="26">
        <f t="shared" si="2"/>
        <v>89.75</v>
      </c>
      <c r="O15" s="24">
        <f t="shared" si="3"/>
        <v>6.49519052838329</v>
      </c>
      <c r="P15">
        <v>87</v>
      </c>
      <c r="Q15">
        <v>90</v>
      </c>
      <c r="R15">
        <v>86</v>
      </c>
      <c r="S15">
        <v>86</v>
      </c>
      <c r="T15" s="26">
        <f t="shared" si="4"/>
        <v>87.25</v>
      </c>
      <c r="U15" s="24">
        <f t="shared" si="5"/>
        <v>1.6393596310755001</v>
      </c>
      <c r="X15" s="4" t="s">
        <v>188</v>
      </c>
      <c r="Y15" s="15">
        <v>6.1500000000000001E-3</v>
      </c>
      <c r="Z15" s="16">
        <v>0.93700000000000006</v>
      </c>
    </row>
    <row r="16" spans="1:28">
      <c r="A16" s="17">
        <v>42350</v>
      </c>
      <c r="B16" s="7">
        <v>19</v>
      </c>
      <c r="C16" s="18">
        <v>14</v>
      </c>
      <c r="D16" s="12">
        <v>90</v>
      </c>
      <c r="E16">
        <v>86</v>
      </c>
      <c r="F16">
        <v>84</v>
      </c>
      <c r="G16">
        <v>94</v>
      </c>
      <c r="H16" s="26">
        <f t="shared" si="0"/>
        <v>88.5</v>
      </c>
      <c r="I16" s="22">
        <f t="shared" si="1"/>
        <v>3.8405728739343039</v>
      </c>
      <c r="J16" s="12">
        <v>74</v>
      </c>
      <c r="K16">
        <v>94</v>
      </c>
      <c r="L16">
        <v>89</v>
      </c>
      <c r="M16">
        <v>90</v>
      </c>
      <c r="N16" s="26">
        <f t="shared" si="2"/>
        <v>86.75</v>
      </c>
      <c r="O16" s="24">
        <f t="shared" si="3"/>
        <v>7.5952287654816564</v>
      </c>
      <c r="P16">
        <v>82</v>
      </c>
      <c r="Q16">
        <v>88</v>
      </c>
      <c r="R16">
        <v>86</v>
      </c>
      <c r="S16">
        <v>85</v>
      </c>
      <c r="T16" s="26">
        <f t="shared" si="4"/>
        <v>85.25</v>
      </c>
      <c r="U16" s="24">
        <f t="shared" si="5"/>
        <v>2.1650635094610968</v>
      </c>
    </row>
    <row r="17" spans="1:21">
      <c r="A17" s="17">
        <v>42351</v>
      </c>
      <c r="B17" s="7">
        <v>20</v>
      </c>
      <c r="C17" s="18">
        <v>15</v>
      </c>
      <c r="D17" s="12">
        <v>90</v>
      </c>
      <c r="E17">
        <v>85</v>
      </c>
      <c r="F17">
        <v>83</v>
      </c>
      <c r="G17">
        <v>91</v>
      </c>
      <c r="H17" s="26">
        <f t="shared" si="0"/>
        <v>87.25</v>
      </c>
      <c r="I17" s="22">
        <f t="shared" si="1"/>
        <v>3.344772040064913</v>
      </c>
      <c r="J17" s="12">
        <v>74</v>
      </c>
      <c r="K17">
        <v>90</v>
      </c>
      <c r="L17">
        <v>87</v>
      </c>
      <c r="M17">
        <v>87</v>
      </c>
      <c r="N17" s="26">
        <f t="shared" si="2"/>
        <v>84.5</v>
      </c>
      <c r="O17" s="24">
        <f t="shared" si="3"/>
        <v>6.1846584384264904</v>
      </c>
      <c r="P17">
        <v>82</v>
      </c>
      <c r="Q17">
        <v>88</v>
      </c>
      <c r="R17">
        <v>84</v>
      </c>
      <c r="S17">
        <v>84</v>
      </c>
      <c r="T17" s="26">
        <f t="shared" si="4"/>
        <v>84.5</v>
      </c>
      <c r="U17" s="24">
        <f t="shared" si="5"/>
        <v>2.179449471770337</v>
      </c>
    </row>
    <row r="18" spans="1:21">
      <c r="A18" s="17">
        <v>42352</v>
      </c>
      <c r="B18" s="7">
        <v>21</v>
      </c>
      <c r="C18" s="18">
        <v>16</v>
      </c>
      <c r="D18" s="12">
        <v>90</v>
      </c>
      <c r="E18">
        <v>85</v>
      </c>
      <c r="F18">
        <v>83</v>
      </c>
      <c r="G18">
        <v>90</v>
      </c>
      <c r="H18" s="26">
        <f t="shared" si="0"/>
        <v>87</v>
      </c>
      <c r="I18" s="22">
        <f t="shared" si="1"/>
        <v>3.082207001484488</v>
      </c>
      <c r="J18" s="12">
        <v>74</v>
      </c>
      <c r="K18">
        <v>89</v>
      </c>
      <c r="L18">
        <v>87</v>
      </c>
      <c r="M18">
        <v>87</v>
      </c>
      <c r="N18" s="26">
        <f t="shared" si="2"/>
        <v>84.25</v>
      </c>
      <c r="O18" s="24">
        <f t="shared" si="3"/>
        <v>5.9739015726742606</v>
      </c>
      <c r="P18">
        <v>82</v>
      </c>
      <c r="Q18">
        <v>88</v>
      </c>
      <c r="R18">
        <v>81</v>
      </c>
      <c r="S18">
        <v>84</v>
      </c>
      <c r="T18" s="26">
        <f t="shared" si="4"/>
        <v>83.75</v>
      </c>
      <c r="U18" s="24">
        <f t="shared" si="5"/>
        <v>2.6809513236909019</v>
      </c>
    </row>
    <row r="19" spans="1:21">
      <c r="A19" s="17">
        <v>42353</v>
      </c>
      <c r="B19" s="7">
        <v>22</v>
      </c>
      <c r="C19" s="18">
        <v>17</v>
      </c>
      <c r="D19" s="12">
        <v>88</v>
      </c>
      <c r="E19">
        <v>85</v>
      </c>
      <c r="F19">
        <v>82</v>
      </c>
      <c r="G19">
        <v>90</v>
      </c>
      <c r="H19" s="26">
        <f t="shared" si="0"/>
        <v>86.25</v>
      </c>
      <c r="I19" s="22">
        <f t="shared" si="1"/>
        <v>3.0310889132455352</v>
      </c>
      <c r="J19" s="12">
        <v>74</v>
      </c>
      <c r="K19">
        <v>88</v>
      </c>
      <c r="L19">
        <v>86</v>
      </c>
      <c r="M19">
        <v>85</v>
      </c>
      <c r="N19" s="26">
        <f t="shared" si="2"/>
        <v>83.25</v>
      </c>
      <c r="O19" s="24">
        <f t="shared" si="3"/>
        <v>5.4486236794258422</v>
      </c>
      <c r="P19">
        <v>82</v>
      </c>
      <c r="Q19">
        <v>88</v>
      </c>
      <c r="R19">
        <v>79</v>
      </c>
      <c r="S19">
        <v>80</v>
      </c>
      <c r="T19" s="26">
        <f t="shared" si="4"/>
        <v>82.25</v>
      </c>
      <c r="U19" s="24">
        <f t="shared" si="5"/>
        <v>3.4910600109422352</v>
      </c>
    </row>
    <row r="20" spans="1:21">
      <c r="A20" s="17">
        <v>42354</v>
      </c>
      <c r="B20" s="7">
        <v>23</v>
      </c>
      <c r="C20" s="18">
        <v>18</v>
      </c>
      <c r="D20" s="12">
        <v>87</v>
      </c>
      <c r="E20">
        <v>85</v>
      </c>
      <c r="F20">
        <v>82</v>
      </c>
      <c r="G20">
        <v>90</v>
      </c>
      <c r="H20" s="26">
        <f t="shared" si="0"/>
        <v>86</v>
      </c>
      <c r="I20" s="22">
        <f t="shared" si="1"/>
        <v>2.9154759474226504</v>
      </c>
      <c r="J20" s="12">
        <v>74</v>
      </c>
      <c r="K20">
        <v>86</v>
      </c>
      <c r="L20">
        <v>85</v>
      </c>
      <c r="M20">
        <v>83</v>
      </c>
      <c r="N20" s="26">
        <f t="shared" si="2"/>
        <v>82</v>
      </c>
      <c r="O20" s="24">
        <f t="shared" si="3"/>
        <v>4.7434164902525691</v>
      </c>
      <c r="P20">
        <v>81</v>
      </c>
      <c r="Q20">
        <v>87</v>
      </c>
      <c r="R20">
        <v>79</v>
      </c>
      <c r="S20">
        <v>80</v>
      </c>
      <c r="T20" s="26">
        <f t="shared" si="4"/>
        <v>81.75</v>
      </c>
      <c r="U20" s="24">
        <f t="shared" si="5"/>
        <v>3.1124748994971831</v>
      </c>
    </row>
    <row r="21" spans="1:21">
      <c r="A21" s="17">
        <v>42355</v>
      </c>
      <c r="B21" s="7">
        <v>24</v>
      </c>
      <c r="C21" s="18">
        <v>19</v>
      </c>
      <c r="D21" s="12">
        <v>87</v>
      </c>
      <c r="E21">
        <v>85</v>
      </c>
      <c r="F21">
        <v>82</v>
      </c>
      <c r="G21">
        <v>90</v>
      </c>
      <c r="H21" s="26">
        <f t="shared" si="0"/>
        <v>86</v>
      </c>
      <c r="I21" s="22">
        <f t="shared" si="1"/>
        <v>2.9154759474226504</v>
      </c>
      <c r="J21" s="12">
        <v>74</v>
      </c>
      <c r="K21">
        <v>86</v>
      </c>
      <c r="L21">
        <v>84</v>
      </c>
      <c r="M21">
        <v>83</v>
      </c>
      <c r="N21" s="26">
        <f t="shared" si="2"/>
        <v>81.75</v>
      </c>
      <c r="O21" s="24">
        <f t="shared" si="3"/>
        <v>4.6029881598804918</v>
      </c>
      <c r="P21">
        <v>79</v>
      </c>
      <c r="Q21">
        <v>87</v>
      </c>
      <c r="R21">
        <v>77</v>
      </c>
      <c r="S21">
        <v>78</v>
      </c>
      <c r="T21" s="26">
        <f t="shared" si="4"/>
        <v>80.25</v>
      </c>
      <c r="U21" s="24">
        <f t="shared" si="5"/>
        <v>3.9607448794387148</v>
      </c>
    </row>
    <row r="22" spans="1:21">
      <c r="A22" s="17">
        <v>42356</v>
      </c>
      <c r="B22" s="7">
        <v>25</v>
      </c>
      <c r="C22" s="18">
        <v>20</v>
      </c>
      <c r="D22" s="12">
        <v>86</v>
      </c>
      <c r="E22">
        <v>85</v>
      </c>
      <c r="F22">
        <v>82</v>
      </c>
      <c r="G22">
        <v>89</v>
      </c>
      <c r="H22" s="26">
        <f t="shared" si="0"/>
        <v>85.5</v>
      </c>
      <c r="I22" s="22">
        <f t="shared" si="1"/>
        <v>2.5</v>
      </c>
      <c r="J22" s="12">
        <v>74</v>
      </c>
      <c r="K22">
        <v>85</v>
      </c>
      <c r="L22">
        <v>84</v>
      </c>
      <c r="M22">
        <v>82</v>
      </c>
      <c r="N22" s="26">
        <f t="shared" si="2"/>
        <v>81.25</v>
      </c>
      <c r="O22" s="24">
        <f t="shared" si="3"/>
        <v>4.3229041164476456</v>
      </c>
      <c r="P22">
        <v>79</v>
      </c>
      <c r="Q22">
        <v>87</v>
      </c>
      <c r="R22">
        <v>77</v>
      </c>
      <c r="S22">
        <v>78</v>
      </c>
      <c r="T22" s="26">
        <f t="shared" si="4"/>
        <v>80.25</v>
      </c>
      <c r="U22" s="24">
        <f t="shared" si="5"/>
        <v>3.9607448794387148</v>
      </c>
    </row>
    <row r="23" spans="1:21">
      <c r="A23" s="17">
        <v>42357</v>
      </c>
      <c r="B23" s="7">
        <v>26</v>
      </c>
      <c r="C23" s="18">
        <v>21</v>
      </c>
      <c r="D23" s="12">
        <v>86</v>
      </c>
      <c r="E23">
        <v>85</v>
      </c>
      <c r="F23">
        <v>82</v>
      </c>
      <c r="G23">
        <v>89</v>
      </c>
      <c r="H23" s="26">
        <f t="shared" si="0"/>
        <v>85.5</v>
      </c>
      <c r="I23" s="22">
        <f t="shared" si="1"/>
        <v>2.5</v>
      </c>
      <c r="J23" s="12">
        <v>74</v>
      </c>
      <c r="K23">
        <v>85</v>
      </c>
      <c r="L23">
        <v>84</v>
      </c>
      <c r="M23">
        <v>82</v>
      </c>
      <c r="N23" s="26">
        <f t="shared" si="2"/>
        <v>81.25</v>
      </c>
      <c r="O23" s="24">
        <f t="shared" si="3"/>
        <v>4.3229041164476456</v>
      </c>
      <c r="P23">
        <v>79</v>
      </c>
      <c r="Q23">
        <v>87</v>
      </c>
      <c r="R23">
        <v>77</v>
      </c>
      <c r="S23">
        <v>78</v>
      </c>
      <c r="T23" s="26">
        <f t="shared" si="4"/>
        <v>80.25</v>
      </c>
      <c r="U23" s="24">
        <f t="shared" si="5"/>
        <v>3.9607448794387148</v>
      </c>
    </row>
    <row r="24" spans="1:21">
      <c r="A24" s="17">
        <v>42358</v>
      </c>
      <c r="B24" s="7">
        <v>27</v>
      </c>
      <c r="C24" s="18">
        <v>22</v>
      </c>
      <c r="D24" s="12">
        <v>86</v>
      </c>
      <c r="E24">
        <v>84</v>
      </c>
      <c r="F24">
        <v>80</v>
      </c>
      <c r="G24">
        <v>86</v>
      </c>
      <c r="H24" s="26">
        <f t="shared" si="0"/>
        <v>84</v>
      </c>
      <c r="I24" s="22">
        <f t="shared" si="1"/>
        <v>2.4494897427831779</v>
      </c>
      <c r="J24" s="12">
        <v>74</v>
      </c>
      <c r="K24">
        <v>82</v>
      </c>
      <c r="L24">
        <v>82</v>
      </c>
      <c r="M24">
        <v>80</v>
      </c>
      <c r="N24" s="26">
        <f t="shared" si="2"/>
        <v>79.5</v>
      </c>
      <c r="O24" s="24">
        <f t="shared" si="3"/>
        <v>3.2787192621510002</v>
      </c>
      <c r="P24">
        <v>79</v>
      </c>
      <c r="Q24">
        <v>87</v>
      </c>
      <c r="R24">
        <v>77</v>
      </c>
      <c r="S24">
        <v>78</v>
      </c>
      <c r="T24" s="26">
        <f t="shared" si="4"/>
        <v>80.25</v>
      </c>
      <c r="U24" s="24">
        <f t="shared" si="5"/>
        <v>3.9607448794387148</v>
      </c>
    </row>
    <row r="25" spans="1:21">
      <c r="A25" s="17">
        <v>42359</v>
      </c>
      <c r="B25" s="7">
        <v>28</v>
      </c>
      <c r="C25" s="18">
        <v>23</v>
      </c>
      <c r="D25" s="12">
        <v>86</v>
      </c>
      <c r="E25">
        <v>84</v>
      </c>
      <c r="F25">
        <v>80</v>
      </c>
      <c r="G25">
        <v>86</v>
      </c>
      <c r="H25" s="26">
        <f t="shared" si="0"/>
        <v>84</v>
      </c>
      <c r="I25" s="22">
        <f t="shared" si="1"/>
        <v>2.4494897427831779</v>
      </c>
      <c r="J25" s="12">
        <v>74</v>
      </c>
      <c r="K25">
        <v>79</v>
      </c>
      <c r="L25">
        <v>82</v>
      </c>
      <c r="M25">
        <v>80</v>
      </c>
      <c r="N25" s="26">
        <f t="shared" si="2"/>
        <v>78.75</v>
      </c>
      <c r="O25" s="24">
        <f t="shared" si="3"/>
        <v>2.9474565306378988</v>
      </c>
      <c r="P25">
        <v>78</v>
      </c>
      <c r="Q25">
        <v>87</v>
      </c>
      <c r="R25">
        <v>77</v>
      </c>
      <c r="S25">
        <v>78</v>
      </c>
      <c r="T25" s="26">
        <f t="shared" si="4"/>
        <v>80</v>
      </c>
      <c r="U25" s="24">
        <f t="shared" si="5"/>
        <v>4.0620192023179804</v>
      </c>
    </row>
    <row r="26" spans="1:21">
      <c r="A26" s="17">
        <v>42360</v>
      </c>
      <c r="B26" s="7">
        <v>29</v>
      </c>
      <c r="C26" s="18">
        <v>24</v>
      </c>
      <c r="D26" s="12">
        <v>86</v>
      </c>
      <c r="E26">
        <v>84</v>
      </c>
      <c r="F26">
        <v>80</v>
      </c>
      <c r="G26">
        <v>85</v>
      </c>
      <c r="H26" s="26">
        <f t="shared" si="0"/>
        <v>83.75</v>
      </c>
      <c r="I26" s="22">
        <f t="shared" si="1"/>
        <v>2.2776083947860748</v>
      </c>
      <c r="J26" s="12">
        <v>74</v>
      </c>
      <c r="K26">
        <v>78</v>
      </c>
      <c r="L26">
        <v>82</v>
      </c>
      <c r="M26">
        <v>79</v>
      </c>
      <c r="N26" s="26">
        <f t="shared" si="2"/>
        <v>78.25</v>
      </c>
      <c r="O26" s="24">
        <f t="shared" si="3"/>
        <v>2.8613807855648994</v>
      </c>
      <c r="P26">
        <v>78</v>
      </c>
      <c r="Q26">
        <v>86</v>
      </c>
      <c r="R26">
        <v>76</v>
      </c>
      <c r="S26">
        <v>78</v>
      </c>
      <c r="T26" s="26">
        <f t="shared" si="4"/>
        <v>79.5</v>
      </c>
      <c r="U26" s="24">
        <f t="shared" si="5"/>
        <v>3.8405728739343039</v>
      </c>
    </row>
    <row r="27" spans="1:21">
      <c r="A27" s="17">
        <v>42361</v>
      </c>
      <c r="B27" s="7">
        <v>30</v>
      </c>
      <c r="C27" s="18">
        <v>25</v>
      </c>
      <c r="D27" s="12">
        <v>86</v>
      </c>
      <c r="E27">
        <v>84</v>
      </c>
      <c r="F27">
        <v>80</v>
      </c>
      <c r="G27">
        <v>85</v>
      </c>
      <c r="H27" s="26">
        <f t="shared" si="0"/>
        <v>83.75</v>
      </c>
      <c r="I27" s="22">
        <f t="shared" si="1"/>
        <v>2.2776083947860748</v>
      </c>
      <c r="J27" s="12">
        <v>74</v>
      </c>
      <c r="K27">
        <v>77</v>
      </c>
      <c r="L27">
        <v>82</v>
      </c>
      <c r="M27">
        <v>79</v>
      </c>
      <c r="N27" s="26">
        <f t="shared" si="2"/>
        <v>78</v>
      </c>
      <c r="O27" s="24">
        <f t="shared" si="3"/>
        <v>2.9154759474226504</v>
      </c>
      <c r="P27">
        <v>78</v>
      </c>
      <c r="Q27">
        <v>86</v>
      </c>
      <c r="R27">
        <v>76</v>
      </c>
      <c r="S27">
        <v>78</v>
      </c>
      <c r="T27" s="26">
        <f t="shared" si="4"/>
        <v>79.5</v>
      </c>
      <c r="U27" s="24">
        <f t="shared" si="5"/>
        <v>3.8405728739343039</v>
      </c>
    </row>
    <row r="28" spans="1:21">
      <c r="A28" s="17">
        <v>42362</v>
      </c>
      <c r="B28" s="7">
        <v>31</v>
      </c>
      <c r="C28" s="18">
        <v>26</v>
      </c>
      <c r="D28" s="12">
        <v>86</v>
      </c>
      <c r="E28">
        <v>84</v>
      </c>
      <c r="F28">
        <v>80</v>
      </c>
      <c r="G28">
        <v>85</v>
      </c>
      <c r="H28" s="26">
        <f t="shared" si="0"/>
        <v>83.75</v>
      </c>
      <c r="I28" s="22">
        <f t="shared" si="1"/>
        <v>2.2776083947860748</v>
      </c>
      <c r="J28" s="12">
        <v>74</v>
      </c>
      <c r="K28">
        <v>77</v>
      </c>
      <c r="L28">
        <v>82</v>
      </c>
      <c r="M28">
        <v>79</v>
      </c>
      <c r="N28" s="26">
        <f t="shared" si="2"/>
        <v>78</v>
      </c>
      <c r="O28" s="24">
        <f t="shared" si="3"/>
        <v>2.9154759474226504</v>
      </c>
      <c r="P28">
        <v>78</v>
      </c>
      <c r="Q28">
        <v>86</v>
      </c>
      <c r="R28">
        <v>75</v>
      </c>
      <c r="S28">
        <v>76</v>
      </c>
      <c r="T28" s="26">
        <f t="shared" si="4"/>
        <v>78.75</v>
      </c>
      <c r="U28" s="24">
        <f t="shared" si="5"/>
        <v>4.3229041164476456</v>
      </c>
    </row>
    <row r="29" spans="1:21">
      <c r="A29" s="17">
        <v>42363</v>
      </c>
      <c r="B29" s="7">
        <v>32</v>
      </c>
      <c r="C29" s="18">
        <v>27</v>
      </c>
      <c r="D29" s="12">
        <v>86</v>
      </c>
      <c r="E29">
        <v>84</v>
      </c>
      <c r="F29">
        <v>80</v>
      </c>
      <c r="G29">
        <v>85</v>
      </c>
      <c r="H29" s="26">
        <f t="shared" si="0"/>
        <v>83.75</v>
      </c>
      <c r="I29" s="22">
        <f t="shared" si="1"/>
        <v>2.2776083947860748</v>
      </c>
      <c r="J29" s="12">
        <v>74</v>
      </c>
      <c r="K29">
        <v>77</v>
      </c>
      <c r="L29">
        <v>82</v>
      </c>
      <c r="M29">
        <v>79</v>
      </c>
      <c r="N29" s="26">
        <f t="shared" si="2"/>
        <v>78</v>
      </c>
      <c r="O29" s="24">
        <f t="shared" si="3"/>
        <v>2.9154759474226504</v>
      </c>
      <c r="P29">
        <v>78</v>
      </c>
      <c r="Q29">
        <v>86</v>
      </c>
      <c r="R29">
        <v>75</v>
      </c>
      <c r="S29">
        <v>76</v>
      </c>
      <c r="T29" s="26">
        <f t="shared" si="4"/>
        <v>78.75</v>
      </c>
      <c r="U29" s="24">
        <f t="shared" si="5"/>
        <v>4.3229041164476456</v>
      </c>
    </row>
    <row r="30" spans="1:21">
      <c r="A30" s="17">
        <v>42364</v>
      </c>
      <c r="B30" s="7">
        <v>33</v>
      </c>
      <c r="C30" s="18">
        <v>28</v>
      </c>
      <c r="D30" s="12">
        <v>85</v>
      </c>
      <c r="E30">
        <v>84</v>
      </c>
      <c r="F30">
        <v>80</v>
      </c>
      <c r="G30">
        <v>83</v>
      </c>
      <c r="H30" s="26">
        <f t="shared" si="0"/>
        <v>83</v>
      </c>
      <c r="I30" s="22">
        <f t="shared" si="1"/>
        <v>1.8708286933869707</v>
      </c>
      <c r="J30" s="12">
        <v>74</v>
      </c>
      <c r="K30">
        <v>77</v>
      </c>
      <c r="L30">
        <v>82</v>
      </c>
      <c r="M30">
        <v>79</v>
      </c>
      <c r="N30" s="26">
        <f t="shared" si="2"/>
        <v>78</v>
      </c>
      <c r="O30" s="24">
        <f t="shared" si="3"/>
        <v>2.9154759474226504</v>
      </c>
      <c r="P30">
        <v>78</v>
      </c>
      <c r="Q30">
        <v>86</v>
      </c>
      <c r="R30">
        <v>74</v>
      </c>
      <c r="S30">
        <v>76</v>
      </c>
      <c r="T30" s="26">
        <f t="shared" si="4"/>
        <v>78.5</v>
      </c>
      <c r="U30" s="24">
        <f t="shared" si="5"/>
        <v>4.5552167895721496</v>
      </c>
    </row>
    <row r="31" spans="1:21">
      <c r="A31" s="17">
        <v>42365</v>
      </c>
      <c r="B31" s="7">
        <v>34</v>
      </c>
      <c r="C31" s="18">
        <v>29</v>
      </c>
      <c r="D31" s="12">
        <v>84</v>
      </c>
      <c r="E31">
        <v>84</v>
      </c>
      <c r="F31">
        <v>80</v>
      </c>
      <c r="G31">
        <v>81</v>
      </c>
      <c r="H31" s="26">
        <f t="shared" si="0"/>
        <v>82.25</v>
      </c>
      <c r="I31" s="22">
        <f t="shared" si="1"/>
        <v>1.7853571071357126</v>
      </c>
      <c r="J31" s="12">
        <v>74</v>
      </c>
      <c r="K31">
        <v>77</v>
      </c>
      <c r="L31">
        <v>82</v>
      </c>
      <c r="M31">
        <v>78</v>
      </c>
      <c r="N31" s="26">
        <f t="shared" si="2"/>
        <v>77.75</v>
      </c>
      <c r="O31" s="24">
        <f t="shared" si="3"/>
        <v>2.8613807855648994</v>
      </c>
      <c r="P31">
        <v>78</v>
      </c>
      <c r="Q31">
        <v>85</v>
      </c>
      <c r="R31">
        <v>74</v>
      </c>
      <c r="S31">
        <v>76</v>
      </c>
      <c r="T31" s="26">
        <f t="shared" si="4"/>
        <v>78.25</v>
      </c>
      <c r="U31" s="24">
        <f t="shared" si="5"/>
        <v>4.1457809879442502</v>
      </c>
    </row>
    <row r="32" spans="1:21">
      <c r="A32" s="17">
        <v>42366</v>
      </c>
      <c r="B32" s="7">
        <v>35</v>
      </c>
      <c r="C32" s="18">
        <v>30</v>
      </c>
      <c r="D32" s="12">
        <v>84</v>
      </c>
      <c r="E32">
        <v>84</v>
      </c>
      <c r="F32">
        <v>80</v>
      </c>
      <c r="G32">
        <v>81</v>
      </c>
      <c r="H32" s="26">
        <f t="shared" si="0"/>
        <v>82.25</v>
      </c>
      <c r="I32" s="22">
        <f t="shared" si="1"/>
        <v>1.7853571071357126</v>
      </c>
      <c r="J32" s="12">
        <v>74</v>
      </c>
      <c r="K32">
        <v>77</v>
      </c>
      <c r="L32">
        <v>82</v>
      </c>
      <c r="M32">
        <v>78</v>
      </c>
      <c r="N32" s="26">
        <f t="shared" si="2"/>
        <v>77.75</v>
      </c>
      <c r="O32" s="24">
        <f t="shared" si="3"/>
        <v>2.8613807855648994</v>
      </c>
      <c r="P32">
        <v>78</v>
      </c>
      <c r="Q32">
        <v>85</v>
      </c>
      <c r="R32">
        <v>74</v>
      </c>
      <c r="S32">
        <v>76</v>
      </c>
      <c r="T32" s="26">
        <f t="shared" si="4"/>
        <v>78.25</v>
      </c>
      <c r="U32" s="24">
        <f t="shared" si="5"/>
        <v>4.1457809879442502</v>
      </c>
    </row>
    <row r="33" spans="1:21">
      <c r="A33" s="17">
        <v>42367</v>
      </c>
      <c r="B33" s="7">
        <v>36</v>
      </c>
      <c r="C33" s="18">
        <v>31</v>
      </c>
      <c r="D33" s="12">
        <v>83</v>
      </c>
      <c r="E33">
        <v>84</v>
      </c>
      <c r="F33">
        <v>80</v>
      </c>
      <c r="G33">
        <v>80</v>
      </c>
      <c r="H33" s="26">
        <f t="shared" si="0"/>
        <v>81.75</v>
      </c>
      <c r="I33" s="22">
        <f t="shared" si="1"/>
        <v>1.7853571071357126</v>
      </c>
      <c r="J33" s="12">
        <v>74</v>
      </c>
      <c r="K33">
        <v>77</v>
      </c>
      <c r="L33">
        <v>82</v>
      </c>
      <c r="M33">
        <v>78</v>
      </c>
      <c r="N33" s="26">
        <f t="shared" si="2"/>
        <v>77.75</v>
      </c>
      <c r="O33" s="24">
        <f t="shared" si="3"/>
        <v>2.8613807855648994</v>
      </c>
      <c r="P33">
        <v>78</v>
      </c>
      <c r="Q33">
        <v>85</v>
      </c>
      <c r="R33">
        <v>74</v>
      </c>
      <c r="S33">
        <v>76</v>
      </c>
      <c r="T33" s="26">
        <f t="shared" si="4"/>
        <v>78.25</v>
      </c>
      <c r="U33" s="24">
        <f t="shared" si="5"/>
        <v>4.1457809879442502</v>
      </c>
    </row>
    <row r="34" spans="1:21">
      <c r="A34" s="17">
        <v>42368</v>
      </c>
      <c r="B34" s="7">
        <v>37</v>
      </c>
      <c r="C34" s="18">
        <v>32</v>
      </c>
      <c r="D34" s="12">
        <v>83</v>
      </c>
      <c r="E34">
        <v>84</v>
      </c>
      <c r="F34">
        <v>80</v>
      </c>
      <c r="G34">
        <v>80</v>
      </c>
      <c r="H34" s="26">
        <f t="shared" si="0"/>
        <v>81.75</v>
      </c>
      <c r="I34" s="22">
        <f t="shared" si="1"/>
        <v>1.7853571071357126</v>
      </c>
      <c r="J34" s="12">
        <v>74</v>
      </c>
      <c r="K34">
        <v>77</v>
      </c>
      <c r="L34">
        <v>82</v>
      </c>
      <c r="M34">
        <v>78</v>
      </c>
      <c r="N34" s="26">
        <f t="shared" si="2"/>
        <v>77.75</v>
      </c>
      <c r="O34" s="24">
        <f t="shared" si="3"/>
        <v>2.8613807855648994</v>
      </c>
      <c r="P34">
        <v>78</v>
      </c>
      <c r="Q34">
        <v>85</v>
      </c>
      <c r="R34">
        <v>74</v>
      </c>
      <c r="S34">
        <v>76</v>
      </c>
      <c r="T34" s="26">
        <f t="shared" si="4"/>
        <v>78.25</v>
      </c>
      <c r="U34" s="24">
        <f t="shared" si="5"/>
        <v>4.1457809879442502</v>
      </c>
    </row>
    <row r="35" spans="1:21">
      <c r="A35" s="17">
        <v>42369</v>
      </c>
      <c r="B35" s="7">
        <v>38</v>
      </c>
      <c r="C35" s="18">
        <v>33</v>
      </c>
      <c r="D35" s="12">
        <v>83</v>
      </c>
      <c r="E35">
        <v>84</v>
      </c>
      <c r="F35">
        <v>80</v>
      </c>
      <c r="G35">
        <v>80</v>
      </c>
      <c r="H35" s="26">
        <f t="shared" si="0"/>
        <v>81.75</v>
      </c>
      <c r="I35" s="22">
        <f t="shared" si="1"/>
        <v>1.7853571071357126</v>
      </c>
      <c r="J35" s="12">
        <v>74</v>
      </c>
      <c r="K35">
        <v>77</v>
      </c>
      <c r="L35">
        <v>82</v>
      </c>
      <c r="M35">
        <v>78</v>
      </c>
      <c r="N35" s="26">
        <f t="shared" si="2"/>
        <v>77.75</v>
      </c>
      <c r="O35" s="24">
        <f t="shared" si="3"/>
        <v>2.8613807855648994</v>
      </c>
      <c r="P35">
        <v>78</v>
      </c>
      <c r="Q35">
        <v>85</v>
      </c>
      <c r="R35">
        <v>74</v>
      </c>
      <c r="S35">
        <v>76</v>
      </c>
      <c r="T35" s="26">
        <f t="shared" si="4"/>
        <v>78.25</v>
      </c>
      <c r="U35" s="24">
        <f t="shared" si="5"/>
        <v>4.1457809879442502</v>
      </c>
    </row>
    <row r="36" spans="1:21">
      <c r="A36" s="17">
        <v>42370</v>
      </c>
      <c r="B36" s="7">
        <v>39</v>
      </c>
      <c r="C36" s="18">
        <v>34</v>
      </c>
      <c r="D36" s="12">
        <v>83</v>
      </c>
      <c r="E36">
        <v>84</v>
      </c>
      <c r="F36">
        <v>80</v>
      </c>
      <c r="G36">
        <v>80</v>
      </c>
      <c r="H36" s="26">
        <f t="shared" si="0"/>
        <v>81.75</v>
      </c>
      <c r="I36" s="22">
        <f t="shared" si="1"/>
        <v>1.7853571071357126</v>
      </c>
      <c r="J36" s="12">
        <v>74</v>
      </c>
      <c r="K36">
        <v>77</v>
      </c>
      <c r="L36">
        <v>82</v>
      </c>
      <c r="M36">
        <v>78</v>
      </c>
      <c r="N36" s="26">
        <f t="shared" si="2"/>
        <v>77.75</v>
      </c>
      <c r="O36" s="24">
        <f t="shared" si="3"/>
        <v>2.8613807855648994</v>
      </c>
      <c r="P36">
        <v>78</v>
      </c>
      <c r="Q36">
        <v>85</v>
      </c>
      <c r="R36">
        <v>74</v>
      </c>
      <c r="S36">
        <v>76</v>
      </c>
      <c r="T36" s="26">
        <f t="shared" si="4"/>
        <v>78.25</v>
      </c>
      <c r="U36" s="24">
        <f t="shared" si="5"/>
        <v>4.1457809879442502</v>
      </c>
    </row>
    <row r="37" spans="1:21">
      <c r="A37" s="17">
        <v>42371</v>
      </c>
      <c r="B37" s="7">
        <v>40</v>
      </c>
      <c r="C37" s="18">
        <v>35</v>
      </c>
      <c r="D37" s="12">
        <v>83</v>
      </c>
      <c r="E37">
        <v>84</v>
      </c>
      <c r="F37">
        <v>80</v>
      </c>
      <c r="G37">
        <v>80</v>
      </c>
      <c r="H37" s="26">
        <f t="shared" si="0"/>
        <v>81.75</v>
      </c>
      <c r="I37" s="22">
        <f t="shared" si="1"/>
        <v>1.7853571071357126</v>
      </c>
      <c r="J37" s="12">
        <v>74</v>
      </c>
      <c r="K37">
        <v>77</v>
      </c>
      <c r="L37">
        <v>82</v>
      </c>
      <c r="M37">
        <v>78</v>
      </c>
      <c r="N37" s="26">
        <f t="shared" si="2"/>
        <v>77.75</v>
      </c>
      <c r="O37" s="24">
        <f t="shared" si="3"/>
        <v>2.8613807855648994</v>
      </c>
      <c r="P37">
        <v>78</v>
      </c>
      <c r="Q37">
        <v>85</v>
      </c>
      <c r="R37">
        <v>74</v>
      </c>
      <c r="S37">
        <v>76</v>
      </c>
      <c r="T37" s="26">
        <f t="shared" si="4"/>
        <v>78.25</v>
      </c>
      <c r="U37" s="24">
        <f t="shared" si="5"/>
        <v>4.1457809879442502</v>
      </c>
    </row>
    <row r="38" spans="1:21">
      <c r="A38" s="17">
        <v>42372</v>
      </c>
      <c r="B38" s="7">
        <v>41</v>
      </c>
      <c r="C38" s="18">
        <v>36</v>
      </c>
      <c r="D38" s="12">
        <v>81</v>
      </c>
      <c r="E38">
        <v>84</v>
      </c>
      <c r="F38">
        <v>79</v>
      </c>
      <c r="G38">
        <v>80</v>
      </c>
      <c r="H38" s="26">
        <f t="shared" si="0"/>
        <v>81</v>
      </c>
      <c r="I38" s="22">
        <f t="shared" si="1"/>
        <v>1.8708286933869707</v>
      </c>
      <c r="J38" s="12">
        <v>74</v>
      </c>
      <c r="K38">
        <v>77</v>
      </c>
      <c r="L38">
        <v>82</v>
      </c>
      <c r="M38">
        <v>78</v>
      </c>
      <c r="N38" s="26">
        <f t="shared" si="2"/>
        <v>77.75</v>
      </c>
      <c r="O38" s="24">
        <f t="shared" si="3"/>
        <v>2.8613807855648994</v>
      </c>
      <c r="P38">
        <v>78</v>
      </c>
      <c r="Q38">
        <v>84</v>
      </c>
      <c r="R38">
        <v>74</v>
      </c>
      <c r="S38">
        <v>76</v>
      </c>
      <c r="T38" s="26">
        <f t="shared" si="4"/>
        <v>78</v>
      </c>
      <c r="U38" s="24">
        <f t="shared" si="5"/>
        <v>3.7416573867739413</v>
      </c>
    </row>
    <row r="39" spans="1:21">
      <c r="A39" s="17">
        <v>42373</v>
      </c>
      <c r="B39" s="7">
        <v>42</v>
      </c>
      <c r="C39" s="18">
        <v>37</v>
      </c>
      <c r="D39" s="12">
        <v>81</v>
      </c>
      <c r="E39">
        <v>84</v>
      </c>
      <c r="F39">
        <v>79</v>
      </c>
      <c r="G39">
        <v>80</v>
      </c>
      <c r="H39" s="26">
        <f t="shared" si="0"/>
        <v>81</v>
      </c>
      <c r="I39" s="22">
        <f t="shared" si="1"/>
        <v>1.8708286933869707</v>
      </c>
      <c r="J39" s="12">
        <v>74</v>
      </c>
      <c r="K39">
        <v>77</v>
      </c>
      <c r="L39">
        <v>82</v>
      </c>
      <c r="M39">
        <v>78</v>
      </c>
      <c r="N39" s="26">
        <f t="shared" si="2"/>
        <v>77.75</v>
      </c>
      <c r="O39" s="24">
        <f t="shared" si="3"/>
        <v>2.8613807855648994</v>
      </c>
      <c r="P39">
        <v>78</v>
      </c>
      <c r="Q39">
        <v>84</v>
      </c>
      <c r="R39">
        <v>74</v>
      </c>
      <c r="S39">
        <v>76</v>
      </c>
      <c r="T39" s="26">
        <f t="shared" si="4"/>
        <v>78</v>
      </c>
      <c r="U39" s="24">
        <f t="shared" si="5"/>
        <v>3.7416573867739413</v>
      </c>
    </row>
    <row r="40" spans="1:21">
      <c r="A40" s="17">
        <v>42374</v>
      </c>
      <c r="B40" s="7">
        <v>43</v>
      </c>
      <c r="C40" s="18">
        <v>38</v>
      </c>
      <c r="D40" s="12">
        <v>81</v>
      </c>
      <c r="E40">
        <v>84</v>
      </c>
      <c r="F40">
        <v>79</v>
      </c>
      <c r="G40">
        <v>80</v>
      </c>
      <c r="H40" s="26">
        <f t="shared" si="0"/>
        <v>81</v>
      </c>
      <c r="I40" s="22">
        <f t="shared" si="1"/>
        <v>1.8708286933869707</v>
      </c>
      <c r="J40" s="12">
        <v>74</v>
      </c>
      <c r="K40">
        <v>77</v>
      </c>
      <c r="L40">
        <v>82</v>
      </c>
      <c r="M40">
        <v>78</v>
      </c>
      <c r="N40" s="26">
        <f t="shared" si="2"/>
        <v>77.75</v>
      </c>
      <c r="O40" s="24">
        <f t="shared" si="3"/>
        <v>2.8613807855648994</v>
      </c>
      <c r="P40">
        <v>78</v>
      </c>
      <c r="Q40">
        <v>84</v>
      </c>
      <c r="R40">
        <v>74</v>
      </c>
      <c r="S40">
        <v>76</v>
      </c>
      <c r="T40" s="26">
        <f t="shared" si="4"/>
        <v>78</v>
      </c>
      <c r="U40" s="24">
        <f t="shared" si="5"/>
        <v>3.7416573867739413</v>
      </c>
    </row>
    <row r="41" spans="1:21">
      <c r="A41" s="17">
        <v>42375</v>
      </c>
      <c r="B41" s="7">
        <v>44</v>
      </c>
      <c r="C41" s="18">
        <v>39</v>
      </c>
      <c r="D41" s="12">
        <v>81</v>
      </c>
      <c r="E41">
        <v>84</v>
      </c>
      <c r="F41">
        <v>79</v>
      </c>
      <c r="G41">
        <v>80</v>
      </c>
      <c r="H41" s="26">
        <f t="shared" si="0"/>
        <v>81</v>
      </c>
      <c r="I41" s="22">
        <f t="shared" si="1"/>
        <v>1.8708286933869707</v>
      </c>
      <c r="J41" s="12">
        <v>74</v>
      </c>
      <c r="K41">
        <v>77</v>
      </c>
      <c r="L41">
        <v>82</v>
      </c>
      <c r="M41">
        <v>78</v>
      </c>
      <c r="N41" s="26">
        <f t="shared" si="2"/>
        <v>77.75</v>
      </c>
      <c r="O41" s="24">
        <f t="shared" si="3"/>
        <v>2.8613807855648994</v>
      </c>
      <c r="P41">
        <v>78</v>
      </c>
      <c r="Q41">
        <v>84</v>
      </c>
      <c r="R41">
        <v>74</v>
      </c>
      <c r="S41">
        <v>76</v>
      </c>
      <c r="T41" s="26">
        <f t="shared" si="4"/>
        <v>78</v>
      </c>
      <c r="U41" s="24">
        <f t="shared" si="5"/>
        <v>3.7416573867739413</v>
      </c>
    </row>
    <row r="42" spans="1:21">
      <c r="A42" s="17">
        <v>42376</v>
      </c>
      <c r="B42" s="7">
        <v>45</v>
      </c>
      <c r="C42" s="18">
        <v>40</v>
      </c>
      <c r="D42" s="12">
        <v>81</v>
      </c>
      <c r="E42">
        <v>84</v>
      </c>
      <c r="F42">
        <v>79</v>
      </c>
      <c r="G42">
        <v>80</v>
      </c>
      <c r="H42" s="26">
        <f t="shared" si="0"/>
        <v>81</v>
      </c>
      <c r="I42" s="22">
        <f t="shared" si="1"/>
        <v>1.8708286933869707</v>
      </c>
      <c r="J42" s="12">
        <v>74</v>
      </c>
      <c r="K42">
        <v>77</v>
      </c>
      <c r="L42">
        <v>82</v>
      </c>
      <c r="M42">
        <v>78</v>
      </c>
      <c r="N42" s="26">
        <f t="shared" si="2"/>
        <v>77.75</v>
      </c>
      <c r="O42" s="24">
        <f t="shared" si="3"/>
        <v>2.8613807855648994</v>
      </c>
      <c r="P42">
        <v>78</v>
      </c>
      <c r="Q42">
        <v>84</v>
      </c>
      <c r="R42">
        <v>74</v>
      </c>
      <c r="S42">
        <v>76</v>
      </c>
      <c r="T42" s="26">
        <f t="shared" si="4"/>
        <v>78</v>
      </c>
      <c r="U42" s="24">
        <f t="shared" si="5"/>
        <v>3.7416573867739413</v>
      </c>
    </row>
    <row r="43" spans="1:21">
      <c r="A43" s="17">
        <v>42377</v>
      </c>
      <c r="B43" s="7">
        <v>46</v>
      </c>
      <c r="C43" s="18">
        <v>41</v>
      </c>
      <c r="D43" s="12">
        <v>81</v>
      </c>
      <c r="E43">
        <v>84</v>
      </c>
      <c r="F43">
        <v>79</v>
      </c>
      <c r="G43">
        <v>80</v>
      </c>
      <c r="H43" s="26">
        <f t="shared" si="0"/>
        <v>81</v>
      </c>
      <c r="I43" s="22">
        <f t="shared" si="1"/>
        <v>1.8708286933869707</v>
      </c>
      <c r="J43" s="12">
        <v>74</v>
      </c>
      <c r="K43">
        <v>77</v>
      </c>
      <c r="L43">
        <v>82</v>
      </c>
      <c r="M43">
        <v>78</v>
      </c>
      <c r="N43" s="26">
        <f t="shared" si="2"/>
        <v>77.75</v>
      </c>
      <c r="O43" s="24">
        <f t="shared" si="3"/>
        <v>2.8613807855648994</v>
      </c>
      <c r="P43">
        <v>78</v>
      </c>
      <c r="Q43">
        <v>84</v>
      </c>
      <c r="R43">
        <v>74</v>
      </c>
      <c r="S43">
        <v>76</v>
      </c>
      <c r="T43" s="26">
        <f t="shared" si="4"/>
        <v>78</v>
      </c>
      <c r="U43" s="24">
        <f t="shared" si="5"/>
        <v>3.7416573867739413</v>
      </c>
    </row>
    <row r="44" spans="1:21">
      <c r="A44" s="17">
        <v>42378</v>
      </c>
      <c r="B44" s="7">
        <v>47</v>
      </c>
      <c r="C44" s="18">
        <v>42</v>
      </c>
      <c r="D44" s="12">
        <v>81</v>
      </c>
      <c r="E44">
        <v>84</v>
      </c>
      <c r="F44">
        <v>79</v>
      </c>
      <c r="G44">
        <v>80</v>
      </c>
      <c r="H44" s="26">
        <f t="shared" si="0"/>
        <v>81</v>
      </c>
      <c r="I44" s="22">
        <f t="shared" si="1"/>
        <v>1.8708286933869707</v>
      </c>
      <c r="J44" s="12">
        <v>74</v>
      </c>
      <c r="K44">
        <v>77</v>
      </c>
      <c r="L44">
        <v>82</v>
      </c>
      <c r="M44">
        <v>78</v>
      </c>
      <c r="N44" s="26">
        <f t="shared" si="2"/>
        <v>77.75</v>
      </c>
      <c r="O44" s="24">
        <f t="shared" si="3"/>
        <v>2.8613807855648994</v>
      </c>
      <c r="P44">
        <v>78</v>
      </c>
      <c r="Q44">
        <v>84</v>
      </c>
      <c r="R44">
        <v>74</v>
      </c>
      <c r="S44">
        <v>76</v>
      </c>
      <c r="T44" s="26">
        <f t="shared" si="4"/>
        <v>78</v>
      </c>
      <c r="U44" s="24">
        <f t="shared" si="5"/>
        <v>3.7416573867739413</v>
      </c>
    </row>
    <row r="45" spans="1:21">
      <c r="A45" s="17">
        <v>42379</v>
      </c>
      <c r="B45" s="7">
        <v>48</v>
      </c>
      <c r="C45" s="18">
        <v>43</v>
      </c>
      <c r="D45" s="12">
        <v>81</v>
      </c>
      <c r="E45">
        <v>84</v>
      </c>
      <c r="F45">
        <v>79</v>
      </c>
      <c r="G45">
        <v>80</v>
      </c>
      <c r="H45" s="26">
        <f t="shared" si="0"/>
        <v>81</v>
      </c>
      <c r="I45" s="22">
        <f t="shared" si="1"/>
        <v>1.8708286933869707</v>
      </c>
      <c r="J45" s="12">
        <v>74</v>
      </c>
      <c r="K45">
        <v>77</v>
      </c>
      <c r="L45">
        <v>82</v>
      </c>
      <c r="M45">
        <v>78</v>
      </c>
      <c r="N45" s="26">
        <f t="shared" si="2"/>
        <v>77.75</v>
      </c>
      <c r="O45" s="24">
        <f t="shared" si="3"/>
        <v>2.8613807855648994</v>
      </c>
      <c r="P45">
        <v>78</v>
      </c>
      <c r="Q45">
        <v>84</v>
      </c>
      <c r="R45">
        <v>74</v>
      </c>
      <c r="S45">
        <v>76</v>
      </c>
      <c r="T45" s="26">
        <f t="shared" si="4"/>
        <v>78</v>
      </c>
      <c r="U45" s="24">
        <f t="shared" si="5"/>
        <v>3.7416573867739413</v>
      </c>
    </row>
    <row r="46" spans="1:21">
      <c r="A46" s="17">
        <v>42380</v>
      </c>
      <c r="B46" s="7">
        <v>49</v>
      </c>
      <c r="C46" s="18">
        <v>44</v>
      </c>
      <c r="D46" s="12">
        <v>81</v>
      </c>
      <c r="E46">
        <v>84</v>
      </c>
      <c r="F46">
        <v>79</v>
      </c>
      <c r="G46">
        <v>80</v>
      </c>
      <c r="H46" s="26">
        <f t="shared" si="0"/>
        <v>81</v>
      </c>
      <c r="I46" s="22">
        <f t="shared" si="1"/>
        <v>1.8708286933869707</v>
      </c>
      <c r="J46" s="12">
        <v>74</v>
      </c>
      <c r="K46">
        <v>77</v>
      </c>
      <c r="L46">
        <v>82</v>
      </c>
      <c r="M46">
        <v>78</v>
      </c>
      <c r="N46" s="26">
        <f t="shared" si="2"/>
        <v>77.75</v>
      </c>
      <c r="O46" s="24">
        <f t="shared" si="3"/>
        <v>2.8613807855648994</v>
      </c>
      <c r="P46">
        <v>78</v>
      </c>
      <c r="Q46">
        <v>84</v>
      </c>
      <c r="R46">
        <v>74</v>
      </c>
      <c r="S46">
        <v>76</v>
      </c>
      <c r="T46" s="26">
        <f t="shared" si="4"/>
        <v>78</v>
      </c>
      <c r="U46" s="24">
        <f t="shared" si="5"/>
        <v>3.7416573867739413</v>
      </c>
    </row>
    <row r="47" spans="1:21">
      <c r="A47" s="17">
        <v>42381</v>
      </c>
      <c r="B47" s="7">
        <v>50</v>
      </c>
      <c r="C47" s="18">
        <v>45</v>
      </c>
      <c r="D47" s="12">
        <v>81</v>
      </c>
      <c r="E47">
        <v>84</v>
      </c>
      <c r="F47">
        <v>79</v>
      </c>
      <c r="G47">
        <v>80</v>
      </c>
      <c r="H47" s="26">
        <f t="shared" si="0"/>
        <v>81</v>
      </c>
      <c r="I47" s="22">
        <f t="shared" si="1"/>
        <v>1.8708286933869707</v>
      </c>
      <c r="J47" s="12">
        <v>74</v>
      </c>
      <c r="K47">
        <v>77</v>
      </c>
      <c r="L47">
        <v>82</v>
      </c>
      <c r="M47">
        <v>78</v>
      </c>
      <c r="N47" s="26">
        <f t="shared" si="2"/>
        <v>77.75</v>
      </c>
      <c r="O47" s="24">
        <f t="shared" si="3"/>
        <v>2.8613807855648994</v>
      </c>
      <c r="P47">
        <v>78</v>
      </c>
      <c r="Q47">
        <v>84</v>
      </c>
      <c r="R47">
        <v>74</v>
      </c>
      <c r="S47">
        <v>76</v>
      </c>
      <c r="T47" s="26">
        <f t="shared" si="4"/>
        <v>78</v>
      </c>
      <c r="U47" s="24">
        <f t="shared" si="5"/>
        <v>3.7416573867739413</v>
      </c>
    </row>
    <row r="48" spans="1:21">
      <c r="A48" s="17">
        <v>42382</v>
      </c>
      <c r="B48" s="7">
        <v>51</v>
      </c>
      <c r="C48" s="18">
        <v>46</v>
      </c>
      <c r="D48" s="12">
        <v>81</v>
      </c>
      <c r="E48">
        <v>84</v>
      </c>
      <c r="F48">
        <v>79</v>
      </c>
      <c r="G48">
        <v>80</v>
      </c>
      <c r="H48" s="26">
        <f t="shared" si="0"/>
        <v>81</v>
      </c>
      <c r="I48" s="22">
        <f t="shared" si="1"/>
        <v>1.8708286933869707</v>
      </c>
      <c r="J48" s="12">
        <v>74</v>
      </c>
      <c r="K48">
        <v>77</v>
      </c>
      <c r="L48">
        <v>82</v>
      </c>
      <c r="M48">
        <v>78</v>
      </c>
      <c r="N48" s="26">
        <f t="shared" si="2"/>
        <v>77.75</v>
      </c>
      <c r="O48" s="24">
        <f t="shared" si="3"/>
        <v>2.8613807855648994</v>
      </c>
      <c r="P48">
        <v>78</v>
      </c>
      <c r="Q48">
        <v>84</v>
      </c>
      <c r="R48">
        <v>74</v>
      </c>
      <c r="S48">
        <v>76</v>
      </c>
      <c r="T48" s="26">
        <f t="shared" si="4"/>
        <v>78</v>
      </c>
      <c r="U48" s="24">
        <f t="shared" si="5"/>
        <v>3.7416573867739413</v>
      </c>
    </row>
    <row r="49" spans="1:21">
      <c r="A49" s="17">
        <v>42383</v>
      </c>
      <c r="B49" s="7">
        <v>52</v>
      </c>
      <c r="C49" s="18">
        <v>47</v>
      </c>
      <c r="D49" s="12">
        <v>81</v>
      </c>
      <c r="E49">
        <v>84</v>
      </c>
      <c r="F49">
        <v>79</v>
      </c>
      <c r="G49">
        <v>80</v>
      </c>
      <c r="H49" s="26">
        <f t="shared" si="0"/>
        <v>81</v>
      </c>
      <c r="I49" s="22">
        <f t="shared" si="1"/>
        <v>1.8708286933869707</v>
      </c>
      <c r="J49" s="12">
        <v>74</v>
      </c>
      <c r="K49">
        <v>77</v>
      </c>
      <c r="L49">
        <v>82</v>
      </c>
      <c r="M49">
        <v>78</v>
      </c>
      <c r="N49" s="26">
        <f t="shared" si="2"/>
        <v>77.75</v>
      </c>
      <c r="O49" s="24">
        <f t="shared" si="3"/>
        <v>2.8613807855648994</v>
      </c>
      <c r="P49">
        <v>78</v>
      </c>
      <c r="Q49">
        <v>84</v>
      </c>
      <c r="R49">
        <v>74</v>
      </c>
      <c r="S49">
        <v>76</v>
      </c>
      <c r="T49" s="26">
        <f t="shared" si="4"/>
        <v>78</v>
      </c>
      <c r="U49" s="24">
        <f t="shared" si="5"/>
        <v>3.7416573867739413</v>
      </c>
    </row>
    <row r="50" spans="1:21">
      <c r="A50" s="17">
        <v>42384</v>
      </c>
      <c r="B50" s="7">
        <v>53</v>
      </c>
      <c r="C50" s="18">
        <v>48</v>
      </c>
      <c r="D50" s="12">
        <v>81</v>
      </c>
      <c r="E50">
        <v>84</v>
      </c>
      <c r="F50">
        <v>79</v>
      </c>
      <c r="G50">
        <v>80</v>
      </c>
      <c r="H50" s="26">
        <f t="shared" si="0"/>
        <v>81</v>
      </c>
      <c r="I50" s="22">
        <f t="shared" si="1"/>
        <v>1.8708286933869707</v>
      </c>
      <c r="J50" s="12">
        <v>74</v>
      </c>
      <c r="K50">
        <v>77</v>
      </c>
      <c r="L50">
        <v>82</v>
      </c>
      <c r="M50">
        <v>78</v>
      </c>
      <c r="N50" s="26">
        <f t="shared" si="2"/>
        <v>77.75</v>
      </c>
      <c r="O50" s="24">
        <f t="shared" si="3"/>
        <v>2.8613807855648994</v>
      </c>
      <c r="P50">
        <v>78</v>
      </c>
      <c r="Q50">
        <v>84</v>
      </c>
      <c r="R50">
        <v>74</v>
      </c>
      <c r="S50">
        <v>76</v>
      </c>
      <c r="T50" s="26">
        <f t="shared" si="4"/>
        <v>78</v>
      </c>
      <c r="U50" s="24">
        <f t="shared" si="5"/>
        <v>3.7416573867739413</v>
      </c>
    </row>
    <row r="51" spans="1:21">
      <c r="A51" s="17">
        <v>42385</v>
      </c>
      <c r="B51" s="7">
        <v>54</v>
      </c>
      <c r="C51" s="18">
        <v>49</v>
      </c>
      <c r="D51" s="12">
        <v>81</v>
      </c>
      <c r="E51">
        <v>84</v>
      </c>
      <c r="F51">
        <v>79</v>
      </c>
      <c r="G51">
        <v>80</v>
      </c>
      <c r="H51" s="26">
        <f t="shared" si="0"/>
        <v>81</v>
      </c>
      <c r="I51" s="22">
        <f t="shared" si="1"/>
        <v>1.8708286933869707</v>
      </c>
      <c r="J51" s="12">
        <v>74</v>
      </c>
      <c r="K51">
        <v>77</v>
      </c>
      <c r="L51">
        <v>82</v>
      </c>
      <c r="M51">
        <v>78</v>
      </c>
      <c r="N51" s="26">
        <f t="shared" si="2"/>
        <v>77.75</v>
      </c>
      <c r="O51" s="24">
        <f t="shared" si="3"/>
        <v>2.8613807855648994</v>
      </c>
      <c r="P51">
        <v>78</v>
      </c>
      <c r="Q51">
        <v>84</v>
      </c>
      <c r="R51">
        <v>74</v>
      </c>
      <c r="S51">
        <v>76</v>
      </c>
      <c r="T51" s="26">
        <f t="shared" si="4"/>
        <v>78</v>
      </c>
      <c r="U51" s="24">
        <f t="shared" si="5"/>
        <v>3.7416573867739413</v>
      </c>
    </row>
    <row r="52" spans="1:21">
      <c r="A52" s="17">
        <v>42386</v>
      </c>
      <c r="B52" s="7">
        <v>55</v>
      </c>
      <c r="C52" s="18">
        <v>50</v>
      </c>
      <c r="D52" s="12">
        <v>81</v>
      </c>
      <c r="E52">
        <v>84</v>
      </c>
      <c r="F52">
        <v>79</v>
      </c>
      <c r="G52">
        <v>80</v>
      </c>
      <c r="H52" s="26">
        <f t="shared" si="0"/>
        <v>81</v>
      </c>
      <c r="I52" s="22">
        <f t="shared" si="1"/>
        <v>1.8708286933869707</v>
      </c>
      <c r="J52" s="12">
        <v>74</v>
      </c>
      <c r="K52">
        <v>76</v>
      </c>
      <c r="L52">
        <v>82</v>
      </c>
      <c r="M52">
        <v>78</v>
      </c>
      <c r="N52" s="26">
        <f t="shared" si="2"/>
        <v>77.5</v>
      </c>
      <c r="O52" s="24">
        <f t="shared" si="3"/>
        <v>2.9580398915498081</v>
      </c>
      <c r="P52">
        <v>78</v>
      </c>
      <c r="Q52">
        <v>84</v>
      </c>
      <c r="R52">
        <v>74</v>
      </c>
      <c r="S52">
        <v>76</v>
      </c>
      <c r="T52" s="26">
        <f t="shared" si="4"/>
        <v>78</v>
      </c>
      <c r="U52" s="24">
        <f t="shared" si="5"/>
        <v>3.7416573867739413</v>
      </c>
    </row>
    <row r="53" spans="1:21">
      <c r="A53" s="17">
        <v>42387</v>
      </c>
      <c r="B53" s="7">
        <v>56</v>
      </c>
      <c r="C53" s="18">
        <v>51</v>
      </c>
      <c r="D53" s="12">
        <v>81</v>
      </c>
      <c r="E53">
        <v>84</v>
      </c>
      <c r="F53">
        <v>79</v>
      </c>
      <c r="G53">
        <v>80</v>
      </c>
      <c r="H53" s="26">
        <f t="shared" si="0"/>
        <v>81</v>
      </c>
      <c r="I53" s="22">
        <f t="shared" si="1"/>
        <v>1.8708286933869707</v>
      </c>
      <c r="J53" s="12">
        <v>74</v>
      </c>
      <c r="K53">
        <v>76</v>
      </c>
      <c r="L53">
        <v>82</v>
      </c>
      <c r="M53">
        <v>78</v>
      </c>
      <c r="N53" s="26">
        <f t="shared" si="2"/>
        <v>77.5</v>
      </c>
      <c r="O53" s="24">
        <f t="shared" si="3"/>
        <v>2.9580398915498081</v>
      </c>
      <c r="P53">
        <v>78</v>
      </c>
      <c r="Q53">
        <v>84</v>
      </c>
      <c r="R53">
        <v>74</v>
      </c>
      <c r="S53">
        <v>76</v>
      </c>
      <c r="T53" s="26">
        <f t="shared" si="4"/>
        <v>78</v>
      </c>
      <c r="U53" s="24">
        <f t="shared" si="5"/>
        <v>3.7416573867739413</v>
      </c>
    </row>
    <row r="54" spans="1:21">
      <c r="A54" s="17">
        <v>42388</v>
      </c>
      <c r="B54" s="7">
        <v>57</v>
      </c>
      <c r="C54" s="18">
        <v>52</v>
      </c>
      <c r="D54" s="12">
        <v>81</v>
      </c>
      <c r="E54">
        <v>84</v>
      </c>
      <c r="F54">
        <v>79</v>
      </c>
      <c r="G54">
        <v>80</v>
      </c>
      <c r="H54" s="26">
        <f t="shared" si="0"/>
        <v>81</v>
      </c>
      <c r="I54" s="22">
        <f t="shared" si="1"/>
        <v>1.8708286933869707</v>
      </c>
      <c r="J54" s="12">
        <v>74</v>
      </c>
      <c r="K54">
        <v>76</v>
      </c>
      <c r="L54">
        <v>82</v>
      </c>
      <c r="M54">
        <v>78</v>
      </c>
      <c r="N54" s="26">
        <f t="shared" si="2"/>
        <v>77.5</v>
      </c>
      <c r="O54" s="24">
        <f t="shared" si="3"/>
        <v>2.9580398915498081</v>
      </c>
      <c r="P54">
        <v>78</v>
      </c>
      <c r="Q54">
        <v>84</v>
      </c>
      <c r="R54">
        <v>74</v>
      </c>
      <c r="S54">
        <v>76</v>
      </c>
      <c r="T54" s="26">
        <f t="shared" si="4"/>
        <v>78</v>
      </c>
      <c r="U54" s="24">
        <f t="shared" si="5"/>
        <v>3.7416573867739413</v>
      </c>
    </row>
    <row r="55" spans="1:21">
      <c r="A55" s="17">
        <v>42389</v>
      </c>
      <c r="B55" s="7">
        <v>58</v>
      </c>
      <c r="C55" s="18">
        <v>53</v>
      </c>
      <c r="D55" s="12">
        <v>81</v>
      </c>
      <c r="E55">
        <v>84</v>
      </c>
      <c r="F55">
        <v>79</v>
      </c>
      <c r="G55">
        <v>80</v>
      </c>
      <c r="H55" s="26">
        <f t="shared" si="0"/>
        <v>81</v>
      </c>
      <c r="I55" s="22">
        <f t="shared" si="1"/>
        <v>1.8708286933869707</v>
      </c>
      <c r="J55" s="12">
        <v>74</v>
      </c>
      <c r="K55">
        <v>76</v>
      </c>
      <c r="L55">
        <v>82</v>
      </c>
      <c r="M55">
        <v>78</v>
      </c>
      <c r="N55" s="26">
        <f t="shared" si="2"/>
        <v>77.5</v>
      </c>
      <c r="O55" s="24">
        <f t="shared" si="3"/>
        <v>2.9580398915498081</v>
      </c>
      <c r="P55">
        <v>78</v>
      </c>
      <c r="Q55">
        <v>84</v>
      </c>
      <c r="R55">
        <v>74</v>
      </c>
      <c r="S55">
        <v>76</v>
      </c>
      <c r="T55" s="26">
        <f t="shared" si="4"/>
        <v>78</v>
      </c>
      <c r="U55" s="24">
        <f t="shared" si="5"/>
        <v>3.7416573867739413</v>
      </c>
    </row>
    <row r="56" spans="1:21">
      <c r="A56" s="17">
        <v>42390</v>
      </c>
      <c r="B56" s="7">
        <v>59</v>
      </c>
      <c r="C56" s="18">
        <v>54</v>
      </c>
      <c r="D56" s="12">
        <v>81</v>
      </c>
      <c r="E56">
        <v>84</v>
      </c>
      <c r="F56">
        <v>79</v>
      </c>
      <c r="G56">
        <v>80</v>
      </c>
      <c r="H56" s="26">
        <f t="shared" si="0"/>
        <v>81</v>
      </c>
      <c r="I56" s="22">
        <f t="shared" si="1"/>
        <v>1.8708286933869707</v>
      </c>
      <c r="J56" s="12">
        <v>74</v>
      </c>
      <c r="K56">
        <v>76</v>
      </c>
      <c r="L56">
        <v>82</v>
      </c>
      <c r="M56">
        <v>78</v>
      </c>
      <c r="N56" s="26">
        <f t="shared" si="2"/>
        <v>77.5</v>
      </c>
      <c r="O56" s="24">
        <f t="shared" si="3"/>
        <v>2.9580398915498081</v>
      </c>
      <c r="P56">
        <v>78</v>
      </c>
      <c r="Q56">
        <v>84</v>
      </c>
      <c r="R56">
        <v>74</v>
      </c>
      <c r="S56">
        <v>76</v>
      </c>
      <c r="T56" s="26">
        <f t="shared" si="4"/>
        <v>78</v>
      </c>
      <c r="U56" s="24">
        <f t="shared" si="5"/>
        <v>3.7416573867739413</v>
      </c>
    </row>
    <row r="57" spans="1:21">
      <c r="A57" s="17">
        <v>42391</v>
      </c>
      <c r="B57" s="7">
        <v>60</v>
      </c>
      <c r="C57" s="18">
        <v>55</v>
      </c>
      <c r="D57" s="12">
        <v>81</v>
      </c>
      <c r="E57">
        <v>84</v>
      </c>
      <c r="F57">
        <v>79</v>
      </c>
      <c r="G57">
        <v>80</v>
      </c>
      <c r="H57" s="26">
        <f t="shared" si="0"/>
        <v>81</v>
      </c>
      <c r="I57" s="22">
        <f t="shared" si="1"/>
        <v>1.8708286933869707</v>
      </c>
      <c r="J57" s="12">
        <v>74</v>
      </c>
      <c r="K57">
        <v>76</v>
      </c>
      <c r="L57">
        <v>82</v>
      </c>
      <c r="M57">
        <v>78</v>
      </c>
      <c r="N57" s="26">
        <f t="shared" si="2"/>
        <v>77.5</v>
      </c>
      <c r="O57" s="24">
        <f t="shared" si="3"/>
        <v>2.9580398915498081</v>
      </c>
      <c r="P57">
        <v>78</v>
      </c>
      <c r="Q57">
        <v>84</v>
      </c>
      <c r="R57">
        <v>74</v>
      </c>
      <c r="S57">
        <v>76</v>
      </c>
      <c r="T57" s="26">
        <f t="shared" si="4"/>
        <v>78</v>
      </c>
      <c r="U57" s="24">
        <f t="shared" si="5"/>
        <v>3.7416573867739413</v>
      </c>
    </row>
    <row r="58" spans="1:21">
      <c r="A58" s="17">
        <v>42392</v>
      </c>
      <c r="B58" s="7">
        <v>61</v>
      </c>
      <c r="C58" s="18">
        <v>56</v>
      </c>
      <c r="D58" s="12">
        <v>81</v>
      </c>
      <c r="E58">
        <v>84</v>
      </c>
      <c r="F58">
        <v>79</v>
      </c>
      <c r="G58">
        <v>80</v>
      </c>
      <c r="H58" s="26">
        <f t="shared" si="0"/>
        <v>81</v>
      </c>
      <c r="I58" s="22">
        <f t="shared" si="1"/>
        <v>1.8708286933869707</v>
      </c>
      <c r="J58" s="12">
        <v>74</v>
      </c>
      <c r="K58">
        <v>76</v>
      </c>
      <c r="L58">
        <v>82</v>
      </c>
      <c r="M58">
        <v>78</v>
      </c>
      <c r="N58" s="26">
        <f t="shared" si="2"/>
        <v>77.5</v>
      </c>
      <c r="O58" s="24">
        <f t="shared" si="3"/>
        <v>2.9580398915498081</v>
      </c>
      <c r="P58">
        <v>78</v>
      </c>
      <c r="Q58">
        <v>84</v>
      </c>
      <c r="R58">
        <v>74</v>
      </c>
      <c r="S58">
        <v>76</v>
      </c>
      <c r="T58" s="26">
        <f t="shared" si="4"/>
        <v>78</v>
      </c>
      <c r="U58" s="24">
        <f t="shared" si="5"/>
        <v>3.7416573867739413</v>
      </c>
    </row>
    <row r="59" spans="1:21">
      <c r="A59" s="17">
        <v>42393</v>
      </c>
      <c r="B59" s="7">
        <v>62</v>
      </c>
      <c r="C59" s="18">
        <v>57</v>
      </c>
      <c r="D59" s="12">
        <v>81</v>
      </c>
      <c r="E59">
        <v>84</v>
      </c>
      <c r="F59">
        <v>79</v>
      </c>
      <c r="G59">
        <v>80</v>
      </c>
      <c r="H59" s="26">
        <f t="shared" si="0"/>
        <v>81</v>
      </c>
      <c r="I59" s="22">
        <f t="shared" si="1"/>
        <v>1.8708286933869707</v>
      </c>
      <c r="J59" s="12">
        <v>74</v>
      </c>
      <c r="K59">
        <v>76</v>
      </c>
      <c r="L59">
        <v>82</v>
      </c>
      <c r="M59">
        <v>78</v>
      </c>
      <c r="N59" s="26">
        <f t="shared" si="2"/>
        <v>77.5</v>
      </c>
      <c r="O59" s="24">
        <f t="shared" si="3"/>
        <v>2.9580398915498081</v>
      </c>
      <c r="P59">
        <v>78</v>
      </c>
      <c r="Q59">
        <v>84</v>
      </c>
      <c r="R59">
        <v>74</v>
      </c>
      <c r="S59">
        <v>76</v>
      </c>
      <c r="T59" s="26">
        <f t="shared" si="4"/>
        <v>78</v>
      </c>
      <c r="U59" s="24">
        <f t="shared" si="5"/>
        <v>3.7416573867739413</v>
      </c>
    </row>
    <row r="60" spans="1:21">
      <c r="A60" s="17">
        <v>42394</v>
      </c>
      <c r="B60" s="7">
        <v>63</v>
      </c>
      <c r="C60" s="18">
        <v>58</v>
      </c>
      <c r="D60" s="12">
        <v>81</v>
      </c>
      <c r="E60">
        <v>84</v>
      </c>
      <c r="F60">
        <v>79</v>
      </c>
      <c r="G60">
        <v>80</v>
      </c>
      <c r="H60" s="26">
        <f t="shared" si="0"/>
        <v>81</v>
      </c>
      <c r="I60" s="22">
        <f t="shared" si="1"/>
        <v>1.8708286933869707</v>
      </c>
      <c r="J60" s="12">
        <v>74</v>
      </c>
      <c r="K60">
        <v>75</v>
      </c>
      <c r="L60">
        <v>82</v>
      </c>
      <c r="M60">
        <v>78</v>
      </c>
      <c r="N60" s="26">
        <f t="shared" si="2"/>
        <v>77.25</v>
      </c>
      <c r="O60" s="24">
        <f t="shared" si="3"/>
        <v>3.1124748994971831</v>
      </c>
      <c r="P60">
        <v>78</v>
      </c>
      <c r="Q60">
        <v>84</v>
      </c>
      <c r="R60">
        <v>74</v>
      </c>
      <c r="S60">
        <v>76</v>
      </c>
      <c r="T60" s="26">
        <f t="shared" si="4"/>
        <v>78</v>
      </c>
      <c r="U60" s="24">
        <f t="shared" si="5"/>
        <v>3.7416573867739413</v>
      </c>
    </row>
    <row r="61" spans="1:21">
      <c r="A61" s="17">
        <v>42395</v>
      </c>
      <c r="B61" s="7">
        <v>64</v>
      </c>
      <c r="C61" s="18">
        <v>59</v>
      </c>
      <c r="D61" s="12">
        <v>81</v>
      </c>
      <c r="E61">
        <v>84</v>
      </c>
      <c r="F61">
        <v>79</v>
      </c>
      <c r="G61">
        <v>80</v>
      </c>
      <c r="H61" s="26">
        <f t="shared" si="0"/>
        <v>81</v>
      </c>
      <c r="I61" s="22">
        <f t="shared" si="1"/>
        <v>1.8708286933869707</v>
      </c>
      <c r="J61" s="12">
        <v>74</v>
      </c>
      <c r="K61">
        <v>75</v>
      </c>
      <c r="L61">
        <v>82</v>
      </c>
      <c r="M61">
        <v>78</v>
      </c>
      <c r="N61" s="26">
        <f t="shared" si="2"/>
        <v>77.25</v>
      </c>
      <c r="O61" s="24">
        <f t="shared" si="3"/>
        <v>3.1124748994971831</v>
      </c>
      <c r="P61">
        <v>78</v>
      </c>
      <c r="Q61">
        <v>84</v>
      </c>
      <c r="R61">
        <v>74</v>
      </c>
      <c r="S61">
        <v>76</v>
      </c>
      <c r="T61" s="26">
        <f t="shared" si="4"/>
        <v>78</v>
      </c>
      <c r="U61" s="24">
        <f t="shared" si="5"/>
        <v>3.7416573867739413</v>
      </c>
    </row>
    <row r="62" spans="1:21">
      <c r="A62" s="17">
        <v>42396</v>
      </c>
      <c r="B62" s="7">
        <v>65</v>
      </c>
      <c r="C62" s="18">
        <v>60</v>
      </c>
      <c r="D62" s="12">
        <v>81</v>
      </c>
      <c r="E62">
        <v>84</v>
      </c>
      <c r="F62">
        <v>79</v>
      </c>
      <c r="G62">
        <v>80</v>
      </c>
      <c r="H62" s="26">
        <f t="shared" si="0"/>
        <v>81</v>
      </c>
      <c r="I62" s="22">
        <f t="shared" si="1"/>
        <v>1.8708286933869707</v>
      </c>
      <c r="J62" s="12">
        <v>74</v>
      </c>
      <c r="K62">
        <v>75</v>
      </c>
      <c r="L62">
        <v>82</v>
      </c>
      <c r="M62">
        <v>78</v>
      </c>
      <c r="N62" s="26">
        <f t="shared" si="2"/>
        <v>77.25</v>
      </c>
      <c r="O62" s="24">
        <f t="shared" si="3"/>
        <v>3.1124748994971831</v>
      </c>
      <c r="P62">
        <v>78</v>
      </c>
      <c r="Q62">
        <v>84</v>
      </c>
      <c r="R62">
        <v>74</v>
      </c>
      <c r="S62">
        <v>76</v>
      </c>
      <c r="T62" s="26">
        <f t="shared" si="4"/>
        <v>78</v>
      </c>
      <c r="U62" s="24">
        <f t="shared" si="5"/>
        <v>3.7416573867739413</v>
      </c>
    </row>
    <row r="63" spans="1:21">
      <c r="A63" s="17">
        <v>42397</v>
      </c>
      <c r="B63" s="7">
        <v>66</v>
      </c>
      <c r="C63" s="18">
        <v>61</v>
      </c>
      <c r="D63" s="12">
        <v>81</v>
      </c>
      <c r="E63">
        <v>84</v>
      </c>
      <c r="F63">
        <v>79</v>
      </c>
      <c r="G63">
        <v>80</v>
      </c>
      <c r="H63" s="26">
        <f t="shared" si="0"/>
        <v>81</v>
      </c>
      <c r="I63" s="22">
        <f t="shared" si="1"/>
        <v>1.8708286933869707</v>
      </c>
      <c r="J63" s="12">
        <v>73</v>
      </c>
      <c r="K63">
        <v>75</v>
      </c>
      <c r="L63">
        <v>82</v>
      </c>
      <c r="M63">
        <v>78</v>
      </c>
      <c r="N63" s="26">
        <f t="shared" si="2"/>
        <v>77</v>
      </c>
      <c r="O63" s="24">
        <f t="shared" si="3"/>
        <v>3.3911649915626341</v>
      </c>
      <c r="P63">
        <v>78</v>
      </c>
      <c r="Q63">
        <v>84</v>
      </c>
      <c r="R63">
        <v>74</v>
      </c>
      <c r="S63">
        <v>76</v>
      </c>
      <c r="T63" s="26">
        <f t="shared" si="4"/>
        <v>78</v>
      </c>
      <c r="U63" s="24">
        <f t="shared" si="5"/>
        <v>3.7416573867739413</v>
      </c>
    </row>
    <row r="64" spans="1:21">
      <c r="A64" s="17">
        <v>42398</v>
      </c>
      <c r="B64" s="7">
        <v>67</v>
      </c>
      <c r="C64" s="18">
        <v>62</v>
      </c>
      <c r="D64" s="12">
        <v>81</v>
      </c>
      <c r="E64">
        <v>84</v>
      </c>
      <c r="F64">
        <v>79</v>
      </c>
      <c r="G64">
        <v>80</v>
      </c>
      <c r="H64" s="26">
        <f t="shared" si="0"/>
        <v>81</v>
      </c>
      <c r="I64" s="22">
        <f t="shared" si="1"/>
        <v>1.8708286933869707</v>
      </c>
      <c r="J64" s="12">
        <v>73</v>
      </c>
      <c r="K64">
        <v>75</v>
      </c>
      <c r="L64">
        <v>82</v>
      </c>
      <c r="M64">
        <v>78</v>
      </c>
      <c r="N64" s="26">
        <f t="shared" si="2"/>
        <v>77</v>
      </c>
      <c r="O64" s="24">
        <f t="shared" si="3"/>
        <v>3.3911649915626341</v>
      </c>
      <c r="P64">
        <v>78</v>
      </c>
      <c r="Q64">
        <v>84</v>
      </c>
      <c r="R64">
        <v>74</v>
      </c>
      <c r="S64">
        <v>76</v>
      </c>
      <c r="T64" s="26">
        <f t="shared" si="4"/>
        <v>78</v>
      </c>
      <c r="U64" s="24">
        <f t="shared" si="5"/>
        <v>3.7416573867739413</v>
      </c>
    </row>
    <row r="65" spans="1:21">
      <c r="A65" s="17">
        <v>42399</v>
      </c>
      <c r="B65" s="7">
        <v>68</v>
      </c>
      <c r="C65" s="18">
        <v>63</v>
      </c>
      <c r="D65" s="12">
        <v>81</v>
      </c>
      <c r="E65">
        <v>84</v>
      </c>
      <c r="F65">
        <v>79</v>
      </c>
      <c r="G65">
        <v>80</v>
      </c>
      <c r="H65" s="26">
        <f t="shared" si="0"/>
        <v>81</v>
      </c>
      <c r="I65" s="22">
        <f t="shared" si="1"/>
        <v>1.8708286933869707</v>
      </c>
      <c r="J65" s="12">
        <v>73</v>
      </c>
      <c r="K65">
        <v>75</v>
      </c>
      <c r="L65">
        <v>82</v>
      </c>
      <c r="M65">
        <v>78</v>
      </c>
      <c r="N65" s="26">
        <f t="shared" si="2"/>
        <v>77</v>
      </c>
      <c r="O65" s="24">
        <f t="shared" si="3"/>
        <v>3.3911649915626341</v>
      </c>
      <c r="P65">
        <v>78</v>
      </c>
      <c r="Q65">
        <v>84</v>
      </c>
      <c r="R65">
        <v>74</v>
      </c>
      <c r="S65">
        <v>76</v>
      </c>
      <c r="T65" s="26">
        <f t="shared" si="4"/>
        <v>78</v>
      </c>
      <c r="U65" s="24">
        <f t="shared" si="5"/>
        <v>3.7416573867739413</v>
      </c>
    </row>
    <row r="66" spans="1:21">
      <c r="A66" s="17">
        <v>42400</v>
      </c>
      <c r="B66" s="7">
        <v>69</v>
      </c>
      <c r="C66" s="18">
        <v>64</v>
      </c>
      <c r="D66" s="12">
        <v>81</v>
      </c>
      <c r="E66">
        <v>84</v>
      </c>
      <c r="F66">
        <v>79</v>
      </c>
      <c r="G66">
        <v>79</v>
      </c>
      <c r="H66" s="26">
        <f t="shared" si="0"/>
        <v>80.75</v>
      </c>
      <c r="I66" s="22">
        <f t="shared" si="1"/>
        <v>2.0463381929681126</v>
      </c>
      <c r="J66" s="12">
        <v>73</v>
      </c>
      <c r="K66">
        <v>75</v>
      </c>
      <c r="L66">
        <v>82</v>
      </c>
      <c r="M66">
        <v>78</v>
      </c>
      <c r="N66" s="26">
        <f t="shared" si="2"/>
        <v>77</v>
      </c>
      <c r="O66" s="24">
        <f t="shared" si="3"/>
        <v>3.3911649915626341</v>
      </c>
      <c r="P66">
        <v>78</v>
      </c>
      <c r="Q66">
        <v>84</v>
      </c>
      <c r="R66">
        <v>74</v>
      </c>
      <c r="S66">
        <v>76</v>
      </c>
      <c r="T66" s="26">
        <f t="shared" si="4"/>
        <v>78</v>
      </c>
      <c r="U66" s="24">
        <f t="shared" si="5"/>
        <v>3.7416573867739413</v>
      </c>
    </row>
    <row r="67" spans="1:21">
      <c r="A67" s="17">
        <v>42401</v>
      </c>
      <c r="B67" s="7">
        <v>70</v>
      </c>
      <c r="C67" s="18">
        <v>65</v>
      </c>
      <c r="D67" s="12">
        <v>81</v>
      </c>
      <c r="E67">
        <v>84</v>
      </c>
      <c r="F67">
        <v>79</v>
      </c>
      <c r="G67">
        <v>79</v>
      </c>
      <c r="H67" s="26">
        <f t="shared" si="0"/>
        <v>80.75</v>
      </c>
      <c r="I67" s="22">
        <f t="shared" si="1"/>
        <v>2.0463381929681126</v>
      </c>
      <c r="J67" s="12">
        <v>73</v>
      </c>
      <c r="K67">
        <v>75</v>
      </c>
      <c r="L67">
        <v>82</v>
      </c>
      <c r="M67">
        <v>78</v>
      </c>
      <c r="N67" s="26">
        <f t="shared" si="2"/>
        <v>77</v>
      </c>
      <c r="O67" s="24">
        <f t="shared" si="3"/>
        <v>3.3911649915626341</v>
      </c>
      <c r="P67">
        <v>77</v>
      </c>
      <c r="Q67">
        <v>84</v>
      </c>
      <c r="R67">
        <v>74</v>
      </c>
      <c r="S67">
        <v>76</v>
      </c>
      <c r="T67" s="26">
        <f t="shared" si="4"/>
        <v>77.75</v>
      </c>
      <c r="U67" s="24">
        <f t="shared" si="5"/>
        <v>3.7666297933298409</v>
      </c>
    </row>
    <row r="68" spans="1:21">
      <c r="A68" s="17">
        <v>42402</v>
      </c>
      <c r="B68" s="7">
        <v>71</v>
      </c>
      <c r="C68" s="18">
        <v>66</v>
      </c>
      <c r="D68" s="12">
        <v>81</v>
      </c>
      <c r="E68">
        <v>84</v>
      </c>
      <c r="F68">
        <v>79</v>
      </c>
      <c r="G68">
        <v>79</v>
      </c>
      <c r="H68" s="26">
        <f t="shared" ref="H68:H125" si="6">AVERAGE(D68:G68)</f>
        <v>80.75</v>
      </c>
      <c r="I68" s="22">
        <f t="shared" ref="I68:I125" si="7">STDEVP(D68:G68)</f>
        <v>2.0463381929681126</v>
      </c>
      <c r="J68" s="12">
        <v>73</v>
      </c>
      <c r="K68">
        <v>75</v>
      </c>
      <c r="L68">
        <v>82</v>
      </c>
      <c r="M68">
        <v>78</v>
      </c>
      <c r="N68" s="26">
        <f t="shared" ref="N68:N125" si="8">AVERAGE(J68:M68)</f>
        <v>77</v>
      </c>
      <c r="O68" s="24">
        <f t="shared" ref="O68:O125" si="9">STDEVP(J68:M68)</f>
        <v>3.3911649915626341</v>
      </c>
      <c r="P68">
        <v>76</v>
      </c>
      <c r="Q68">
        <v>84</v>
      </c>
      <c r="R68">
        <v>74</v>
      </c>
      <c r="S68">
        <v>76</v>
      </c>
      <c r="T68" s="26">
        <f t="shared" ref="T68:T125" si="10">AVERAGE(P68:S68)</f>
        <v>77.5</v>
      </c>
      <c r="U68" s="24">
        <f t="shared" ref="U68:U125" si="11">STDEVP(P68:S68)</f>
        <v>3.8405728739343039</v>
      </c>
    </row>
    <row r="69" spans="1:21">
      <c r="A69" s="17">
        <v>42403</v>
      </c>
      <c r="B69" s="7">
        <v>72</v>
      </c>
      <c r="C69" s="18">
        <v>67</v>
      </c>
      <c r="D69" s="12">
        <v>80</v>
      </c>
      <c r="E69">
        <v>84</v>
      </c>
      <c r="F69">
        <v>79</v>
      </c>
      <c r="G69">
        <v>78</v>
      </c>
      <c r="H69" s="26">
        <f t="shared" si="6"/>
        <v>80.25</v>
      </c>
      <c r="I69" s="22">
        <f t="shared" si="7"/>
        <v>2.2776083947860748</v>
      </c>
      <c r="J69" s="12">
        <v>73</v>
      </c>
      <c r="K69">
        <v>75</v>
      </c>
      <c r="L69">
        <v>82</v>
      </c>
      <c r="M69">
        <v>78</v>
      </c>
      <c r="N69" s="26">
        <f t="shared" si="8"/>
        <v>77</v>
      </c>
      <c r="O69" s="24">
        <f t="shared" si="9"/>
        <v>3.3911649915626341</v>
      </c>
      <c r="P69">
        <v>76</v>
      </c>
      <c r="Q69">
        <v>84</v>
      </c>
      <c r="R69">
        <v>74</v>
      </c>
      <c r="S69">
        <v>76</v>
      </c>
      <c r="T69" s="26">
        <f t="shared" si="10"/>
        <v>77.5</v>
      </c>
      <c r="U69" s="24">
        <f t="shared" si="11"/>
        <v>3.8405728739343039</v>
      </c>
    </row>
    <row r="70" spans="1:21">
      <c r="A70" s="17">
        <v>42404</v>
      </c>
      <c r="B70" s="7">
        <v>73</v>
      </c>
      <c r="C70" s="18">
        <v>68</v>
      </c>
      <c r="D70" s="12">
        <v>80</v>
      </c>
      <c r="E70">
        <v>84</v>
      </c>
      <c r="F70">
        <v>79</v>
      </c>
      <c r="G70">
        <v>78</v>
      </c>
      <c r="H70" s="26">
        <f t="shared" si="6"/>
        <v>80.25</v>
      </c>
      <c r="I70" s="22">
        <f t="shared" si="7"/>
        <v>2.2776083947860748</v>
      </c>
      <c r="J70" s="12">
        <v>73</v>
      </c>
      <c r="K70">
        <v>75</v>
      </c>
      <c r="L70">
        <v>82</v>
      </c>
      <c r="M70">
        <v>78</v>
      </c>
      <c r="N70" s="26">
        <f t="shared" si="8"/>
        <v>77</v>
      </c>
      <c r="O70" s="24">
        <f t="shared" si="9"/>
        <v>3.3911649915626341</v>
      </c>
      <c r="P70">
        <v>75</v>
      </c>
      <c r="Q70">
        <v>84</v>
      </c>
      <c r="R70">
        <v>74</v>
      </c>
      <c r="S70">
        <v>76</v>
      </c>
      <c r="T70" s="26">
        <f t="shared" si="10"/>
        <v>77.25</v>
      </c>
      <c r="U70" s="24">
        <f t="shared" si="11"/>
        <v>3.9607448794387148</v>
      </c>
    </row>
    <row r="71" spans="1:21">
      <c r="A71" s="17">
        <v>42405</v>
      </c>
      <c r="B71" s="7">
        <v>74</v>
      </c>
      <c r="C71" s="18">
        <v>69</v>
      </c>
      <c r="D71" s="12">
        <v>80</v>
      </c>
      <c r="E71">
        <v>84</v>
      </c>
      <c r="F71">
        <v>79</v>
      </c>
      <c r="G71">
        <v>78</v>
      </c>
      <c r="H71" s="26">
        <f t="shared" si="6"/>
        <v>80.25</v>
      </c>
      <c r="I71" s="22">
        <f t="shared" si="7"/>
        <v>2.2776083947860748</v>
      </c>
      <c r="J71" s="12">
        <v>73</v>
      </c>
      <c r="K71">
        <v>75</v>
      </c>
      <c r="L71">
        <v>80</v>
      </c>
      <c r="M71">
        <v>78</v>
      </c>
      <c r="N71" s="26">
        <f t="shared" si="8"/>
        <v>76.5</v>
      </c>
      <c r="O71" s="24">
        <f t="shared" si="9"/>
        <v>2.6925824035672519</v>
      </c>
      <c r="P71">
        <v>75</v>
      </c>
      <c r="Q71">
        <v>84</v>
      </c>
      <c r="R71">
        <v>74</v>
      </c>
      <c r="S71">
        <v>76</v>
      </c>
      <c r="T71" s="26">
        <f t="shared" si="10"/>
        <v>77.25</v>
      </c>
      <c r="U71" s="24">
        <f t="shared" si="11"/>
        <v>3.9607448794387148</v>
      </c>
    </row>
    <row r="72" spans="1:21">
      <c r="A72" s="17">
        <v>42406</v>
      </c>
      <c r="B72" s="7">
        <v>75</v>
      </c>
      <c r="C72" s="18">
        <v>70</v>
      </c>
      <c r="D72" s="12">
        <v>80</v>
      </c>
      <c r="E72">
        <v>84</v>
      </c>
      <c r="F72">
        <v>79</v>
      </c>
      <c r="G72">
        <v>78</v>
      </c>
      <c r="H72" s="26">
        <f t="shared" si="6"/>
        <v>80.25</v>
      </c>
      <c r="I72" s="22">
        <f t="shared" si="7"/>
        <v>2.2776083947860748</v>
      </c>
      <c r="J72" s="12">
        <v>73</v>
      </c>
      <c r="K72">
        <v>75</v>
      </c>
      <c r="L72">
        <v>80</v>
      </c>
      <c r="M72">
        <v>78</v>
      </c>
      <c r="N72" s="26">
        <f t="shared" si="8"/>
        <v>76.5</v>
      </c>
      <c r="O72" s="24">
        <f t="shared" si="9"/>
        <v>2.6925824035672519</v>
      </c>
      <c r="P72">
        <v>75</v>
      </c>
      <c r="Q72">
        <v>84</v>
      </c>
      <c r="R72">
        <v>74</v>
      </c>
      <c r="S72">
        <v>76</v>
      </c>
      <c r="T72" s="26">
        <f t="shared" si="10"/>
        <v>77.25</v>
      </c>
      <c r="U72" s="24">
        <f t="shared" si="11"/>
        <v>3.9607448794387148</v>
      </c>
    </row>
    <row r="73" spans="1:21">
      <c r="A73" s="17">
        <v>42407</v>
      </c>
      <c r="B73" s="7">
        <v>76</v>
      </c>
      <c r="C73" s="18">
        <v>71</v>
      </c>
      <c r="D73" s="12">
        <v>80</v>
      </c>
      <c r="E73">
        <v>83</v>
      </c>
      <c r="F73">
        <v>79</v>
      </c>
      <c r="G73">
        <v>78</v>
      </c>
      <c r="H73" s="26">
        <f t="shared" si="6"/>
        <v>80</v>
      </c>
      <c r="I73" s="22">
        <f t="shared" si="7"/>
        <v>1.8708286933869707</v>
      </c>
      <c r="J73" s="12">
        <v>73</v>
      </c>
      <c r="K73">
        <v>74</v>
      </c>
      <c r="L73">
        <v>80</v>
      </c>
      <c r="M73">
        <v>78</v>
      </c>
      <c r="N73" s="26">
        <f t="shared" si="8"/>
        <v>76.25</v>
      </c>
      <c r="O73" s="24">
        <f t="shared" si="9"/>
        <v>2.8613807855648994</v>
      </c>
      <c r="P73">
        <v>74</v>
      </c>
      <c r="Q73">
        <v>84</v>
      </c>
      <c r="R73">
        <v>74</v>
      </c>
      <c r="S73">
        <v>76</v>
      </c>
      <c r="T73" s="26">
        <f t="shared" si="10"/>
        <v>77</v>
      </c>
      <c r="U73" s="24">
        <f t="shared" si="11"/>
        <v>4.1231056256176606</v>
      </c>
    </row>
    <row r="74" spans="1:21">
      <c r="A74" s="17">
        <v>42408</v>
      </c>
      <c r="B74" s="7">
        <v>77</v>
      </c>
      <c r="C74" s="18">
        <v>72</v>
      </c>
      <c r="D74" s="12">
        <v>80</v>
      </c>
      <c r="E74">
        <v>83</v>
      </c>
      <c r="F74">
        <v>79</v>
      </c>
      <c r="G74">
        <v>78</v>
      </c>
      <c r="H74" s="26">
        <f t="shared" si="6"/>
        <v>80</v>
      </c>
      <c r="I74" s="22">
        <f t="shared" si="7"/>
        <v>1.8708286933869707</v>
      </c>
      <c r="J74" s="12">
        <v>73</v>
      </c>
      <c r="K74">
        <v>74</v>
      </c>
      <c r="L74">
        <v>80</v>
      </c>
      <c r="M74">
        <v>78</v>
      </c>
      <c r="N74" s="26">
        <f t="shared" si="8"/>
        <v>76.25</v>
      </c>
      <c r="O74" s="24">
        <f t="shared" si="9"/>
        <v>2.8613807855648994</v>
      </c>
      <c r="P74">
        <v>74</v>
      </c>
      <c r="Q74">
        <v>84</v>
      </c>
      <c r="R74">
        <v>74</v>
      </c>
      <c r="S74">
        <v>76</v>
      </c>
      <c r="T74" s="26">
        <f t="shared" si="10"/>
        <v>77</v>
      </c>
      <c r="U74" s="24">
        <f t="shared" si="11"/>
        <v>4.1231056256176606</v>
      </c>
    </row>
    <row r="75" spans="1:21">
      <c r="A75" s="17">
        <v>42409</v>
      </c>
      <c r="B75" s="7">
        <v>78</v>
      </c>
      <c r="C75" s="18">
        <v>73</v>
      </c>
      <c r="D75" s="12">
        <v>80</v>
      </c>
      <c r="E75">
        <v>83</v>
      </c>
      <c r="F75">
        <v>79</v>
      </c>
      <c r="G75">
        <v>78</v>
      </c>
      <c r="H75" s="26">
        <f t="shared" si="6"/>
        <v>80</v>
      </c>
      <c r="I75" s="22">
        <f t="shared" si="7"/>
        <v>1.8708286933869707</v>
      </c>
      <c r="J75" s="12">
        <v>73</v>
      </c>
      <c r="K75">
        <v>74</v>
      </c>
      <c r="L75">
        <v>80</v>
      </c>
      <c r="M75">
        <v>78</v>
      </c>
      <c r="N75" s="26">
        <f t="shared" si="8"/>
        <v>76.25</v>
      </c>
      <c r="O75" s="24">
        <f t="shared" si="9"/>
        <v>2.8613807855648994</v>
      </c>
      <c r="P75">
        <v>74</v>
      </c>
      <c r="Q75">
        <v>84</v>
      </c>
      <c r="R75">
        <v>74</v>
      </c>
      <c r="S75">
        <v>76</v>
      </c>
      <c r="T75" s="26">
        <f t="shared" si="10"/>
        <v>77</v>
      </c>
      <c r="U75" s="24">
        <f t="shared" si="11"/>
        <v>4.1231056256176606</v>
      </c>
    </row>
    <row r="76" spans="1:21">
      <c r="A76" s="17">
        <v>42410</v>
      </c>
      <c r="B76" s="7">
        <v>79</v>
      </c>
      <c r="C76" s="18">
        <v>74</v>
      </c>
      <c r="D76" s="12">
        <v>80</v>
      </c>
      <c r="E76">
        <v>83</v>
      </c>
      <c r="F76">
        <v>79</v>
      </c>
      <c r="G76">
        <v>78</v>
      </c>
      <c r="H76" s="26">
        <f t="shared" si="6"/>
        <v>80</v>
      </c>
      <c r="I76" s="22">
        <f t="shared" si="7"/>
        <v>1.8708286933869707</v>
      </c>
      <c r="J76" s="12">
        <v>73</v>
      </c>
      <c r="K76">
        <v>74</v>
      </c>
      <c r="L76">
        <v>80</v>
      </c>
      <c r="M76">
        <v>78</v>
      </c>
      <c r="N76" s="26">
        <f t="shared" si="8"/>
        <v>76.25</v>
      </c>
      <c r="O76" s="24">
        <f t="shared" si="9"/>
        <v>2.8613807855648994</v>
      </c>
      <c r="P76">
        <v>74</v>
      </c>
      <c r="Q76">
        <v>84</v>
      </c>
      <c r="R76">
        <v>74</v>
      </c>
      <c r="S76">
        <v>76</v>
      </c>
      <c r="T76" s="26">
        <f t="shared" si="10"/>
        <v>77</v>
      </c>
      <c r="U76" s="24">
        <f t="shared" si="11"/>
        <v>4.1231056256176606</v>
      </c>
    </row>
    <row r="77" spans="1:21">
      <c r="A77" s="17">
        <v>42411</v>
      </c>
      <c r="B77" s="7">
        <v>80</v>
      </c>
      <c r="C77" s="18">
        <v>75</v>
      </c>
      <c r="D77" s="12">
        <v>80</v>
      </c>
      <c r="E77">
        <v>83</v>
      </c>
      <c r="F77">
        <v>79</v>
      </c>
      <c r="G77">
        <v>78</v>
      </c>
      <c r="H77" s="26">
        <f t="shared" si="6"/>
        <v>80</v>
      </c>
      <c r="I77" s="22">
        <f t="shared" si="7"/>
        <v>1.8708286933869707</v>
      </c>
      <c r="J77" s="12">
        <v>73</v>
      </c>
      <c r="K77">
        <v>74</v>
      </c>
      <c r="L77">
        <v>80</v>
      </c>
      <c r="M77">
        <v>78</v>
      </c>
      <c r="N77" s="26">
        <f t="shared" si="8"/>
        <v>76.25</v>
      </c>
      <c r="O77" s="24">
        <f t="shared" si="9"/>
        <v>2.8613807855648994</v>
      </c>
      <c r="P77">
        <v>74</v>
      </c>
      <c r="Q77">
        <v>84</v>
      </c>
      <c r="R77">
        <v>74</v>
      </c>
      <c r="S77">
        <v>76</v>
      </c>
      <c r="T77" s="26">
        <f t="shared" si="10"/>
        <v>77</v>
      </c>
      <c r="U77" s="24">
        <f t="shared" si="11"/>
        <v>4.1231056256176606</v>
      </c>
    </row>
    <row r="78" spans="1:21">
      <c r="A78" s="17">
        <v>42412</v>
      </c>
      <c r="B78" s="7">
        <v>81</v>
      </c>
      <c r="C78" s="18">
        <v>76</v>
      </c>
      <c r="D78" s="12">
        <v>80</v>
      </c>
      <c r="E78">
        <v>83</v>
      </c>
      <c r="F78">
        <v>79</v>
      </c>
      <c r="G78">
        <v>78</v>
      </c>
      <c r="H78" s="26">
        <f t="shared" si="6"/>
        <v>80</v>
      </c>
      <c r="I78" s="22">
        <f t="shared" si="7"/>
        <v>1.8708286933869707</v>
      </c>
      <c r="J78" s="12">
        <v>73</v>
      </c>
      <c r="K78">
        <v>74</v>
      </c>
      <c r="L78">
        <v>80</v>
      </c>
      <c r="M78">
        <v>78</v>
      </c>
      <c r="N78" s="26">
        <f t="shared" si="8"/>
        <v>76.25</v>
      </c>
      <c r="O78" s="24">
        <f t="shared" si="9"/>
        <v>2.8613807855648994</v>
      </c>
      <c r="P78">
        <v>74</v>
      </c>
      <c r="Q78">
        <v>84</v>
      </c>
      <c r="R78">
        <v>74</v>
      </c>
      <c r="S78">
        <v>76</v>
      </c>
      <c r="T78" s="26">
        <f t="shared" si="10"/>
        <v>77</v>
      </c>
      <c r="U78" s="24">
        <f t="shared" si="11"/>
        <v>4.1231056256176606</v>
      </c>
    </row>
    <row r="79" spans="1:21">
      <c r="A79" s="17">
        <v>42413</v>
      </c>
      <c r="B79" s="7">
        <v>82</v>
      </c>
      <c r="C79" s="18">
        <v>77</v>
      </c>
      <c r="D79" s="12">
        <v>80</v>
      </c>
      <c r="E79">
        <v>83</v>
      </c>
      <c r="F79">
        <v>79</v>
      </c>
      <c r="G79">
        <v>78</v>
      </c>
      <c r="H79" s="26">
        <f t="shared" si="6"/>
        <v>80</v>
      </c>
      <c r="I79" s="22">
        <f t="shared" si="7"/>
        <v>1.8708286933869707</v>
      </c>
      <c r="J79" s="12">
        <v>73</v>
      </c>
      <c r="K79">
        <v>74</v>
      </c>
      <c r="L79">
        <v>80</v>
      </c>
      <c r="M79">
        <v>78</v>
      </c>
      <c r="N79" s="26">
        <f t="shared" si="8"/>
        <v>76.25</v>
      </c>
      <c r="O79" s="24">
        <f t="shared" si="9"/>
        <v>2.8613807855648994</v>
      </c>
      <c r="P79">
        <v>74</v>
      </c>
      <c r="Q79">
        <v>84</v>
      </c>
      <c r="R79">
        <v>74</v>
      </c>
      <c r="S79">
        <v>76</v>
      </c>
      <c r="T79" s="26">
        <f t="shared" si="10"/>
        <v>77</v>
      </c>
      <c r="U79" s="24">
        <f t="shared" si="11"/>
        <v>4.1231056256176606</v>
      </c>
    </row>
    <row r="80" spans="1:21">
      <c r="A80" s="17">
        <v>42414</v>
      </c>
      <c r="B80" s="7">
        <v>83</v>
      </c>
      <c r="C80" s="18">
        <v>78</v>
      </c>
      <c r="D80" s="12">
        <v>80</v>
      </c>
      <c r="E80">
        <v>83</v>
      </c>
      <c r="F80">
        <v>79</v>
      </c>
      <c r="G80">
        <v>78</v>
      </c>
      <c r="H80" s="26">
        <f t="shared" si="6"/>
        <v>80</v>
      </c>
      <c r="I80" s="22">
        <f t="shared" si="7"/>
        <v>1.8708286933869707</v>
      </c>
      <c r="J80" s="12">
        <v>73</v>
      </c>
      <c r="K80">
        <v>74</v>
      </c>
      <c r="L80">
        <v>80</v>
      </c>
      <c r="M80">
        <v>78</v>
      </c>
      <c r="N80" s="26">
        <f t="shared" si="8"/>
        <v>76.25</v>
      </c>
      <c r="O80" s="24">
        <f t="shared" si="9"/>
        <v>2.8613807855648994</v>
      </c>
      <c r="P80">
        <v>74</v>
      </c>
      <c r="Q80">
        <v>84</v>
      </c>
      <c r="R80">
        <v>74</v>
      </c>
      <c r="S80">
        <v>76</v>
      </c>
      <c r="T80" s="26">
        <f t="shared" si="10"/>
        <v>77</v>
      </c>
      <c r="U80" s="24">
        <f t="shared" si="11"/>
        <v>4.1231056256176606</v>
      </c>
    </row>
    <row r="81" spans="1:21">
      <c r="A81" s="17">
        <v>42415</v>
      </c>
      <c r="B81" s="7">
        <v>84</v>
      </c>
      <c r="C81" s="18">
        <v>79</v>
      </c>
      <c r="D81" s="12">
        <v>80</v>
      </c>
      <c r="E81">
        <v>83</v>
      </c>
      <c r="F81">
        <v>79</v>
      </c>
      <c r="G81">
        <v>78</v>
      </c>
      <c r="H81" s="26">
        <f t="shared" si="6"/>
        <v>80</v>
      </c>
      <c r="I81" s="22">
        <f t="shared" si="7"/>
        <v>1.8708286933869707</v>
      </c>
      <c r="J81" s="12">
        <v>73</v>
      </c>
      <c r="K81">
        <v>74</v>
      </c>
      <c r="L81">
        <v>80</v>
      </c>
      <c r="M81">
        <v>78</v>
      </c>
      <c r="N81" s="26">
        <f t="shared" si="8"/>
        <v>76.25</v>
      </c>
      <c r="O81" s="24">
        <f t="shared" si="9"/>
        <v>2.8613807855648994</v>
      </c>
      <c r="P81">
        <v>74</v>
      </c>
      <c r="Q81">
        <v>84</v>
      </c>
      <c r="R81">
        <v>74</v>
      </c>
      <c r="S81">
        <v>76</v>
      </c>
      <c r="T81" s="26">
        <f t="shared" si="10"/>
        <v>77</v>
      </c>
      <c r="U81" s="24">
        <f t="shared" si="11"/>
        <v>4.1231056256176606</v>
      </c>
    </row>
    <row r="82" spans="1:21">
      <c r="A82" s="17">
        <v>42416</v>
      </c>
      <c r="B82" s="7">
        <v>85</v>
      </c>
      <c r="C82" s="18">
        <v>80</v>
      </c>
      <c r="D82" s="12">
        <v>80</v>
      </c>
      <c r="E82">
        <v>83</v>
      </c>
      <c r="F82">
        <v>79</v>
      </c>
      <c r="G82">
        <v>78</v>
      </c>
      <c r="H82" s="26">
        <f t="shared" si="6"/>
        <v>80</v>
      </c>
      <c r="I82" s="22">
        <f t="shared" si="7"/>
        <v>1.8708286933869707</v>
      </c>
      <c r="J82" s="12">
        <v>73</v>
      </c>
      <c r="K82">
        <v>74</v>
      </c>
      <c r="L82">
        <v>80</v>
      </c>
      <c r="M82">
        <v>78</v>
      </c>
      <c r="N82" s="26">
        <f t="shared" si="8"/>
        <v>76.25</v>
      </c>
      <c r="O82" s="24">
        <f t="shared" si="9"/>
        <v>2.8613807855648994</v>
      </c>
      <c r="P82">
        <v>74</v>
      </c>
      <c r="Q82">
        <v>84</v>
      </c>
      <c r="R82">
        <v>74</v>
      </c>
      <c r="S82">
        <v>76</v>
      </c>
      <c r="T82" s="26">
        <f t="shared" si="10"/>
        <v>77</v>
      </c>
      <c r="U82" s="24">
        <f t="shared" si="11"/>
        <v>4.1231056256176606</v>
      </c>
    </row>
    <row r="83" spans="1:21">
      <c r="A83" s="17">
        <v>42417</v>
      </c>
      <c r="B83" s="7">
        <v>86</v>
      </c>
      <c r="C83" s="18">
        <v>81</v>
      </c>
      <c r="D83" s="12">
        <v>80</v>
      </c>
      <c r="E83">
        <v>83</v>
      </c>
      <c r="F83">
        <v>79</v>
      </c>
      <c r="G83">
        <v>78</v>
      </c>
      <c r="H83" s="26">
        <f t="shared" si="6"/>
        <v>80</v>
      </c>
      <c r="I83" s="22">
        <f t="shared" si="7"/>
        <v>1.8708286933869707</v>
      </c>
      <c r="J83" s="12">
        <v>73</v>
      </c>
      <c r="K83">
        <v>74</v>
      </c>
      <c r="L83">
        <v>80</v>
      </c>
      <c r="M83">
        <v>78</v>
      </c>
      <c r="N83" s="26">
        <f t="shared" si="8"/>
        <v>76.25</v>
      </c>
      <c r="O83" s="24">
        <f t="shared" si="9"/>
        <v>2.8613807855648994</v>
      </c>
      <c r="P83">
        <v>74</v>
      </c>
      <c r="Q83">
        <v>84</v>
      </c>
      <c r="R83">
        <v>74</v>
      </c>
      <c r="S83">
        <v>76</v>
      </c>
      <c r="T83" s="26">
        <f t="shared" si="10"/>
        <v>77</v>
      </c>
      <c r="U83" s="24">
        <f t="shared" si="11"/>
        <v>4.1231056256176606</v>
      </c>
    </row>
    <row r="84" spans="1:21">
      <c r="A84" s="17">
        <v>42418</v>
      </c>
      <c r="B84" s="7">
        <v>87</v>
      </c>
      <c r="C84" s="18">
        <v>82</v>
      </c>
      <c r="D84" s="12">
        <v>80</v>
      </c>
      <c r="E84">
        <v>83</v>
      </c>
      <c r="F84">
        <v>79</v>
      </c>
      <c r="G84">
        <v>78</v>
      </c>
      <c r="H84" s="26">
        <f t="shared" si="6"/>
        <v>80</v>
      </c>
      <c r="I84" s="22">
        <f t="shared" si="7"/>
        <v>1.8708286933869707</v>
      </c>
      <c r="J84" s="12">
        <v>72</v>
      </c>
      <c r="K84">
        <v>74</v>
      </c>
      <c r="L84">
        <v>80</v>
      </c>
      <c r="M84">
        <v>78</v>
      </c>
      <c r="N84" s="26">
        <f t="shared" si="8"/>
        <v>76</v>
      </c>
      <c r="O84" s="24">
        <f t="shared" si="9"/>
        <v>3.1622776601683795</v>
      </c>
      <c r="P84">
        <v>74</v>
      </c>
      <c r="Q84">
        <v>84</v>
      </c>
      <c r="R84">
        <v>74</v>
      </c>
      <c r="S84">
        <v>76</v>
      </c>
      <c r="T84" s="26">
        <f t="shared" si="10"/>
        <v>77</v>
      </c>
      <c r="U84" s="24">
        <f t="shared" si="11"/>
        <v>4.1231056256176606</v>
      </c>
    </row>
    <row r="85" spans="1:21">
      <c r="A85" s="17">
        <v>42419</v>
      </c>
      <c r="B85" s="7">
        <v>88</v>
      </c>
      <c r="C85" s="18">
        <v>83</v>
      </c>
      <c r="D85" s="12">
        <v>80</v>
      </c>
      <c r="E85">
        <v>83</v>
      </c>
      <c r="F85">
        <v>79</v>
      </c>
      <c r="G85">
        <v>78</v>
      </c>
      <c r="H85" s="26">
        <f t="shared" si="6"/>
        <v>80</v>
      </c>
      <c r="I85" s="22">
        <f t="shared" si="7"/>
        <v>1.8708286933869707</v>
      </c>
      <c r="J85" s="12">
        <v>72</v>
      </c>
      <c r="K85">
        <v>74</v>
      </c>
      <c r="L85">
        <v>80</v>
      </c>
      <c r="M85">
        <v>78</v>
      </c>
      <c r="N85" s="26">
        <f t="shared" si="8"/>
        <v>76</v>
      </c>
      <c r="O85" s="24">
        <f t="shared" si="9"/>
        <v>3.1622776601683795</v>
      </c>
      <c r="P85">
        <v>74</v>
      </c>
      <c r="Q85">
        <v>84</v>
      </c>
      <c r="R85">
        <v>74</v>
      </c>
      <c r="S85">
        <v>76</v>
      </c>
      <c r="T85" s="26">
        <f t="shared" si="10"/>
        <v>77</v>
      </c>
      <c r="U85" s="24">
        <f t="shared" si="11"/>
        <v>4.1231056256176606</v>
      </c>
    </row>
    <row r="86" spans="1:21">
      <c r="A86" s="17">
        <v>42420</v>
      </c>
      <c r="B86" s="7">
        <v>89</v>
      </c>
      <c r="C86" s="18">
        <v>84</v>
      </c>
      <c r="D86" s="12">
        <v>79</v>
      </c>
      <c r="E86">
        <v>83</v>
      </c>
      <c r="F86">
        <v>79</v>
      </c>
      <c r="G86">
        <v>78</v>
      </c>
      <c r="H86" s="26">
        <f t="shared" si="6"/>
        <v>79.75</v>
      </c>
      <c r="I86" s="22">
        <f t="shared" si="7"/>
        <v>1.920286436967152</v>
      </c>
      <c r="J86" s="12">
        <v>72</v>
      </c>
      <c r="K86">
        <v>74</v>
      </c>
      <c r="L86">
        <v>80</v>
      </c>
      <c r="M86">
        <v>78</v>
      </c>
      <c r="N86" s="26">
        <f t="shared" si="8"/>
        <v>76</v>
      </c>
      <c r="O86" s="24">
        <f t="shared" si="9"/>
        <v>3.1622776601683795</v>
      </c>
      <c r="P86">
        <v>74</v>
      </c>
      <c r="Q86">
        <v>84</v>
      </c>
      <c r="R86">
        <v>74</v>
      </c>
      <c r="S86">
        <v>76</v>
      </c>
      <c r="T86" s="26">
        <f t="shared" si="10"/>
        <v>77</v>
      </c>
      <c r="U86" s="24">
        <f t="shared" si="11"/>
        <v>4.1231056256176606</v>
      </c>
    </row>
    <row r="87" spans="1:21">
      <c r="A87" s="17">
        <v>42421</v>
      </c>
      <c r="B87" s="7">
        <v>90</v>
      </c>
      <c r="C87" s="18">
        <v>85</v>
      </c>
      <c r="D87" s="12">
        <v>79</v>
      </c>
      <c r="E87">
        <v>83</v>
      </c>
      <c r="F87">
        <v>79</v>
      </c>
      <c r="G87">
        <v>78</v>
      </c>
      <c r="H87" s="26">
        <f t="shared" si="6"/>
        <v>79.75</v>
      </c>
      <c r="I87" s="22">
        <f t="shared" si="7"/>
        <v>1.920286436967152</v>
      </c>
      <c r="J87" s="12">
        <v>72</v>
      </c>
      <c r="K87">
        <v>74</v>
      </c>
      <c r="L87">
        <v>80</v>
      </c>
      <c r="M87">
        <v>78</v>
      </c>
      <c r="N87" s="26">
        <f t="shared" si="8"/>
        <v>76</v>
      </c>
      <c r="O87" s="24">
        <f t="shared" si="9"/>
        <v>3.1622776601683795</v>
      </c>
      <c r="P87">
        <v>74</v>
      </c>
      <c r="Q87">
        <v>84</v>
      </c>
      <c r="R87">
        <v>74</v>
      </c>
      <c r="S87">
        <v>76</v>
      </c>
      <c r="T87" s="26">
        <f t="shared" si="10"/>
        <v>77</v>
      </c>
      <c r="U87" s="24">
        <f t="shared" si="11"/>
        <v>4.1231056256176606</v>
      </c>
    </row>
    <row r="88" spans="1:21">
      <c r="A88" s="17">
        <v>42422</v>
      </c>
      <c r="B88" s="7">
        <v>91</v>
      </c>
      <c r="C88" s="18">
        <v>86</v>
      </c>
      <c r="D88" s="12">
        <v>79</v>
      </c>
      <c r="E88">
        <v>83</v>
      </c>
      <c r="F88">
        <v>79</v>
      </c>
      <c r="G88">
        <v>78</v>
      </c>
      <c r="H88" s="26">
        <f t="shared" si="6"/>
        <v>79.75</v>
      </c>
      <c r="I88" s="22">
        <f t="shared" si="7"/>
        <v>1.920286436967152</v>
      </c>
      <c r="J88" s="12">
        <v>72</v>
      </c>
      <c r="K88">
        <v>73</v>
      </c>
      <c r="L88">
        <v>80</v>
      </c>
      <c r="M88">
        <v>78</v>
      </c>
      <c r="N88" s="26">
        <f t="shared" si="8"/>
        <v>75.75</v>
      </c>
      <c r="O88" s="24">
        <f t="shared" si="9"/>
        <v>3.344772040064913</v>
      </c>
      <c r="P88">
        <v>74</v>
      </c>
      <c r="Q88">
        <v>84</v>
      </c>
      <c r="R88">
        <v>74</v>
      </c>
      <c r="S88">
        <v>76</v>
      </c>
      <c r="T88" s="26">
        <f t="shared" si="10"/>
        <v>77</v>
      </c>
      <c r="U88" s="24">
        <f t="shared" si="11"/>
        <v>4.1231056256176606</v>
      </c>
    </row>
    <row r="89" spans="1:21">
      <c r="A89" s="17">
        <v>42423</v>
      </c>
      <c r="B89" s="7">
        <v>92</v>
      </c>
      <c r="C89" s="18">
        <v>87</v>
      </c>
      <c r="D89" s="12">
        <v>79</v>
      </c>
      <c r="E89">
        <v>83</v>
      </c>
      <c r="F89">
        <v>79</v>
      </c>
      <c r="G89">
        <v>78</v>
      </c>
      <c r="H89" s="26">
        <f t="shared" si="6"/>
        <v>79.75</v>
      </c>
      <c r="I89" s="22">
        <f t="shared" si="7"/>
        <v>1.920286436967152</v>
      </c>
      <c r="J89" s="12">
        <v>72</v>
      </c>
      <c r="K89">
        <v>73</v>
      </c>
      <c r="L89">
        <v>80</v>
      </c>
      <c r="M89">
        <v>78</v>
      </c>
      <c r="N89" s="26">
        <f t="shared" si="8"/>
        <v>75.75</v>
      </c>
      <c r="O89" s="24">
        <f t="shared" si="9"/>
        <v>3.344772040064913</v>
      </c>
      <c r="P89">
        <v>74</v>
      </c>
      <c r="Q89">
        <v>84</v>
      </c>
      <c r="R89">
        <v>74</v>
      </c>
      <c r="S89">
        <v>76</v>
      </c>
      <c r="T89" s="26">
        <f t="shared" si="10"/>
        <v>77</v>
      </c>
      <c r="U89" s="24">
        <f t="shared" si="11"/>
        <v>4.1231056256176606</v>
      </c>
    </row>
    <row r="90" spans="1:21">
      <c r="A90" s="17">
        <v>42424</v>
      </c>
      <c r="B90" s="7">
        <v>93</v>
      </c>
      <c r="C90" s="18">
        <v>88</v>
      </c>
      <c r="D90" s="12">
        <v>79</v>
      </c>
      <c r="E90">
        <v>83</v>
      </c>
      <c r="F90">
        <v>79</v>
      </c>
      <c r="G90">
        <v>78</v>
      </c>
      <c r="H90" s="26">
        <f t="shared" si="6"/>
        <v>79.75</v>
      </c>
      <c r="I90" s="22">
        <f t="shared" si="7"/>
        <v>1.920286436967152</v>
      </c>
      <c r="J90" s="12">
        <v>72</v>
      </c>
      <c r="K90">
        <v>73</v>
      </c>
      <c r="L90">
        <v>80</v>
      </c>
      <c r="M90">
        <v>78</v>
      </c>
      <c r="N90" s="26">
        <f t="shared" si="8"/>
        <v>75.75</v>
      </c>
      <c r="O90" s="24">
        <f t="shared" si="9"/>
        <v>3.344772040064913</v>
      </c>
      <c r="P90">
        <v>74</v>
      </c>
      <c r="Q90">
        <v>84</v>
      </c>
      <c r="R90">
        <v>74</v>
      </c>
      <c r="S90">
        <v>76</v>
      </c>
      <c r="T90" s="26">
        <f t="shared" si="10"/>
        <v>77</v>
      </c>
      <c r="U90" s="24">
        <f t="shared" si="11"/>
        <v>4.1231056256176606</v>
      </c>
    </row>
    <row r="91" spans="1:21">
      <c r="A91" s="17">
        <v>42425</v>
      </c>
      <c r="B91" s="7">
        <v>94</v>
      </c>
      <c r="C91" s="18">
        <v>89</v>
      </c>
      <c r="D91" s="12">
        <v>79</v>
      </c>
      <c r="E91">
        <v>83</v>
      </c>
      <c r="F91">
        <v>79</v>
      </c>
      <c r="G91">
        <v>78</v>
      </c>
      <c r="H91" s="26">
        <f t="shared" si="6"/>
        <v>79.75</v>
      </c>
      <c r="I91" s="22">
        <f t="shared" si="7"/>
        <v>1.920286436967152</v>
      </c>
      <c r="J91" s="12">
        <v>72</v>
      </c>
      <c r="K91">
        <v>73</v>
      </c>
      <c r="L91">
        <v>80</v>
      </c>
      <c r="M91">
        <v>78</v>
      </c>
      <c r="N91" s="26">
        <f t="shared" si="8"/>
        <v>75.75</v>
      </c>
      <c r="O91" s="24">
        <f t="shared" si="9"/>
        <v>3.344772040064913</v>
      </c>
      <c r="P91">
        <v>74</v>
      </c>
      <c r="Q91">
        <v>84</v>
      </c>
      <c r="R91">
        <v>74</v>
      </c>
      <c r="S91">
        <v>76</v>
      </c>
      <c r="T91" s="26">
        <f t="shared" si="10"/>
        <v>77</v>
      </c>
      <c r="U91" s="24">
        <f t="shared" si="11"/>
        <v>4.1231056256176606</v>
      </c>
    </row>
    <row r="92" spans="1:21">
      <c r="A92" s="17">
        <v>42426</v>
      </c>
      <c r="B92" s="7">
        <v>95</v>
      </c>
      <c r="C92" s="18">
        <v>90</v>
      </c>
      <c r="D92" s="12">
        <v>79</v>
      </c>
      <c r="E92">
        <v>83</v>
      </c>
      <c r="F92">
        <v>79</v>
      </c>
      <c r="G92">
        <v>78</v>
      </c>
      <c r="H92" s="26">
        <f t="shared" si="6"/>
        <v>79.75</v>
      </c>
      <c r="I92" s="22">
        <f t="shared" si="7"/>
        <v>1.920286436967152</v>
      </c>
      <c r="J92" s="12">
        <v>72</v>
      </c>
      <c r="K92">
        <v>73</v>
      </c>
      <c r="L92">
        <v>80</v>
      </c>
      <c r="M92">
        <v>78</v>
      </c>
      <c r="N92" s="26">
        <f t="shared" si="8"/>
        <v>75.75</v>
      </c>
      <c r="O92" s="24">
        <f t="shared" si="9"/>
        <v>3.344772040064913</v>
      </c>
      <c r="P92">
        <v>74</v>
      </c>
      <c r="Q92">
        <v>84</v>
      </c>
      <c r="R92">
        <v>74</v>
      </c>
      <c r="S92">
        <v>76</v>
      </c>
      <c r="T92" s="26">
        <f t="shared" si="10"/>
        <v>77</v>
      </c>
      <c r="U92" s="24">
        <f t="shared" si="11"/>
        <v>4.1231056256176606</v>
      </c>
    </row>
    <row r="93" spans="1:21">
      <c r="A93" s="17">
        <v>42427</v>
      </c>
      <c r="B93" s="7">
        <v>96</v>
      </c>
      <c r="C93" s="18">
        <v>91</v>
      </c>
      <c r="D93" s="12">
        <v>79</v>
      </c>
      <c r="E93">
        <v>83</v>
      </c>
      <c r="F93">
        <v>79</v>
      </c>
      <c r="G93">
        <v>78</v>
      </c>
      <c r="H93" s="26">
        <f t="shared" si="6"/>
        <v>79.75</v>
      </c>
      <c r="I93" s="22">
        <f t="shared" si="7"/>
        <v>1.920286436967152</v>
      </c>
      <c r="J93" s="12">
        <v>72</v>
      </c>
      <c r="K93">
        <v>73</v>
      </c>
      <c r="L93">
        <v>80</v>
      </c>
      <c r="M93">
        <v>78</v>
      </c>
      <c r="N93" s="26">
        <f t="shared" si="8"/>
        <v>75.75</v>
      </c>
      <c r="O93" s="24">
        <f t="shared" si="9"/>
        <v>3.344772040064913</v>
      </c>
      <c r="P93">
        <v>74</v>
      </c>
      <c r="Q93">
        <v>84</v>
      </c>
      <c r="R93">
        <v>74</v>
      </c>
      <c r="S93">
        <v>76</v>
      </c>
      <c r="T93" s="26">
        <f t="shared" si="10"/>
        <v>77</v>
      </c>
      <c r="U93" s="24">
        <f t="shared" si="11"/>
        <v>4.1231056256176606</v>
      </c>
    </row>
    <row r="94" spans="1:21">
      <c r="A94" s="17">
        <v>42428</v>
      </c>
      <c r="B94" s="7">
        <v>97</v>
      </c>
      <c r="C94" s="18">
        <v>92</v>
      </c>
      <c r="D94" s="12">
        <v>78</v>
      </c>
      <c r="E94">
        <v>83</v>
      </c>
      <c r="F94">
        <v>79</v>
      </c>
      <c r="G94">
        <v>78</v>
      </c>
      <c r="H94" s="26">
        <f t="shared" si="6"/>
        <v>79.5</v>
      </c>
      <c r="I94" s="22">
        <f t="shared" si="7"/>
        <v>2.0615528128088303</v>
      </c>
      <c r="J94" s="12">
        <v>72</v>
      </c>
      <c r="K94">
        <v>73</v>
      </c>
      <c r="L94">
        <v>80</v>
      </c>
      <c r="M94">
        <v>78</v>
      </c>
      <c r="N94" s="26">
        <f t="shared" si="8"/>
        <v>75.75</v>
      </c>
      <c r="O94" s="24">
        <f t="shared" si="9"/>
        <v>3.344772040064913</v>
      </c>
      <c r="P94">
        <v>74</v>
      </c>
      <c r="Q94">
        <v>84</v>
      </c>
      <c r="R94">
        <v>74</v>
      </c>
      <c r="S94">
        <v>76</v>
      </c>
      <c r="T94" s="26">
        <f t="shared" si="10"/>
        <v>77</v>
      </c>
      <c r="U94" s="24">
        <f t="shared" si="11"/>
        <v>4.1231056256176606</v>
      </c>
    </row>
    <row r="95" spans="1:21">
      <c r="A95" s="17">
        <v>42429</v>
      </c>
      <c r="B95" s="7">
        <v>98</v>
      </c>
      <c r="C95" s="18">
        <v>93</v>
      </c>
      <c r="D95" s="12">
        <v>78</v>
      </c>
      <c r="E95">
        <v>83</v>
      </c>
      <c r="F95">
        <v>79</v>
      </c>
      <c r="G95">
        <v>78</v>
      </c>
      <c r="H95" s="26">
        <f t="shared" si="6"/>
        <v>79.5</v>
      </c>
      <c r="I95" s="22">
        <f t="shared" si="7"/>
        <v>2.0615528128088303</v>
      </c>
      <c r="J95" s="12">
        <v>72</v>
      </c>
      <c r="K95">
        <v>73</v>
      </c>
      <c r="L95">
        <v>80</v>
      </c>
      <c r="M95">
        <v>78</v>
      </c>
      <c r="N95" s="26">
        <f t="shared" si="8"/>
        <v>75.75</v>
      </c>
      <c r="O95" s="24">
        <f t="shared" si="9"/>
        <v>3.344772040064913</v>
      </c>
      <c r="P95">
        <v>74</v>
      </c>
      <c r="Q95">
        <v>84</v>
      </c>
      <c r="R95">
        <v>74</v>
      </c>
      <c r="S95">
        <v>76</v>
      </c>
      <c r="T95" s="26">
        <f t="shared" si="10"/>
        <v>77</v>
      </c>
      <c r="U95" s="24">
        <f t="shared" si="11"/>
        <v>4.1231056256176606</v>
      </c>
    </row>
    <row r="96" spans="1:21">
      <c r="A96" s="17">
        <v>42430</v>
      </c>
      <c r="B96" s="7">
        <v>99</v>
      </c>
      <c r="C96" s="18">
        <v>94</v>
      </c>
      <c r="D96" s="12">
        <v>78</v>
      </c>
      <c r="E96">
        <v>83</v>
      </c>
      <c r="F96">
        <v>79</v>
      </c>
      <c r="G96">
        <v>78</v>
      </c>
      <c r="H96" s="26">
        <f t="shared" si="6"/>
        <v>79.5</v>
      </c>
      <c r="I96" s="22">
        <f t="shared" si="7"/>
        <v>2.0615528128088303</v>
      </c>
      <c r="J96" s="12">
        <v>72</v>
      </c>
      <c r="K96">
        <v>73</v>
      </c>
      <c r="L96">
        <v>80</v>
      </c>
      <c r="M96">
        <v>78</v>
      </c>
      <c r="N96" s="26">
        <f t="shared" si="8"/>
        <v>75.75</v>
      </c>
      <c r="O96" s="24">
        <f t="shared" si="9"/>
        <v>3.344772040064913</v>
      </c>
      <c r="P96">
        <v>74</v>
      </c>
      <c r="Q96">
        <v>84</v>
      </c>
      <c r="R96">
        <v>74</v>
      </c>
      <c r="S96">
        <v>76</v>
      </c>
      <c r="T96" s="26">
        <f t="shared" si="10"/>
        <v>77</v>
      </c>
      <c r="U96" s="24">
        <f t="shared" si="11"/>
        <v>4.1231056256176606</v>
      </c>
    </row>
    <row r="97" spans="1:21">
      <c r="A97" s="17">
        <v>42431</v>
      </c>
      <c r="B97" s="7">
        <v>100</v>
      </c>
      <c r="C97" s="18">
        <v>95</v>
      </c>
      <c r="D97" s="12">
        <v>78</v>
      </c>
      <c r="E97">
        <v>83</v>
      </c>
      <c r="F97">
        <v>79</v>
      </c>
      <c r="G97">
        <v>78</v>
      </c>
      <c r="H97" s="26">
        <f t="shared" si="6"/>
        <v>79.5</v>
      </c>
      <c r="I97" s="22">
        <f t="shared" si="7"/>
        <v>2.0615528128088303</v>
      </c>
      <c r="J97" s="12">
        <v>72</v>
      </c>
      <c r="K97">
        <v>73</v>
      </c>
      <c r="L97">
        <v>80</v>
      </c>
      <c r="M97">
        <v>78</v>
      </c>
      <c r="N97" s="26">
        <f t="shared" si="8"/>
        <v>75.75</v>
      </c>
      <c r="O97" s="24">
        <f t="shared" si="9"/>
        <v>3.344772040064913</v>
      </c>
      <c r="P97">
        <v>74</v>
      </c>
      <c r="Q97">
        <v>84</v>
      </c>
      <c r="R97">
        <v>74</v>
      </c>
      <c r="S97">
        <v>76</v>
      </c>
      <c r="T97" s="26">
        <f t="shared" si="10"/>
        <v>77</v>
      </c>
      <c r="U97" s="24">
        <f t="shared" si="11"/>
        <v>4.1231056256176606</v>
      </c>
    </row>
    <row r="98" spans="1:21">
      <c r="A98" s="17">
        <v>42432</v>
      </c>
      <c r="B98" s="7">
        <v>101</v>
      </c>
      <c r="C98" s="18">
        <v>96</v>
      </c>
      <c r="D98" s="12">
        <v>78</v>
      </c>
      <c r="E98">
        <v>83</v>
      </c>
      <c r="F98">
        <v>79</v>
      </c>
      <c r="G98">
        <v>78</v>
      </c>
      <c r="H98" s="26">
        <f t="shared" si="6"/>
        <v>79.5</v>
      </c>
      <c r="I98" s="22">
        <f t="shared" si="7"/>
        <v>2.0615528128088303</v>
      </c>
      <c r="J98" s="12">
        <v>72</v>
      </c>
      <c r="K98">
        <v>73</v>
      </c>
      <c r="L98">
        <v>80</v>
      </c>
      <c r="M98">
        <v>78</v>
      </c>
      <c r="N98" s="26">
        <f t="shared" si="8"/>
        <v>75.75</v>
      </c>
      <c r="O98" s="24">
        <f t="shared" si="9"/>
        <v>3.344772040064913</v>
      </c>
      <c r="P98">
        <v>74</v>
      </c>
      <c r="Q98">
        <v>84</v>
      </c>
      <c r="R98">
        <v>74</v>
      </c>
      <c r="S98">
        <v>76</v>
      </c>
      <c r="T98" s="26">
        <f t="shared" si="10"/>
        <v>77</v>
      </c>
      <c r="U98" s="24">
        <f t="shared" si="11"/>
        <v>4.1231056256176606</v>
      </c>
    </row>
    <row r="99" spans="1:21">
      <c r="A99" s="17">
        <v>42433</v>
      </c>
      <c r="B99" s="7">
        <v>102</v>
      </c>
      <c r="C99" s="18">
        <v>97</v>
      </c>
      <c r="D99" s="12">
        <v>78</v>
      </c>
      <c r="E99">
        <v>83</v>
      </c>
      <c r="F99">
        <v>79</v>
      </c>
      <c r="G99">
        <v>78</v>
      </c>
      <c r="H99" s="26">
        <f t="shared" si="6"/>
        <v>79.5</v>
      </c>
      <c r="I99" s="22">
        <f t="shared" si="7"/>
        <v>2.0615528128088303</v>
      </c>
      <c r="J99" s="12">
        <v>72</v>
      </c>
      <c r="K99">
        <v>73</v>
      </c>
      <c r="L99">
        <v>80</v>
      </c>
      <c r="M99">
        <v>78</v>
      </c>
      <c r="N99" s="26">
        <f t="shared" si="8"/>
        <v>75.75</v>
      </c>
      <c r="O99" s="24">
        <f t="shared" si="9"/>
        <v>3.344772040064913</v>
      </c>
      <c r="P99">
        <v>74</v>
      </c>
      <c r="Q99">
        <v>84</v>
      </c>
      <c r="R99">
        <v>74</v>
      </c>
      <c r="S99">
        <v>76</v>
      </c>
      <c r="T99" s="26">
        <f t="shared" si="10"/>
        <v>77</v>
      </c>
      <c r="U99" s="24">
        <f t="shared" si="11"/>
        <v>4.1231056256176606</v>
      </c>
    </row>
    <row r="100" spans="1:21">
      <c r="A100" s="17">
        <v>42434</v>
      </c>
      <c r="B100" s="7">
        <v>103</v>
      </c>
      <c r="C100" s="18">
        <v>98</v>
      </c>
      <c r="D100" s="12">
        <v>78</v>
      </c>
      <c r="E100">
        <v>83</v>
      </c>
      <c r="F100">
        <v>79</v>
      </c>
      <c r="G100">
        <v>78</v>
      </c>
      <c r="H100" s="26">
        <f t="shared" si="6"/>
        <v>79.5</v>
      </c>
      <c r="I100" s="22">
        <f t="shared" si="7"/>
        <v>2.0615528128088303</v>
      </c>
      <c r="J100" s="12">
        <v>72</v>
      </c>
      <c r="K100">
        <v>73</v>
      </c>
      <c r="L100">
        <v>80</v>
      </c>
      <c r="M100">
        <v>78</v>
      </c>
      <c r="N100" s="26">
        <f t="shared" si="8"/>
        <v>75.75</v>
      </c>
      <c r="O100" s="24">
        <f t="shared" si="9"/>
        <v>3.344772040064913</v>
      </c>
      <c r="P100">
        <v>74</v>
      </c>
      <c r="Q100">
        <v>84</v>
      </c>
      <c r="R100">
        <v>74</v>
      </c>
      <c r="S100">
        <v>76</v>
      </c>
      <c r="T100" s="26">
        <f t="shared" si="10"/>
        <v>77</v>
      </c>
      <c r="U100" s="24">
        <f t="shared" si="11"/>
        <v>4.1231056256176606</v>
      </c>
    </row>
    <row r="101" spans="1:21">
      <c r="A101" s="17">
        <v>42435</v>
      </c>
      <c r="B101" s="7">
        <v>104</v>
      </c>
      <c r="C101" s="18">
        <v>99</v>
      </c>
      <c r="D101" s="12">
        <v>78</v>
      </c>
      <c r="E101">
        <v>83</v>
      </c>
      <c r="F101">
        <v>79</v>
      </c>
      <c r="G101">
        <v>78</v>
      </c>
      <c r="H101" s="26">
        <f t="shared" si="6"/>
        <v>79.5</v>
      </c>
      <c r="I101" s="22">
        <f t="shared" si="7"/>
        <v>2.0615528128088303</v>
      </c>
      <c r="J101" s="12">
        <v>72</v>
      </c>
      <c r="K101">
        <v>73</v>
      </c>
      <c r="L101">
        <v>80</v>
      </c>
      <c r="M101">
        <v>78</v>
      </c>
      <c r="N101" s="26">
        <f t="shared" si="8"/>
        <v>75.75</v>
      </c>
      <c r="O101" s="24">
        <f t="shared" si="9"/>
        <v>3.344772040064913</v>
      </c>
      <c r="P101">
        <v>74</v>
      </c>
      <c r="Q101">
        <v>84</v>
      </c>
      <c r="R101">
        <v>74</v>
      </c>
      <c r="S101">
        <v>76</v>
      </c>
      <c r="T101" s="26">
        <f t="shared" si="10"/>
        <v>77</v>
      </c>
      <c r="U101" s="24">
        <f t="shared" si="11"/>
        <v>4.1231056256176606</v>
      </c>
    </row>
    <row r="102" spans="1:21">
      <c r="A102" s="17">
        <v>42436</v>
      </c>
      <c r="B102" s="7">
        <v>105</v>
      </c>
      <c r="C102" s="18">
        <v>100</v>
      </c>
      <c r="D102" s="12">
        <v>78</v>
      </c>
      <c r="E102">
        <v>83</v>
      </c>
      <c r="F102">
        <v>79</v>
      </c>
      <c r="G102">
        <v>78</v>
      </c>
      <c r="H102" s="26">
        <f t="shared" si="6"/>
        <v>79.5</v>
      </c>
      <c r="I102" s="22">
        <f t="shared" si="7"/>
        <v>2.0615528128088303</v>
      </c>
      <c r="J102" s="12">
        <v>72</v>
      </c>
      <c r="K102">
        <v>73</v>
      </c>
      <c r="L102">
        <v>80</v>
      </c>
      <c r="M102">
        <v>78</v>
      </c>
      <c r="N102" s="26">
        <f t="shared" si="8"/>
        <v>75.75</v>
      </c>
      <c r="O102" s="24">
        <f t="shared" si="9"/>
        <v>3.344772040064913</v>
      </c>
      <c r="P102">
        <v>74</v>
      </c>
      <c r="Q102">
        <v>84</v>
      </c>
      <c r="R102">
        <v>74</v>
      </c>
      <c r="S102">
        <v>76</v>
      </c>
      <c r="T102" s="26">
        <f t="shared" si="10"/>
        <v>77</v>
      </c>
      <c r="U102" s="24">
        <f t="shared" si="11"/>
        <v>4.1231056256176606</v>
      </c>
    </row>
    <row r="103" spans="1:21">
      <c r="A103" s="17">
        <v>42437</v>
      </c>
      <c r="B103" s="7">
        <v>106</v>
      </c>
      <c r="C103" s="18">
        <v>101</v>
      </c>
      <c r="D103" s="12">
        <v>78</v>
      </c>
      <c r="E103">
        <v>83</v>
      </c>
      <c r="F103">
        <v>79</v>
      </c>
      <c r="G103">
        <v>78</v>
      </c>
      <c r="H103" s="26">
        <f t="shared" si="6"/>
        <v>79.5</v>
      </c>
      <c r="I103" s="22">
        <f t="shared" si="7"/>
        <v>2.0615528128088303</v>
      </c>
      <c r="J103" s="12">
        <v>72</v>
      </c>
      <c r="K103">
        <v>73</v>
      </c>
      <c r="L103">
        <v>80</v>
      </c>
      <c r="M103">
        <v>78</v>
      </c>
      <c r="N103" s="26">
        <f t="shared" si="8"/>
        <v>75.75</v>
      </c>
      <c r="O103" s="24">
        <f t="shared" si="9"/>
        <v>3.344772040064913</v>
      </c>
      <c r="P103">
        <v>74</v>
      </c>
      <c r="Q103">
        <v>84</v>
      </c>
      <c r="R103">
        <v>74</v>
      </c>
      <c r="S103">
        <v>76</v>
      </c>
      <c r="T103" s="26">
        <f t="shared" si="10"/>
        <v>77</v>
      </c>
      <c r="U103" s="24">
        <f t="shared" si="11"/>
        <v>4.1231056256176606</v>
      </c>
    </row>
    <row r="104" spans="1:21">
      <c r="A104" s="17">
        <v>42438</v>
      </c>
      <c r="B104" s="7">
        <v>107</v>
      </c>
      <c r="C104" s="18">
        <v>102</v>
      </c>
      <c r="D104" s="12">
        <v>78</v>
      </c>
      <c r="E104">
        <v>83</v>
      </c>
      <c r="F104">
        <v>79</v>
      </c>
      <c r="G104">
        <v>78</v>
      </c>
      <c r="H104" s="26">
        <f t="shared" si="6"/>
        <v>79.5</v>
      </c>
      <c r="I104" s="22">
        <f t="shared" si="7"/>
        <v>2.0615528128088303</v>
      </c>
      <c r="J104" s="12">
        <v>72</v>
      </c>
      <c r="K104">
        <v>73</v>
      </c>
      <c r="L104">
        <v>80</v>
      </c>
      <c r="M104">
        <v>78</v>
      </c>
      <c r="N104" s="26">
        <f t="shared" si="8"/>
        <v>75.75</v>
      </c>
      <c r="O104" s="24">
        <f t="shared" si="9"/>
        <v>3.344772040064913</v>
      </c>
      <c r="P104">
        <v>74</v>
      </c>
      <c r="Q104">
        <v>84</v>
      </c>
      <c r="R104">
        <v>74</v>
      </c>
      <c r="S104">
        <v>76</v>
      </c>
      <c r="T104" s="26">
        <f t="shared" si="10"/>
        <v>77</v>
      </c>
      <c r="U104" s="24">
        <f t="shared" si="11"/>
        <v>4.1231056256176606</v>
      </c>
    </row>
    <row r="105" spans="1:21">
      <c r="A105" s="17">
        <v>42439</v>
      </c>
      <c r="B105" s="7">
        <v>108</v>
      </c>
      <c r="C105" s="18">
        <v>103</v>
      </c>
      <c r="D105" s="12">
        <v>78</v>
      </c>
      <c r="E105">
        <v>83</v>
      </c>
      <c r="F105">
        <v>79</v>
      </c>
      <c r="G105">
        <v>78</v>
      </c>
      <c r="H105" s="26">
        <f t="shared" si="6"/>
        <v>79.5</v>
      </c>
      <c r="I105" s="22">
        <f t="shared" si="7"/>
        <v>2.0615528128088303</v>
      </c>
      <c r="J105" s="12">
        <v>72</v>
      </c>
      <c r="K105">
        <v>73</v>
      </c>
      <c r="L105">
        <v>80</v>
      </c>
      <c r="M105">
        <v>78</v>
      </c>
      <c r="N105" s="26">
        <f t="shared" si="8"/>
        <v>75.75</v>
      </c>
      <c r="O105" s="24">
        <f t="shared" si="9"/>
        <v>3.344772040064913</v>
      </c>
      <c r="P105">
        <v>74</v>
      </c>
      <c r="Q105">
        <v>84</v>
      </c>
      <c r="R105">
        <v>74</v>
      </c>
      <c r="S105">
        <v>76</v>
      </c>
      <c r="T105" s="26">
        <f t="shared" si="10"/>
        <v>77</v>
      </c>
      <c r="U105" s="24">
        <f t="shared" si="11"/>
        <v>4.1231056256176606</v>
      </c>
    </row>
    <row r="106" spans="1:21">
      <c r="A106" s="17">
        <v>42440</v>
      </c>
      <c r="B106" s="7">
        <v>109</v>
      </c>
      <c r="C106" s="18">
        <v>104</v>
      </c>
      <c r="D106" s="12">
        <v>78</v>
      </c>
      <c r="E106">
        <v>83</v>
      </c>
      <c r="F106">
        <v>79</v>
      </c>
      <c r="G106">
        <v>78</v>
      </c>
      <c r="H106" s="26">
        <f t="shared" si="6"/>
        <v>79.5</v>
      </c>
      <c r="I106" s="22">
        <f t="shared" si="7"/>
        <v>2.0615528128088303</v>
      </c>
      <c r="J106" s="12">
        <v>72</v>
      </c>
      <c r="K106">
        <v>73</v>
      </c>
      <c r="L106">
        <v>80</v>
      </c>
      <c r="M106">
        <v>78</v>
      </c>
      <c r="N106" s="26">
        <f t="shared" si="8"/>
        <v>75.75</v>
      </c>
      <c r="O106" s="24">
        <f t="shared" si="9"/>
        <v>3.344772040064913</v>
      </c>
      <c r="P106">
        <v>74</v>
      </c>
      <c r="Q106">
        <v>84</v>
      </c>
      <c r="R106">
        <v>74</v>
      </c>
      <c r="S106">
        <v>76</v>
      </c>
      <c r="T106" s="26">
        <f t="shared" si="10"/>
        <v>77</v>
      </c>
      <c r="U106" s="24">
        <f t="shared" si="11"/>
        <v>4.1231056256176606</v>
      </c>
    </row>
    <row r="107" spans="1:21">
      <c r="A107" s="17">
        <v>42441</v>
      </c>
      <c r="B107" s="7">
        <v>110</v>
      </c>
      <c r="C107" s="18">
        <v>105</v>
      </c>
      <c r="D107" s="12">
        <v>78</v>
      </c>
      <c r="E107">
        <v>83</v>
      </c>
      <c r="F107">
        <v>79</v>
      </c>
      <c r="G107">
        <v>78</v>
      </c>
      <c r="H107" s="26">
        <f t="shared" si="6"/>
        <v>79.5</v>
      </c>
      <c r="I107" s="22">
        <f t="shared" si="7"/>
        <v>2.0615528128088303</v>
      </c>
      <c r="J107" s="12">
        <v>72</v>
      </c>
      <c r="K107">
        <v>73</v>
      </c>
      <c r="L107">
        <v>80</v>
      </c>
      <c r="M107">
        <v>78</v>
      </c>
      <c r="N107" s="26">
        <f t="shared" si="8"/>
        <v>75.75</v>
      </c>
      <c r="O107" s="24">
        <f t="shared" si="9"/>
        <v>3.344772040064913</v>
      </c>
      <c r="P107">
        <v>74</v>
      </c>
      <c r="Q107">
        <v>84</v>
      </c>
      <c r="R107">
        <v>74</v>
      </c>
      <c r="S107">
        <v>76</v>
      </c>
      <c r="T107" s="26">
        <f t="shared" si="10"/>
        <v>77</v>
      </c>
      <c r="U107" s="24">
        <f t="shared" si="11"/>
        <v>4.1231056256176606</v>
      </c>
    </row>
    <row r="108" spans="1:21">
      <c r="A108" s="17">
        <v>42442</v>
      </c>
      <c r="B108" s="7">
        <v>111</v>
      </c>
      <c r="C108" s="18">
        <v>106</v>
      </c>
      <c r="D108" s="12">
        <v>78</v>
      </c>
      <c r="E108">
        <v>83</v>
      </c>
      <c r="F108">
        <v>79</v>
      </c>
      <c r="G108">
        <v>78</v>
      </c>
      <c r="H108" s="26">
        <f t="shared" si="6"/>
        <v>79.5</v>
      </c>
      <c r="I108" s="22">
        <f t="shared" si="7"/>
        <v>2.0615528128088303</v>
      </c>
      <c r="J108" s="12">
        <v>72</v>
      </c>
      <c r="K108">
        <v>73</v>
      </c>
      <c r="L108">
        <v>80</v>
      </c>
      <c r="M108">
        <v>78</v>
      </c>
      <c r="N108" s="26">
        <f t="shared" si="8"/>
        <v>75.75</v>
      </c>
      <c r="O108" s="24">
        <f t="shared" si="9"/>
        <v>3.344772040064913</v>
      </c>
      <c r="P108">
        <v>74</v>
      </c>
      <c r="Q108">
        <v>84</v>
      </c>
      <c r="R108">
        <v>74</v>
      </c>
      <c r="S108">
        <v>76</v>
      </c>
      <c r="T108" s="26">
        <f t="shared" si="10"/>
        <v>77</v>
      </c>
      <c r="U108" s="24">
        <f t="shared" si="11"/>
        <v>4.1231056256176606</v>
      </c>
    </row>
    <row r="109" spans="1:21">
      <c r="A109" s="17">
        <v>42443</v>
      </c>
      <c r="B109" s="7">
        <v>112</v>
      </c>
      <c r="C109" s="18">
        <v>107</v>
      </c>
      <c r="D109" s="12">
        <v>78</v>
      </c>
      <c r="E109">
        <v>83</v>
      </c>
      <c r="F109">
        <v>79</v>
      </c>
      <c r="G109">
        <v>78</v>
      </c>
      <c r="H109" s="26">
        <f t="shared" si="6"/>
        <v>79.5</v>
      </c>
      <c r="I109" s="22">
        <f t="shared" si="7"/>
        <v>2.0615528128088303</v>
      </c>
      <c r="J109" s="12">
        <v>72</v>
      </c>
      <c r="K109">
        <v>73</v>
      </c>
      <c r="L109">
        <v>80</v>
      </c>
      <c r="M109">
        <v>78</v>
      </c>
      <c r="N109" s="26">
        <f t="shared" si="8"/>
        <v>75.75</v>
      </c>
      <c r="O109" s="24">
        <f t="shared" si="9"/>
        <v>3.344772040064913</v>
      </c>
      <c r="P109">
        <v>74</v>
      </c>
      <c r="Q109">
        <v>84</v>
      </c>
      <c r="R109">
        <v>74</v>
      </c>
      <c r="S109">
        <v>76</v>
      </c>
      <c r="T109" s="26">
        <f t="shared" si="10"/>
        <v>77</v>
      </c>
      <c r="U109" s="24">
        <f t="shared" si="11"/>
        <v>4.1231056256176606</v>
      </c>
    </row>
    <row r="110" spans="1:21">
      <c r="A110" s="17">
        <v>42444</v>
      </c>
      <c r="B110" s="7">
        <v>113</v>
      </c>
      <c r="C110" s="18">
        <v>108</v>
      </c>
      <c r="D110" s="12">
        <v>78</v>
      </c>
      <c r="E110">
        <v>83</v>
      </c>
      <c r="F110">
        <v>79</v>
      </c>
      <c r="G110">
        <v>78</v>
      </c>
      <c r="H110" s="26">
        <f t="shared" si="6"/>
        <v>79.5</v>
      </c>
      <c r="I110" s="22">
        <f t="shared" si="7"/>
        <v>2.0615528128088303</v>
      </c>
      <c r="J110" s="12">
        <v>72</v>
      </c>
      <c r="K110">
        <v>73</v>
      </c>
      <c r="L110">
        <v>80</v>
      </c>
      <c r="M110">
        <v>78</v>
      </c>
      <c r="N110" s="26">
        <f t="shared" si="8"/>
        <v>75.75</v>
      </c>
      <c r="O110" s="24">
        <f t="shared" si="9"/>
        <v>3.344772040064913</v>
      </c>
      <c r="P110">
        <v>74</v>
      </c>
      <c r="Q110">
        <v>84</v>
      </c>
      <c r="R110">
        <v>74</v>
      </c>
      <c r="S110">
        <v>76</v>
      </c>
      <c r="T110" s="26">
        <f t="shared" si="10"/>
        <v>77</v>
      </c>
      <c r="U110" s="24">
        <f t="shared" si="11"/>
        <v>4.1231056256176606</v>
      </c>
    </row>
    <row r="111" spans="1:21">
      <c r="A111" s="17">
        <v>42445</v>
      </c>
      <c r="B111" s="7">
        <v>114</v>
      </c>
      <c r="C111" s="18">
        <v>109</v>
      </c>
      <c r="D111" s="12">
        <v>78</v>
      </c>
      <c r="E111">
        <v>83</v>
      </c>
      <c r="F111">
        <v>79</v>
      </c>
      <c r="G111">
        <v>78</v>
      </c>
      <c r="H111" s="26">
        <f t="shared" si="6"/>
        <v>79.5</v>
      </c>
      <c r="I111" s="22">
        <f t="shared" si="7"/>
        <v>2.0615528128088303</v>
      </c>
      <c r="J111" s="12">
        <v>72</v>
      </c>
      <c r="K111">
        <v>73</v>
      </c>
      <c r="L111">
        <v>80</v>
      </c>
      <c r="M111">
        <v>78</v>
      </c>
      <c r="N111" s="26">
        <f t="shared" si="8"/>
        <v>75.75</v>
      </c>
      <c r="O111" s="24">
        <f t="shared" si="9"/>
        <v>3.344772040064913</v>
      </c>
      <c r="P111">
        <v>74</v>
      </c>
      <c r="Q111">
        <v>84</v>
      </c>
      <c r="R111">
        <v>74</v>
      </c>
      <c r="S111">
        <v>76</v>
      </c>
      <c r="T111" s="26">
        <f t="shared" si="10"/>
        <v>77</v>
      </c>
      <c r="U111" s="24">
        <f t="shared" si="11"/>
        <v>4.1231056256176606</v>
      </c>
    </row>
    <row r="112" spans="1:21">
      <c r="A112" s="17">
        <v>42446</v>
      </c>
      <c r="B112" s="7">
        <v>115</v>
      </c>
      <c r="C112" s="18">
        <v>110</v>
      </c>
      <c r="D112" s="12">
        <v>78</v>
      </c>
      <c r="E112">
        <v>83</v>
      </c>
      <c r="F112">
        <v>79</v>
      </c>
      <c r="G112">
        <v>78</v>
      </c>
      <c r="H112" s="26">
        <f t="shared" si="6"/>
        <v>79.5</v>
      </c>
      <c r="I112" s="22">
        <f t="shared" si="7"/>
        <v>2.0615528128088303</v>
      </c>
      <c r="J112" s="12">
        <v>72</v>
      </c>
      <c r="K112">
        <v>73</v>
      </c>
      <c r="L112">
        <v>80</v>
      </c>
      <c r="M112">
        <v>78</v>
      </c>
      <c r="N112" s="26">
        <f t="shared" si="8"/>
        <v>75.75</v>
      </c>
      <c r="O112" s="24">
        <f t="shared" si="9"/>
        <v>3.344772040064913</v>
      </c>
      <c r="P112">
        <v>74</v>
      </c>
      <c r="Q112">
        <v>84</v>
      </c>
      <c r="R112">
        <v>74</v>
      </c>
      <c r="S112">
        <v>76</v>
      </c>
      <c r="T112" s="26">
        <f t="shared" si="10"/>
        <v>77</v>
      </c>
      <c r="U112" s="24">
        <f t="shared" si="11"/>
        <v>4.1231056256176606</v>
      </c>
    </row>
    <row r="113" spans="1:21">
      <c r="A113" s="17">
        <v>42447</v>
      </c>
      <c r="B113" s="7">
        <v>116</v>
      </c>
      <c r="C113" s="18">
        <v>111</v>
      </c>
      <c r="D113" s="12">
        <v>78</v>
      </c>
      <c r="E113">
        <v>83</v>
      </c>
      <c r="F113">
        <v>79</v>
      </c>
      <c r="G113">
        <v>78</v>
      </c>
      <c r="H113" s="26">
        <f t="shared" si="6"/>
        <v>79.5</v>
      </c>
      <c r="I113" s="22">
        <f t="shared" si="7"/>
        <v>2.0615528128088303</v>
      </c>
      <c r="J113" s="12">
        <v>72</v>
      </c>
      <c r="K113">
        <v>73</v>
      </c>
      <c r="L113">
        <v>80</v>
      </c>
      <c r="M113">
        <v>78</v>
      </c>
      <c r="N113" s="26">
        <f t="shared" si="8"/>
        <v>75.75</v>
      </c>
      <c r="O113" s="24">
        <f t="shared" si="9"/>
        <v>3.344772040064913</v>
      </c>
      <c r="P113">
        <v>74</v>
      </c>
      <c r="Q113">
        <v>84</v>
      </c>
      <c r="R113">
        <v>74</v>
      </c>
      <c r="S113">
        <v>76</v>
      </c>
      <c r="T113" s="26">
        <f t="shared" si="10"/>
        <v>77</v>
      </c>
      <c r="U113" s="24">
        <f t="shared" si="11"/>
        <v>4.1231056256176606</v>
      </c>
    </row>
    <row r="114" spans="1:21">
      <c r="A114" s="17">
        <v>42448</v>
      </c>
      <c r="B114" s="7">
        <v>117</v>
      </c>
      <c r="C114" s="18">
        <v>112</v>
      </c>
      <c r="D114" s="12">
        <v>78</v>
      </c>
      <c r="E114">
        <v>83</v>
      </c>
      <c r="F114">
        <v>79</v>
      </c>
      <c r="G114">
        <v>78</v>
      </c>
      <c r="H114" s="26">
        <f t="shared" si="6"/>
        <v>79.5</v>
      </c>
      <c r="I114" s="22">
        <f t="shared" si="7"/>
        <v>2.0615528128088303</v>
      </c>
      <c r="J114" s="12">
        <v>72</v>
      </c>
      <c r="K114">
        <v>73</v>
      </c>
      <c r="L114">
        <v>80</v>
      </c>
      <c r="M114">
        <v>78</v>
      </c>
      <c r="N114" s="26">
        <f t="shared" si="8"/>
        <v>75.75</v>
      </c>
      <c r="O114" s="24">
        <f t="shared" si="9"/>
        <v>3.344772040064913</v>
      </c>
      <c r="P114">
        <v>74</v>
      </c>
      <c r="Q114">
        <v>84</v>
      </c>
      <c r="R114">
        <v>74</v>
      </c>
      <c r="S114">
        <v>76</v>
      </c>
      <c r="T114" s="26">
        <f t="shared" si="10"/>
        <v>77</v>
      </c>
      <c r="U114" s="24">
        <f t="shared" si="11"/>
        <v>4.1231056256176606</v>
      </c>
    </row>
    <row r="115" spans="1:21">
      <c r="A115" s="17">
        <v>42449</v>
      </c>
      <c r="B115" s="7">
        <v>118</v>
      </c>
      <c r="C115" s="18">
        <v>113</v>
      </c>
      <c r="D115" s="12">
        <v>78</v>
      </c>
      <c r="E115">
        <v>83</v>
      </c>
      <c r="F115">
        <v>79</v>
      </c>
      <c r="G115">
        <v>78</v>
      </c>
      <c r="H115" s="26">
        <f t="shared" si="6"/>
        <v>79.5</v>
      </c>
      <c r="I115" s="22">
        <f t="shared" si="7"/>
        <v>2.0615528128088303</v>
      </c>
      <c r="J115" s="12">
        <v>72</v>
      </c>
      <c r="K115">
        <v>73</v>
      </c>
      <c r="L115">
        <v>80</v>
      </c>
      <c r="M115">
        <v>78</v>
      </c>
      <c r="N115" s="26">
        <f t="shared" si="8"/>
        <v>75.75</v>
      </c>
      <c r="O115" s="24">
        <f t="shared" si="9"/>
        <v>3.344772040064913</v>
      </c>
      <c r="P115">
        <v>74</v>
      </c>
      <c r="Q115">
        <v>84</v>
      </c>
      <c r="R115">
        <v>74</v>
      </c>
      <c r="S115">
        <v>75</v>
      </c>
      <c r="T115" s="26">
        <f t="shared" si="10"/>
        <v>76.75</v>
      </c>
      <c r="U115" s="24">
        <f t="shared" si="11"/>
        <v>4.2056509603151806</v>
      </c>
    </row>
    <row r="116" spans="1:21">
      <c r="A116" s="17">
        <v>42450</v>
      </c>
      <c r="B116" s="7">
        <v>119</v>
      </c>
      <c r="C116" s="18">
        <v>114</v>
      </c>
      <c r="D116" s="12">
        <v>78</v>
      </c>
      <c r="E116">
        <v>83</v>
      </c>
      <c r="F116">
        <v>79</v>
      </c>
      <c r="G116">
        <v>78</v>
      </c>
      <c r="H116" s="26">
        <f t="shared" si="6"/>
        <v>79.5</v>
      </c>
      <c r="I116" s="22">
        <f t="shared" si="7"/>
        <v>2.0615528128088303</v>
      </c>
      <c r="J116" s="12">
        <v>72</v>
      </c>
      <c r="K116">
        <v>73</v>
      </c>
      <c r="L116">
        <v>80</v>
      </c>
      <c r="M116">
        <v>78</v>
      </c>
      <c r="N116" s="26">
        <f t="shared" si="8"/>
        <v>75.75</v>
      </c>
      <c r="O116" s="24">
        <f t="shared" si="9"/>
        <v>3.344772040064913</v>
      </c>
      <c r="P116">
        <v>74</v>
      </c>
      <c r="Q116">
        <v>84</v>
      </c>
      <c r="R116">
        <v>74</v>
      </c>
      <c r="S116">
        <v>75</v>
      </c>
      <c r="T116" s="26">
        <f t="shared" si="10"/>
        <v>76.75</v>
      </c>
      <c r="U116" s="24">
        <f t="shared" si="11"/>
        <v>4.2056509603151806</v>
      </c>
    </row>
    <row r="117" spans="1:21">
      <c r="A117" s="17">
        <v>42451</v>
      </c>
      <c r="B117" s="7">
        <v>120</v>
      </c>
      <c r="C117" s="18">
        <v>115</v>
      </c>
      <c r="D117" s="12">
        <v>78</v>
      </c>
      <c r="E117">
        <v>83</v>
      </c>
      <c r="F117">
        <v>79</v>
      </c>
      <c r="G117">
        <v>78</v>
      </c>
      <c r="H117" s="26">
        <f t="shared" si="6"/>
        <v>79.5</v>
      </c>
      <c r="I117" s="22">
        <f t="shared" si="7"/>
        <v>2.0615528128088303</v>
      </c>
      <c r="J117" s="12">
        <v>72</v>
      </c>
      <c r="K117">
        <v>73</v>
      </c>
      <c r="L117">
        <v>80</v>
      </c>
      <c r="M117">
        <v>78</v>
      </c>
      <c r="N117" s="26">
        <f t="shared" si="8"/>
        <v>75.75</v>
      </c>
      <c r="O117" s="24">
        <f t="shared" si="9"/>
        <v>3.344772040064913</v>
      </c>
      <c r="P117">
        <v>74</v>
      </c>
      <c r="Q117">
        <v>84</v>
      </c>
      <c r="R117">
        <v>74</v>
      </c>
      <c r="S117">
        <v>74</v>
      </c>
      <c r="T117" s="26">
        <f t="shared" si="10"/>
        <v>76.5</v>
      </c>
      <c r="U117" s="24">
        <f t="shared" si="11"/>
        <v>4.3301270189221936</v>
      </c>
    </row>
    <row r="118" spans="1:21">
      <c r="A118" s="17">
        <v>42452</v>
      </c>
      <c r="B118" s="7">
        <v>121</v>
      </c>
      <c r="C118" s="18">
        <v>116</v>
      </c>
      <c r="D118" s="12">
        <v>78</v>
      </c>
      <c r="E118">
        <v>83</v>
      </c>
      <c r="F118">
        <v>79</v>
      </c>
      <c r="G118">
        <v>78</v>
      </c>
      <c r="H118" s="26">
        <f t="shared" si="6"/>
        <v>79.5</v>
      </c>
      <c r="I118" s="22">
        <f t="shared" si="7"/>
        <v>2.0615528128088303</v>
      </c>
      <c r="J118" s="12">
        <v>72</v>
      </c>
      <c r="K118">
        <v>73</v>
      </c>
      <c r="L118">
        <v>80</v>
      </c>
      <c r="M118">
        <v>78</v>
      </c>
      <c r="N118" s="26">
        <f t="shared" si="8"/>
        <v>75.75</v>
      </c>
      <c r="O118" s="24">
        <f t="shared" si="9"/>
        <v>3.344772040064913</v>
      </c>
      <c r="P118">
        <v>74</v>
      </c>
      <c r="Q118">
        <v>84</v>
      </c>
      <c r="R118">
        <v>74</v>
      </c>
      <c r="S118">
        <v>74</v>
      </c>
      <c r="T118" s="26">
        <f t="shared" si="10"/>
        <v>76.5</v>
      </c>
      <c r="U118" s="24">
        <f t="shared" si="11"/>
        <v>4.3301270189221936</v>
      </c>
    </row>
    <row r="119" spans="1:21">
      <c r="A119" s="17">
        <v>42453</v>
      </c>
      <c r="B119" s="7">
        <v>122</v>
      </c>
      <c r="C119" s="18">
        <v>117</v>
      </c>
      <c r="D119" s="12">
        <v>78</v>
      </c>
      <c r="E119">
        <v>83</v>
      </c>
      <c r="F119">
        <v>79</v>
      </c>
      <c r="G119">
        <v>78</v>
      </c>
      <c r="H119" s="26">
        <f t="shared" si="6"/>
        <v>79.5</v>
      </c>
      <c r="I119" s="22">
        <f t="shared" si="7"/>
        <v>2.0615528128088303</v>
      </c>
      <c r="J119" s="12">
        <v>72</v>
      </c>
      <c r="K119">
        <v>73</v>
      </c>
      <c r="L119">
        <v>80</v>
      </c>
      <c r="M119">
        <v>78</v>
      </c>
      <c r="N119" s="26">
        <f t="shared" si="8"/>
        <v>75.75</v>
      </c>
      <c r="O119" s="24">
        <f t="shared" si="9"/>
        <v>3.344772040064913</v>
      </c>
      <c r="P119">
        <v>74</v>
      </c>
      <c r="Q119">
        <v>84</v>
      </c>
      <c r="R119">
        <v>74</v>
      </c>
      <c r="S119">
        <v>74</v>
      </c>
      <c r="T119" s="26">
        <f t="shared" si="10"/>
        <v>76.5</v>
      </c>
      <c r="U119" s="24">
        <f t="shared" si="11"/>
        <v>4.3301270189221936</v>
      </c>
    </row>
    <row r="120" spans="1:21">
      <c r="A120" s="17">
        <v>42454</v>
      </c>
      <c r="B120" s="7">
        <v>123</v>
      </c>
      <c r="C120" s="18">
        <v>118</v>
      </c>
      <c r="D120" s="12">
        <v>78</v>
      </c>
      <c r="E120">
        <v>83</v>
      </c>
      <c r="F120">
        <v>79</v>
      </c>
      <c r="G120">
        <v>78</v>
      </c>
      <c r="H120" s="26">
        <f t="shared" si="6"/>
        <v>79.5</v>
      </c>
      <c r="I120" s="22">
        <f t="shared" si="7"/>
        <v>2.0615528128088303</v>
      </c>
      <c r="J120" s="12">
        <v>72</v>
      </c>
      <c r="K120">
        <v>73</v>
      </c>
      <c r="L120">
        <v>80</v>
      </c>
      <c r="M120">
        <v>78</v>
      </c>
      <c r="N120" s="26">
        <f t="shared" si="8"/>
        <v>75.75</v>
      </c>
      <c r="O120" s="24">
        <f t="shared" si="9"/>
        <v>3.344772040064913</v>
      </c>
      <c r="P120">
        <v>74</v>
      </c>
      <c r="Q120">
        <v>84</v>
      </c>
      <c r="R120">
        <v>74</v>
      </c>
      <c r="S120">
        <v>74</v>
      </c>
      <c r="T120" s="26">
        <f t="shared" si="10"/>
        <v>76.5</v>
      </c>
      <c r="U120" s="24">
        <f t="shared" si="11"/>
        <v>4.3301270189221936</v>
      </c>
    </row>
    <row r="121" spans="1:21">
      <c r="A121" s="17">
        <v>42455</v>
      </c>
      <c r="B121" s="7">
        <v>124</v>
      </c>
      <c r="C121" s="18">
        <v>119</v>
      </c>
      <c r="D121" s="12">
        <v>78</v>
      </c>
      <c r="E121">
        <v>83</v>
      </c>
      <c r="F121">
        <v>79</v>
      </c>
      <c r="G121">
        <v>78</v>
      </c>
      <c r="H121" s="26">
        <f t="shared" si="6"/>
        <v>79.5</v>
      </c>
      <c r="I121" s="22">
        <f t="shared" si="7"/>
        <v>2.0615528128088303</v>
      </c>
      <c r="J121" s="12">
        <v>72</v>
      </c>
      <c r="K121">
        <v>73</v>
      </c>
      <c r="L121">
        <v>80</v>
      </c>
      <c r="M121">
        <v>78</v>
      </c>
      <c r="N121" s="26">
        <f t="shared" si="8"/>
        <v>75.75</v>
      </c>
      <c r="O121" s="24">
        <f t="shared" si="9"/>
        <v>3.344772040064913</v>
      </c>
      <c r="P121">
        <v>74</v>
      </c>
      <c r="Q121">
        <v>84</v>
      </c>
      <c r="R121">
        <v>74</v>
      </c>
      <c r="S121">
        <v>74</v>
      </c>
      <c r="T121" s="26">
        <f t="shared" si="10"/>
        <v>76.5</v>
      </c>
      <c r="U121" s="24">
        <f t="shared" si="11"/>
        <v>4.3301270189221936</v>
      </c>
    </row>
    <row r="122" spans="1:21">
      <c r="A122" s="17">
        <v>42456</v>
      </c>
      <c r="B122" s="7">
        <v>125</v>
      </c>
      <c r="C122" s="18">
        <v>120</v>
      </c>
      <c r="D122" s="12">
        <v>78</v>
      </c>
      <c r="E122">
        <v>83</v>
      </c>
      <c r="F122">
        <v>79</v>
      </c>
      <c r="G122">
        <v>78</v>
      </c>
      <c r="H122" s="26">
        <f t="shared" si="6"/>
        <v>79.5</v>
      </c>
      <c r="I122" s="22">
        <f t="shared" si="7"/>
        <v>2.0615528128088303</v>
      </c>
      <c r="J122" s="12">
        <v>72</v>
      </c>
      <c r="K122">
        <v>73</v>
      </c>
      <c r="L122">
        <v>80</v>
      </c>
      <c r="M122">
        <v>78</v>
      </c>
      <c r="N122" s="26">
        <f t="shared" si="8"/>
        <v>75.75</v>
      </c>
      <c r="O122" s="24">
        <f t="shared" si="9"/>
        <v>3.344772040064913</v>
      </c>
      <c r="P122">
        <v>74</v>
      </c>
      <c r="Q122">
        <v>84</v>
      </c>
      <c r="R122">
        <v>74</v>
      </c>
      <c r="S122">
        <v>74</v>
      </c>
      <c r="T122" s="26">
        <f t="shared" si="10"/>
        <v>76.5</v>
      </c>
      <c r="U122" s="24">
        <f t="shared" si="11"/>
        <v>4.3301270189221936</v>
      </c>
    </row>
    <row r="123" spans="1:21">
      <c r="A123" s="17">
        <v>42457</v>
      </c>
      <c r="B123" s="7">
        <v>126</v>
      </c>
      <c r="C123" s="18">
        <v>121</v>
      </c>
      <c r="D123" s="12">
        <v>78</v>
      </c>
      <c r="E123">
        <v>83</v>
      </c>
      <c r="F123">
        <v>79</v>
      </c>
      <c r="G123">
        <v>78</v>
      </c>
      <c r="H123" s="26">
        <f t="shared" si="6"/>
        <v>79.5</v>
      </c>
      <c r="I123" s="22">
        <f t="shared" si="7"/>
        <v>2.0615528128088303</v>
      </c>
      <c r="J123" s="12">
        <v>72</v>
      </c>
      <c r="K123">
        <v>73</v>
      </c>
      <c r="L123">
        <v>80</v>
      </c>
      <c r="M123">
        <v>78</v>
      </c>
      <c r="N123" s="26">
        <f t="shared" si="8"/>
        <v>75.75</v>
      </c>
      <c r="O123" s="24">
        <f t="shared" si="9"/>
        <v>3.344772040064913</v>
      </c>
      <c r="P123">
        <v>74</v>
      </c>
      <c r="Q123">
        <v>84</v>
      </c>
      <c r="R123">
        <v>74</v>
      </c>
      <c r="S123">
        <v>74</v>
      </c>
      <c r="T123" s="26">
        <f t="shared" si="10"/>
        <v>76.5</v>
      </c>
      <c r="U123" s="24">
        <f t="shared" si="11"/>
        <v>4.3301270189221936</v>
      </c>
    </row>
    <row r="124" spans="1:21">
      <c r="A124" s="17">
        <v>42458</v>
      </c>
      <c r="B124" s="7">
        <v>127</v>
      </c>
      <c r="C124" s="18">
        <v>122</v>
      </c>
      <c r="D124" s="12">
        <v>78</v>
      </c>
      <c r="E124">
        <v>83</v>
      </c>
      <c r="F124">
        <v>79</v>
      </c>
      <c r="G124">
        <v>78</v>
      </c>
      <c r="H124" s="26">
        <f t="shared" si="6"/>
        <v>79.5</v>
      </c>
      <c r="I124" s="22">
        <f t="shared" si="7"/>
        <v>2.0615528128088303</v>
      </c>
      <c r="J124" s="12">
        <v>72</v>
      </c>
      <c r="K124">
        <v>73</v>
      </c>
      <c r="L124">
        <v>80</v>
      </c>
      <c r="M124">
        <v>78</v>
      </c>
      <c r="N124" s="26">
        <f t="shared" si="8"/>
        <v>75.75</v>
      </c>
      <c r="O124" s="24">
        <f t="shared" si="9"/>
        <v>3.344772040064913</v>
      </c>
      <c r="P124">
        <v>74</v>
      </c>
      <c r="Q124">
        <v>84</v>
      </c>
      <c r="R124">
        <v>74</v>
      </c>
      <c r="S124">
        <v>74</v>
      </c>
      <c r="T124" s="26">
        <f t="shared" si="10"/>
        <v>76.5</v>
      </c>
      <c r="U124" s="24">
        <f t="shared" si="11"/>
        <v>4.3301270189221936</v>
      </c>
    </row>
    <row r="125" spans="1:21" ht="15.75" thickBot="1">
      <c r="A125" s="19">
        <v>42459</v>
      </c>
      <c r="B125" s="20">
        <v>128</v>
      </c>
      <c r="C125" s="21">
        <v>123</v>
      </c>
      <c r="D125" s="14">
        <v>78</v>
      </c>
      <c r="E125" s="15">
        <v>83</v>
      </c>
      <c r="F125" s="15">
        <v>79</v>
      </c>
      <c r="G125" s="15">
        <v>78</v>
      </c>
      <c r="H125" s="27">
        <f t="shared" si="6"/>
        <v>79.5</v>
      </c>
      <c r="I125" s="23">
        <f t="shared" si="7"/>
        <v>2.0615528128088303</v>
      </c>
      <c r="J125" s="14">
        <v>72</v>
      </c>
      <c r="K125" s="15">
        <v>73</v>
      </c>
      <c r="L125" s="15">
        <v>80</v>
      </c>
      <c r="M125" s="15">
        <v>78</v>
      </c>
      <c r="N125" s="27">
        <f t="shared" si="8"/>
        <v>75.75</v>
      </c>
      <c r="O125" s="25">
        <f t="shared" si="9"/>
        <v>3.344772040064913</v>
      </c>
      <c r="P125" s="15">
        <v>74</v>
      </c>
      <c r="Q125" s="15">
        <v>84</v>
      </c>
      <c r="R125" s="15">
        <v>74</v>
      </c>
      <c r="S125" s="15">
        <v>74</v>
      </c>
      <c r="T125" s="27">
        <f t="shared" si="10"/>
        <v>76.5</v>
      </c>
      <c r="U125" s="25">
        <f t="shared" si="11"/>
        <v>4.3301270189221936</v>
      </c>
    </row>
    <row r="126" spans="1:21">
      <c r="A126" s="8"/>
    </row>
    <row r="127" spans="1:21">
      <c r="A127" s="6" t="s">
        <v>145</v>
      </c>
      <c r="D127">
        <v>76</v>
      </c>
      <c r="E127">
        <v>76</v>
      </c>
      <c r="F127">
        <v>56</v>
      </c>
      <c r="G127">
        <v>66</v>
      </c>
      <c r="J127">
        <v>67</v>
      </c>
      <c r="K127">
        <v>66</v>
      </c>
      <c r="L127">
        <v>64</v>
      </c>
      <c r="M127">
        <v>65</v>
      </c>
      <c r="P127">
        <v>71</v>
      </c>
      <c r="Q127">
        <v>78</v>
      </c>
      <c r="R127">
        <v>65</v>
      </c>
      <c r="S127">
        <v>71</v>
      </c>
    </row>
    <row r="128" spans="1:21">
      <c r="A128" s="6" t="s">
        <v>144</v>
      </c>
      <c r="D128">
        <v>2</v>
      </c>
      <c r="E128">
        <f>E125-E127</f>
        <v>7</v>
      </c>
      <c r="F128">
        <f>F125-F127</f>
        <v>23</v>
      </c>
      <c r="G128">
        <f>G125-G127</f>
        <v>12</v>
      </c>
      <c r="J128">
        <f t="shared" ref="J128:S128" si="12">J125-J127</f>
        <v>5</v>
      </c>
      <c r="K128">
        <f t="shared" si="12"/>
        <v>7</v>
      </c>
      <c r="L128">
        <f t="shared" si="12"/>
        <v>16</v>
      </c>
      <c r="M128">
        <f t="shared" si="12"/>
        <v>13</v>
      </c>
      <c r="P128">
        <f t="shared" si="12"/>
        <v>3</v>
      </c>
      <c r="Q128">
        <f t="shared" si="12"/>
        <v>6</v>
      </c>
      <c r="R128">
        <f t="shared" si="12"/>
        <v>9</v>
      </c>
      <c r="S128">
        <f t="shared" si="12"/>
        <v>3</v>
      </c>
    </row>
    <row r="129" spans="1:1">
      <c r="A129" s="6" t="s">
        <v>172</v>
      </c>
    </row>
  </sheetData>
  <sheetProtection sheet="1" objects="1" scenarios="1"/>
  <mergeCells count="6">
    <mergeCell ref="D1:I1"/>
    <mergeCell ref="J1:O1"/>
    <mergeCell ref="P1:U1"/>
    <mergeCell ref="A1:A2"/>
    <mergeCell ref="B1:B2"/>
    <mergeCell ref="C1:C2"/>
  </mergeCells>
  <pageMargins left="0.7" right="0.7" top="0.75" bottom="0.75" header="0.3" footer="0.3"/>
  <pageSetup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27"/>
  <sheetViews>
    <sheetView workbookViewId="0">
      <selection activeCell="J33" sqref="J33"/>
    </sheetView>
  </sheetViews>
  <sheetFormatPr defaultRowHeight="15"/>
  <cols>
    <col min="1" max="1" width="25.85546875" bestFit="1" customWidth="1"/>
    <col min="2" max="2" width="25.28515625" bestFit="1" customWidth="1"/>
    <col min="4" max="4" width="24.7109375" customWidth="1"/>
    <col min="6" max="6" width="18.140625" customWidth="1"/>
    <col min="7" max="7" width="20" customWidth="1"/>
  </cols>
  <sheetData>
    <row r="1" spans="1:7">
      <c r="A1" t="s">
        <v>97</v>
      </c>
    </row>
    <row r="2" spans="1:7" ht="15.75" thickBot="1"/>
    <row r="3" spans="1:7" ht="15.75" thickBot="1">
      <c r="A3" s="41" t="s">
        <v>74</v>
      </c>
      <c r="B3" s="42" t="s">
        <v>76</v>
      </c>
      <c r="C3" s="43" t="s">
        <v>65</v>
      </c>
      <c r="D3" s="42" t="s">
        <v>98</v>
      </c>
      <c r="E3" s="42" t="s">
        <v>99</v>
      </c>
      <c r="F3" s="42" t="s">
        <v>100</v>
      </c>
      <c r="G3" s="43" t="s">
        <v>101</v>
      </c>
    </row>
    <row r="4" spans="1:7">
      <c r="A4" s="12" t="s">
        <v>23</v>
      </c>
      <c r="B4">
        <v>1</v>
      </c>
      <c r="C4" s="13" t="s">
        <v>67</v>
      </c>
      <c r="D4" s="123" t="s">
        <v>89</v>
      </c>
      <c r="E4">
        <v>20</v>
      </c>
      <c r="G4" s="13"/>
    </row>
    <row r="5" spans="1:7">
      <c r="A5" s="12" t="s">
        <v>23</v>
      </c>
      <c r="B5">
        <v>2</v>
      </c>
      <c r="C5" s="13" t="s">
        <v>67</v>
      </c>
      <c r="D5" s="123" t="s">
        <v>89</v>
      </c>
      <c r="E5">
        <v>20</v>
      </c>
      <c r="G5" s="13"/>
    </row>
    <row r="6" spans="1:7">
      <c r="A6" s="12" t="s">
        <v>23</v>
      </c>
      <c r="B6">
        <v>3</v>
      </c>
      <c r="C6" s="13" t="s">
        <v>67</v>
      </c>
      <c r="D6" s="124" t="s">
        <v>90</v>
      </c>
      <c r="E6">
        <v>40</v>
      </c>
      <c r="G6" s="13"/>
    </row>
    <row r="7" spans="1:7">
      <c r="A7" s="108" t="s">
        <v>23</v>
      </c>
      <c r="B7" s="5">
        <v>4</v>
      </c>
      <c r="C7" s="109" t="s">
        <v>67</v>
      </c>
      <c r="D7" s="127" t="s">
        <v>91</v>
      </c>
      <c r="E7" s="5">
        <v>50</v>
      </c>
      <c r="F7" s="5">
        <v>31.58</v>
      </c>
      <c r="G7" s="109"/>
    </row>
    <row r="8" spans="1:7">
      <c r="A8" s="12" t="s">
        <v>23</v>
      </c>
      <c r="B8">
        <v>1</v>
      </c>
      <c r="C8" s="13" t="s">
        <v>68</v>
      </c>
      <c r="D8" s="124" t="s">
        <v>92</v>
      </c>
      <c r="E8">
        <v>0</v>
      </c>
      <c r="G8" s="13">
        <v>20.5</v>
      </c>
    </row>
    <row r="9" spans="1:7">
      <c r="A9" s="12" t="s">
        <v>23</v>
      </c>
      <c r="B9">
        <v>2</v>
      </c>
      <c r="C9" s="13" t="s">
        <v>68</v>
      </c>
      <c r="D9" s="124" t="s">
        <v>92</v>
      </c>
      <c r="E9">
        <v>0</v>
      </c>
      <c r="G9" s="13"/>
    </row>
    <row r="10" spans="1:7">
      <c r="A10" s="12" t="s">
        <v>23</v>
      </c>
      <c r="B10">
        <v>3</v>
      </c>
      <c r="C10" s="13" t="s">
        <v>68</v>
      </c>
      <c r="D10" s="123" t="s">
        <v>89</v>
      </c>
      <c r="E10">
        <v>20</v>
      </c>
      <c r="G10" s="13"/>
    </row>
    <row r="11" spans="1:7" ht="15.75" thickBot="1">
      <c r="A11" s="12" t="s">
        <v>23</v>
      </c>
      <c r="B11">
        <v>4</v>
      </c>
      <c r="C11" s="13" t="s">
        <v>68</v>
      </c>
      <c r="D11" s="123" t="s">
        <v>89</v>
      </c>
      <c r="E11">
        <v>20</v>
      </c>
      <c r="F11">
        <v>10</v>
      </c>
      <c r="G11" s="13"/>
    </row>
    <row r="12" spans="1:7">
      <c r="A12" s="9" t="s">
        <v>93</v>
      </c>
      <c r="B12" s="10">
        <v>1</v>
      </c>
      <c r="C12" s="11" t="s">
        <v>67</v>
      </c>
      <c r="D12" s="125" t="s">
        <v>92</v>
      </c>
      <c r="E12" s="10">
        <v>0</v>
      </c>
      <c r="F12" s="10"/>
      <c r="G12" s="11"/>
    </row>
    <row r="13" spans="1:7">
      <c r="A13" s="12" t="s">
        <v>93</v>
      </c>
      <c r="B13">
        <v>2</v>
      </c>
      <c r="C13" s="13" t="s">
        <v>67</v>
      </c>
      <c r="D13" s="123" t="s">
        <v>89</v>
      </c>
      <c r="E13">
        <v>20</v>
      </c>
      <c r="G13" s="13"/>
    </row>
    <row r="14" spans="1:7">
      <c r="A14" s="12" t="s">
        <v>93</v>
      </c>
      <c r="B14">
        <v>3</v>
      </c>
      <c r="C14" s="13" t="s">
        <v>67</v>
      </c>
      <c r="D14" s="123" t="s">
        <v>89</v>
      </c>
      <c r="E14">
        <v>20</v>
      </c>
      <c r="G14" s="13"/>
    </row>
    <row r="15" spans="1:7">
      <c r="A15" s="108" t="s">
        <v>93</v>
      </c>
      <c r="B15" s="5">
        <v>4</v>
      </c>
      <c r="C15" s="109" t="s">
        <v>67</v>
      </c>
      <c r="D15" s="127" t="s">
        <v>92</v>
      </c>
      <c r="E15" s="5">
        <v>0</v>
      </c>
      <c r="F15" s="5">
        <v>10</v>
      </c>
      <c r="G15" s="109"/>
    </row>
    <row r="16" spans="1:7">
      <c r="A16" s="12" t="s">
        <v>93</v>
      </c>
      <c r="B16">
        <v>1</v>
      </c>
      <c r="C16" s="13" t="s">
        <v>68</v>
      </c>
      <c r="D16" s="123" t="s">
        <v>89</v>
      </c>
      <c r="E16">
        <v>20</v>
      </c>
      <c r="G16" s="13">
        <v>15</v>
      </c>
    </row>
    <row r="17" spans="1:7">
      <c r="A17" s="12" t="s">
        <v>93</v>
      </c>
      <c r="B17">
        <v>2</v>
      </c>
      <c r="C17" s="13" t="s">
        <v>68</v>
      </c>
      <c r="D17" s="124" t="s">
        <v>92</v>
      </c>
      <c r="E17">
        <v>0</v>
      </c>
      <c r="G17" s="13"/>
    </row>
    <row r="18" spans="1:7">
      <c r="A18" s="12" t="s">
        <v>93</v>
      </c>
      <c r="B18">
        <v>3</v>
      </c>
      <c r="C18" s="13" t="s">
        <v>68</v>
      </c>
      <c r="D18" s="123" t="s">
        <v>94</v>
      </c>
      <c r="E18">
        <v>60</v>
      </c>
      <c r="G18" s="13"/>
    </row>
    <row r="19" spans="1:7" ht="15.75" thickBot="1">
      <c r="A19" s="14" t="s">
        <v>93</v>
      </c>
      <c r="B19" s="15">
        <v>4</v>
      </c>
      <c r="C19" s="16" t="s">
        <v>68</v>
      </c>
      <c r="D19" s="126" t="s">
        <v>92</v>
      </c>
      <c r="E19" s="15">
        <v>0</v>
      </c>
      <c r="F19" s="15">
        <v>20</v>
      </c>
      <c r="G19" s="16"/>
    </row>
    <row r="20" spans="1:7">
      <c r="A20" s="9" t="s">
        <v>75</v>
      </c>
      <c r="B20" s="10">
        <v>1</v>
      </c>
      <c r="C20" s="11" t="s">
        <v>67</v>
      </c>
      <c r="D20" s="125" t="s">
        <v>92</v>
      </c>
      <c r="E20" s="10">
        <v>0</v>
      </c>
      <c r="F20" s="10"/>
      <c r="G20" s="11"/>
    </row>
    <row r="21" spans="1:7">
      <c r="A21" s="12" t="s">
        <v>75</v>
      </c>
      <c r="B21">
        <v>2</v>
      </c>
      <c r="C21" s="13" t="s">
        <v>67</v>
      </c>
      <c r="D21" s="123" t="s">
        <v>89</v>
      </c>
      <c r="E21">
        <v>20</v>
      </c>
      <c r="G21" s="13"/>
    </row>
    <row r="22" spans="1:7">
      <c r="A22" s="12" t="s">
        <v>75</v>
      </c>
      <c r="B22">
        <v>3</v>
      </c>
      <c r="C22" s="13" t="s">
        <v>67</v>
      </c>
      <c r="D22" s="124" t="s">
        <v>95</v>
      </c>
      <c r="E22">
        <v>0</v>
      </c>
      <c r="G22" s="13"/>
    </row>
    <row r="23" spans="1:7">
      <c r="A23" s="108" t="s">
        <v>75</v>
      </c>
      <c r="B23" s="5">
        <v>4</v>
      </c>
      <c r="C23" s="109" t="s">
        <v>67</v>
      </c>
      <c r="D23" s="127" t="s">
        <v>96</v>
      </c>
      <c r="E23" s="5">
        <v>25</v>
      </c>
      <c r="F23" s="5">
        <v>11.11</v>
      </c>
      <c r="G23" s="109"/>
    </row>
    <row r="24" spans="1:7">
      <c r="A24" s="12" t="s">
        <v>75</v>
      </c>
      <c r="B24">
        <v>1</v>
      </c>
      <c r="C24" s="13" t="s">
        <v>68</v>
      </c>
      <c r="D24" s="124" t="s">
        <v>92</v>
      </c>
      <c r="E24">
        <v>0</v>
      </c>
      <c r="G24" s="13">
        <v>18.399999999999999</v>
      </c>
    </row>
    <row r="25" spans="1:7">
      <c r="A25" s="12" t="s">
        <v>75</v>
      </c>
      <c r="B25">
        <v>2</v>
      </c>
      <c r="C25" s="13" t="s">
        <v>68</v>
      </c>
      <c r="D25" s="123" t="s">
        <v>94</v>
      </c>
      <c r="E25">
        <v>60</v>
      </c>
      <c r="G25" s="13"/>
    </row>
    <row r="26" spans="1:7">
      <c r="A26" s="12" t="s">
        <v>75</v>
      </c>
      <c r="B26">
        <v>3</v>
      </c>
      <c r="C26" s="13" t="s">
        <v>68</v>
      </c>
      <c r="D26" s="124" t="s">
        <v>90</v>
      </c>
      <c r="E26">
        <v>40</v>
      </c>
      <c r="G26" s="13"/>
    </row>
    <row r="27" spans="1:7" ht="15.75" thickBot="1">
      <c r="A27" s="14" t="s">
        <v>75</v>
      </c>
      <c r="B27" s="15">
        <v>4</v>
      </c>
      <c r="C27" s="16" t="s">
        <v>68</v>
      </c>
      <c r="D27" s="126" t="s">
        <v>92</v>
      </c>
      <c r="E27" s="15">
        <v>0</v>
      </c>
      <c r="F27" s="15">
        <v>25</v>
      </c>
      <c r="G27" s="16"/>
    </row>
  </sheetData>
  <pageMargins left="0.7" right="0.7" top="0.75" bottom="0.75" header="0.3" footer="0.3"/>
  <drawing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C177"/>
  <sheetViews>
    <sheetView workbookViewId="0">
      <selection activeCell="T11" sqref="T11"/>
    </sheetView>
  </sheetViews>
  <sheetFormatPr defaultRowHeight="15"/>
  <cols>
    <col min="1" max="1" width="14.85546875" style="392" customWidth="1"/>
    <col min="2" max="3" width="9.140625" style="392"/>
    <col min="4" max="5" width="10.140625" style="392" customWidth="1"/>
    <col min="6" max="11" width="9.140625" style="392"/>
    <col min="12" max="12" width="10.42578125" style="392" customWidth="1"/>
    <col min="13" max="13" width="10.85546875" style="392" customWidth="1"/>
    <col min="14" max="14" width="9" style="392" customWidth="1"/>
    <col min="15" max="15" width="12.5703125" style="392" bestFit="1" customWidth="1"/>
    <col min="16" max="16" width="9.140625" style="392"/>
    <col min="17" max="17" width="10.7109375" style="392" customWidth="1"/>
    <col min="18" max="18" width="12.5703125" style="392" customWidth="1"/>
    <col min="19" max="19" width="12.140625" style="392" customWidth="1"/>
    <col min="20" max="20" width="12.85546875" style="392" customWidth="1"/>
    <col min="21" max="22" width="9.140625" style="392"/>
    <col min="23" max="23" width="11.85546875" style="392" customWidth="1"/>
    <col min="24" max="24" width="13.42578125" style="392" customWidth="1"/>
    <col min="25" max="25" width="13.140625" style="392" customWidth="1"/>
    <col min="26" max="16384" width="9.140625" style="392"/>
  </cols>
  <sheetData>
    <row r="1" spans="1:29" ht="15.75" thickBot="1">
      <c r="A1" s="401" t="s">
        <v>282</v>
      </c>
      <c r="B1" s="402" t="s">
        <v>32</v>
      </c>
      <c r="C1" s="403" t="s">
        <v>33</v>
      </c>
      <c r="D1" s="403" t="s">
        <v>34</v>
      </c>
      <c r="E1" s="404" t="s">
        <v>35</v>
      </c>
      <c r="F1" s="402" t="s">
        <v>13</v>
      </c>
      <c r="G1" s="403" t="s">
        <v>14</v>
      </c>
      <c r="H1" s="403" t="s">
        <v>15</v>
      </c>
      <c r="I1" s="404" t="s">
        <v>16</v>
      </c>
      <c r="J1" s="402" t="s">
        <v>9</v>
      </c>
      <c r="K1" s="403" t="s">
        <v>10</v>
      </c>
      <c r="L1" s="403" t="s">
        <v>11</v>
      </c>
      <c r="M1" s="403" t="s">
        <v>12</v>
      </c>
    </row>
    <row r="2" spans="1:29">
      <c r="A2" s="393" t="s">
        <v>36</v>
      </c>
      <c r="B2" s="430">
        <v>1023</v>
      </c>
      <c r="C2" s="431">
        <v>1018</v>
      </c>
      <c r="D2" s="431">
        <v>1011</v>
      </c>
      <c r="E2" s="432">
        <v>1032</v>
      </c>
      <c r="F2" s="430">
        <v>701</v>
      </c>
      <c r="G2" s="431">
        <v>708</v>
      </c>
      <c r="H2" s="431">
        <v>694</v>
      </c>
      <c r="I2" s="432">
        <v>702</v>
      </c>
      <c r="J2" s="430">
        <v>422</v>
      </c>
      <c r="K2" s="431">
        <v>430</v>
      </c>
      <c r="L2" s="431">
        <v>418</v>
      </c>
      <c r="M2" s="433">
        <v>427</v>
      </c>
    </row>
    <row r="3" spans="1:29">
      <c r="A3" s="409" t="s">
        <v>40</v>
      </c>
      <c r="B3" s="439">
        <v>22.6</v>
      </c>
      <c r="C3" s="440">
        <v>22.8</v>
      </c>
      <c r="D3" s="440">
        <v>23.1</v>
      </c>
      <c r="E3" s="441">
        <v>22.8</v>
      </c>
      <c r="F3" s="439">
        <v>22.7</v>
      </c>
      <c r="G3" s="440">
        <v>23.1</v>
      </c>
      <c r="H3" s="440">
        <v>23</v>
      </c>
      <c r="I3" s="441">
        <v>22.5</v>
      </c>
      <c r="J3" s="439">
        <v>22.7</v>
      </c>
      <c r="K3" s="440">
        <v>22.9</v>
      </c>
      <c r="L3" s="440">
        <v>23.1</v>
      </c>
      <c r="M3" s="440">
        <v>22.6</v>
      </c>
    </row>
    <row r="4" spans="1:29">
      <c r="A4" s="388" t="s">
        <v>41</v>
      </c>
      <c r="B4" s="420">
        <v>7.16</v>
      </c>
      <c r="C4" s="421">
        <v>7.1899999999999995</v>
      </c>
      <c r="D4" s="421">
        <v>7.31</v>
      </c>
      <c r="E4" s="422">
        <v>7.02</v>
      </c>
      <c r="F4" s="420">
        <v>6.87</v>
      </c>
      <c r="G4" s="421">
        <v>7.1199999999999992</v>
      </c>
      <c r="H4" s="421">
        <v>7.09</v>
      </c>
      <c r="I4" s="422">
        <v>7.1</v>
      </c>
      <c r="J4" s="420">
        <v>7.17</v>
      </c>
      <c r="K4" s="421">
        <v>7.0600000000000005</v>
      </c>
      <c r="L4" s="421">
        <v>7.1099999999999994</v>
      </c>
      <c r="M4" s="421">
        <v>7.2100000000000009</v>
      </c>
    </row>
    <row r="5" spans="1:29">
      <c r="A5" s="409" t="s">
        <v>44</v>
      </c>
      <c r="B5" s="423">
        <v>8.01</v>
      </c>
      <c r="C5" s="424">
        <v>8.0399999999999991</v>
      </c>
      <c r="D5" s="424">
        <v>8.11</v>
      </c>
      <c r="E5" s="425">
        <v>8.1999999999999993</v>
      </c>
      <c r="F5" s="423">
        <v>8.15</v>
      </c>
      <c r="G5" s="424">
        <v>8.0299999999999994</v>
      </c>
      <c r="H5" s="424">
        <v>8.07</v>
      </c>
      <c r="I5" s="425">
        <v>8.11</v>
      </c>
      <c r="J5" s="423">
        <v>8.1</v>
      </c>
      <c r="K5" s="424">
        <v>8.16</v>
      </c>
      <c r="L5" s="424">
        <v>8.19</v>
      </c>
      <c r="M5" s="424">
        <v>8.02</v>
      </c>
    </row>
    <row r="6" spans="1:29">
      <c r="A6" s="388" t="s">
        <v>37</v>
      </c>
      <c r="B6" s="420">
        <v>0</v>
      </c>
      <c r="C6" s="421">
        <v>0</v>
      </c>
      <c r="D6" s="426">
        <v>0.25</v>
      </c>
      <c r="E6" s="422">
        <v>0</v>
      </c>
      <c r="F6" s="420">
        <v>0</v>
      </c>
      <c r="G6" s="421">
        <v>0</v>
      </c>
      <c r="H6" s="421">
        <v>0</v>
      </c>
      <c r="I6" s="426">
        <v>0</v>
      </c>
      <c r="J6" s="420">
        <v>0</v>
      </c>
      <c r="K6" s="421">
        <v>0.25</v>
      </c>
      <c r="L6" s="421">
        <v>0</v>
      </c>
      <c r="M6" s="427">
        <v>0</v>
      </c>
    </row>
    <row r="7" spans="1:29">
      <c r="A7" s="410" t="s">
        <v>38</v>
      </c>
      <c r="B7" s="423">
        <v>2.5000000000000001E-2</v>
      </c>
      <c r="C7" s="428">
        <v>2.5000000000000001E-2</v>
      </c>
      <c r="D7" s="424">
        <v>2.5000000000000001E-2</v>
      </c>
      <c r="E7" s="425">
        <v>2.5000000000000001E-2</v>
      </c>
      <c r="F7" s="423">
        <v>0.05</v>
      </c>
      <c r="G7" s="424">
        <v>2.5000000000000001E-2</v>
      </c>
      <c r="H7" s="428">
        <v>2.5000000000000001E-2</v>
      </c>
      <c r="I7" s="425">
        <v>2.5000000000000001E-2</v>
      </c>
      <c r="J7" s="423">
        <v>2.5000000000000001E-2</v>
      </c>
      <c r="K7" s="424">
        <v>2.5000000000000001E-2</v>
      </c>
      <c r="L7" s="428">
        <v>7.4999999999999997E-2</v>
      </c>
      <c r="M7" s="424">
        <v>2.5000000000000001E-2</v>
      </c>
    </row>
    <row r="8" spans="1:29" ht="15.75" thickBot="1">
      <c r="A8" s="388" t="s">
        <v>39</v>
      </c>
      <c r="B8" s="434">
        <v>50</v>
      </c>
      <c r="C8" s="435">
        <v>50</v>
      </c>
      <c r="D8" s="435">
        <v>50</v>
      </c>
      <c r="E8" s="436">
        <v>50</v>
      </c>
      <c r="F8" s="434">
        <v>50</v>
      </c>
      <c r="G8" s="435">
        <v>50</v>
      </c>
      <c r="H8" s="435">
        <v>50</v>
      </c>
      <c r="I8" s="436">
        <v>75</v>
      </c>
      <c r="J8" s="434">
        <v>25</v>
      </c>
      <c r="K8" s="435">
        <v>50</v>
      </c>
      <c r="L8" s="435">
        <v>50</v>
      </c>
      <c r="M8" s="435">
        <v>50</v>
      </c>
    </row>
    <row r="9" spans="1:29" ht="15.75" thickBot="1"/>
    <row r="10" spans="1:29" s="414" customFormat="1" ht="15.75" thickBot="1">
      <c r="A10" s="401" t="s">
        <v>281</v>
      </c>
      <c r="B10" s="402" t="s">
        <v>32</v>
      </c>
      <c r="C10" s="403" t="s">
        <v>33</v>
      </c>
      <c r="D10" s="403" t="s">
        <v>34</v>
      </c>
      <c r="E10" s="404" t="s">
        <v>35</v>
      </c>
      <c r="F10" s="402" t="s">
        <v>13</v>
      </c>
      <c r="G10" s="403" t="s">
        <v>14</v>
      </c>
      <c r="H10" s="403" t="s">
        <v>15</v>
      </c>
      <c r="I10" s="404" t="s">
        <v>16</v>
      </c>
      <c r="J10" s="402" t="s">
        <v>9</v>
      </c>
      <c r="K10" s="403" t="s">
        <v>10</v>
      </c>
      <c r="L10" s="403" t="s">
        <v>11</v>
      </c>
      <c r="M10" s="403" t="s">
        <v>12</v>
      </c>
      <c r="Q10" s="412"/>
      <c r="R10" s="412"/>
      <c r="S10" s="412"/>
      <c r="T10" s="412"/>
      <c r="U10" s="412"/>
      <c r="V10" s="412"/>
      <c r="W10" s="412"/>
      <c r="X10" s="412"/>
      <c r="Y10" s="412"/>
      <c r="Z10" s="412"/>
      <c r="AA10" s="412"/>
      <c r="AB10" s="412"/>
    </row>
    <row r="11" spans="1:29" s="414" customFormat="1">
      <c r="A11" s="393" t="s">
        <v>36</v>
      </c>
      <c r="B11" s="430">
        <v>1017</v>
      </c>
      <c r="C11" s="431">
        <v>1009</v>
      </c>
      <c r="D11" s="431">
        <v>1016</v>
      </c>
      <c r="E11" s="432">
        <v>1029</v>
      </c>
      <c r="F11" s="430">
        <v>693</v>
      </c>
      <c r="G11" s="431">
        <v>690</v>
      </c>
      <c r="H11" s="431">
        <v>720</v>
      </c>
      <c r="I11" s="432">
        <v>688</v>
      </c>
      <c r="J11" s="430">
        <v>412</v>
      </c>
      <c r="K11" s="431">
        <v>430</v>
      </c>
      <c r="L11" s="431">
        <v>431</v>
      </c>
      <c r="M11" s="433">
        <v>432</v>
      </c>
      <c r="N11" s="437"/>
      <c r="P11" s="413"/>
      <c r="AC11" s="437"/>
    </row>
    <row r="12" spans="1:29" s="414" customFormat="1">
      <c r="A12" s="409" t="s">
        <v>40</v>
      </c>
      <c r="B12" s="439" t="s">
        <v>64</v>
      </c>
      <c r="C12" s="440" t="s">
        <v>64</v>
      </c>
      <c r="D12" s="440" t="s">
        <v>64</v>
      </c>
      <c r="E12" s="441" t="s">
        <v>64</v>
      </c>
      <c r="F12" s="439" t="s">
        <v>64</v>
      </c>
      <c r="G12" s="440" t="s">
        <v>64</v>
      </c>
      <c r="H12" s="440" t="s">
        <v>64</v>
      </c>
      <c r="I12" s="441" t="s">
        <v>64</v>
      </c>
      <c r="J12" s="439" t="s">
        <v>64</v>
      </c>
      <c r="K12" s="440" t="s">
        <v>64</v>
      </c>
      <c r="L12" s="440" t="s">
        <v>64</v>
      </c>
      <c r="M12" s="440" t="s">
        <v>64</v>
      </c>
      <c r="P12" s="413"/>
    </row>
    <row r="13" spans="1:29" s="414" customFormat="1">
      <c r="A13" s="388" t="s">
        <v>41</v>
      </c>
      <c r="B13" s="389">
        <v>7.72</v>
      </c>
      <c r="C13" s="390">
        <v>7.51</v>
      </c>
      <c r="D13" s="390">
        <v>7.56</v>
      </c>
      <c r="E13" s="422">
        <v>7.6769999999999996</v>
      </c>
      <c r="F13" s="389">
        <v>7.37</v>
      </c>
      <c r="G13" s="390">
        <v>7.18</v>
      </c>
      <c r="H13" s="421">
        <v>7.6539999999999999</v>
      </c>
      <c r="I13" s="422">
        <v>7.41</v>
      </c>
      <c r="J13" s="420">
        <v>7.6369999999999996</v>
      </c>
      <c r="K13" s="421">
        <v>7.54</v>
      </c>
      <c r="L13" s="421">
        <v>7.38</v>
      </c>
      <c r="M13" s="421">
        <v>7.44</v>
      </c>
      <c r="P13" s="413"/>
    </row>
    <row r="14" spans="1:29" s="414" customFormat="1">
      <c r="A14" s="409" t="s">
        <v>44</v>
      </c>
      <c r="B14" s="423">
        <v>8.23</v>
      </c>
      <c r="C14" s="424">
        <v>8.1999999999999993</v>
      </c>
      <c r="D14" s="424">
        <v>8.27</v>
      </c>
      <c r="E14" s="425">
        <v>8.35</v>
      </c>
      <c r="F14" s="423">
        <v>8.27</v>
      </c>
      <c r="G14" s="424">
        <v>8.1199999999999992</v>
      </c>
      <c r="H14" s="424">
        <v>8.3800000000000008</v>
      </c>
      <c r="I14" s="425">
        <v>8.39</v>
      </c>
      <c r="J14" s="423">
        <v>8.1</v>
      </c>
      <c r="K14" s="424">
        <v>8.27</v>
      </c>
      <c r="L14" s="424">
        <v>8.35</v>
      </c>
      <c r="M14" s="424">
        <v>8.4499999999999993</v>
      </c>
      <c r="P14" s="413"/>
    </row>
    <row r="15" spans="1:29" s="414" customFormat="1">
      <c r="A15" s="388" t="s">
        <v>37</v>
      </c>
      <c r="B15" s="420">
        <v>0</v>
      </c>
      <c r="C15" s="421">
        <v>0</v>
      </c>
      <c r="D15" s="426">
        <v>0.5</v>
      </c>
      <c r="E15" s="422">
        <v>0</v>
      </c>
      <c r="F15" s="420">
        <v>0</v>
      </c>
      <c r="G15" s="421">
        <v>0</v>
      </c>
      <c r="H15" s="421">
        <v>0</v>
      </c>
      <c r="I15" s="426">
        <v>0</v>
      </c>
      <c r="J15" s="420">
        <v>0.25</v>
      </c>
      <c r="K15" s="421">
        <v>0</v>
      </c>
      <c r="L15" s="421">
        <v>0</v>
      </c>
      <c r="M15" s="427">
        <v>0</v>
      </c>
      <c r="N15" s="437"/>
      <c r="P15" s="413"/>
      <c r="AC15" s="437"/>
    </row>
    <row r="16" spans="1:29" s="414" customFormat="1">
      <c r="A16" s="410" t="s">
        <v>38</v>
      </c>
      <c r="B16" s="423">
        <v>2.5000000000000001E-2</v>
      </c>
      <c r="C16" s="428">
        <v>0.05</v>
      </c>
      <c r="D16" s="424" t="s">
        <v>46</v>
      </c>
      <c r="E16" s="425">
        <v>2.5000000000000001E-2</v>
      </c>
      <c r="F16" s="423">
        <v>2.5000000000000001E-2</v>
      </c>
      <c r="G16" s="424">
        <v>0.05</v>
      </c>
      <c r="H16" s="428">
        <v>2.5000000000000001E-2</v>
      </c>
      <c r="I16" s="425">
        <v>2.5000000000000001E-2</v>
      </c>
      <c r="J16" s="423">
        <v>2.5000000000000001E-2</v>
      </c>
      <c r="K16" s="424">
        <v>2.5000000000000001E-2</v>
      </c>
      <c r="L16" s="428">
        <v>2.5000000000000001E-2</v>
      </c>
      <c r="M16" s="424" t="s">
        <v>46</v>
      </c>
      <c r="P16" s="413"/>
    </row>
    <row r="17" spans="1:28" s="414" customFormat="1" ht="15.75" thickBot="1">
      <c r="A17" s="388" t="s">
        <v>39</v>
      </c>
      <c r="B17" s="434">
        <v>25</v>
      </c>
      <c r="C17" s="435">
        <v>25</v>
      </c>
      <c r="D17" s="435">
        <v>25</v>
      </c>
      <c r="E17" s="436">
        <v>25</v>
      </c>
      <c r="F17" s="434">
        <v>25</v>
      </c>
      <c r="G17" s="435">
        <v>25</v>
      </c>
      <c r="H17" s="435">
        <v>0</v>
      </c>
      <c r="I17" s="436">
        <v>25</v>
      </c>
      <c r="J17" s="434">
        <v>0</v>
      </c>
      <c r="K17" s="435">
        <v>25</v>
      </c>
      <c r="L17" s="435">
        <v>25</v>
      </c>
      <c r="M17" s="435">
        <v>25</v>
      </c>
      <c r="P17" s="413"/>
    </row>
    <row r="18" spans="1:28" ht="15.75" thickBot="1"/>
    <row r="19" spans="1:28" ht="15.75" thickBot="1">
      <c r="A19" s="401" t="s">
        <v>48</v>
      </c>
      <c r="B19" s="402" t="s">
        <v>32</v>
      </c>
      <c r="C19" s="403" t="s">
        <v>33</v>
      </c>
      <c r="D19" s="403" t="s">
        <v>34</v>
      </c>
      <c r="E19" s="404" t="s">
        <v>35</v>
      </c>
      <c r="F19" s="402" t="s">
        <v>13</v>
      </c>
      <c r="G19" s="403" t="s">
        <v>14</v>
      </c>
      <c r="H19" s="403" t="s">
        <v>15</v>
      </c>
      <c r="I19" s="404" t="s">
        <v>16</v>
      </c>
      <c r="J19" s="402" t="s">
        <v>9</v>
      </c>
      <c r="K19" s="403" t="s">
        <v>10</v>
      </c>
      <c r="L19" s="403" t="s">
        <v>11</v>
      </c>
      <c r="M19" s="403" t="s">
        <v>12</v>
      </c>
      <c r="O19" s="411"/>
      <c r="P19" s="412"/>
      <c r="Q19" s="412"/>
      <c r="R19" s="412"/>
      <c r="S19" s="412"/>
      <c r="T19" s="412"/>
      <c r="U19" s="412"/>
      <c r="V19" s="412"/>
      <c r="W19" s="412"/>
      <c r="X19" s="412"/>
      <c r="Y19" s="412"/>
      <c r="Z19" s="412"/>
      <c r="AA19" s="412"/>
      <c r="AB19" s="414"/>
    </row>
    <row r="20" spans="1:28">
      <c r="A20" s="393" t="s">
        <v>36</v>
      </c>
      <c r="B20" s="394">
        <v>1097</v>
      </c>
      <c r="C20" s="395">
        <v>1103</v>
      </c>
      <c r="D20" s="395">
        <v>1120</v>
      </c>
      <c r="E20" s="396">
        <v>1085</v>
      </c>
      <c r="F20" s="394">
        <v>764</v>
      </c>
      <c r="G20" s="395">
        <v>723</v>
      </c>
      <c r="H20" s="395">
        <v>697</v>
      </c>
      <c r="I20" s="396">
        <v>701</v>
      </c>
      <c r="J20" s="394">
        <v>403</v>
      </c>
      <c r="K20" s="395">
        <v>411</v>
      </c>
      <c r="L20" s="395">
        <v>427</v>
      </c>
      <c r="M20" s="397">
        <v>408</v>
      </c>
      <c r="O20" s="413"/>
      <c r="P20" s="414"/>
      <c r="Q20" s="414"/>
      <c r="R20" s="414"/>
      <c r="S20" s="414"/>
      <c r="T20" s="414"/>
      <c r="U20" s="414"/>
      <c r="V20" s="414"/>
      <c r="W20" s="414"/>
      <c r="X20" s="414"/>
      <c r="Y20" s="414"/>
      <c r="Z20" s="414"/>
      <c r="AA20" s="414"/>
      <c r="AB20" s="414"/>
    </row>
    <row r="21" spans="1:28">
      <c r="A21" s="409" t="s">
        <v>40</v>
      </c>
      <c r="B21" s="405">
        <v>22.7</v>
      </c>
      <c r="C21" s="406">
        <v>22.6</v>
      </c>
      <c r="D21" s="406">
        <v>23</v>
      </c>
      <c r="E21" s="407">
        <v>22.7</v>
      </c>
      <c r="F21" s="405">
        <v>22.9</v>
      </c>
      <c r="G21" s="406">
        <v>23.1</v>
      </c>
      <c r="H21" s="406">
        <v>23</v>
      </c>
      <c r="I21" s="407">
        <v>22.7</v>
      </c>
      <c r="J21" s="405">
        <v>22.5</v>
      </c>
      <c r="K21" s="406">
        <v>22.4</v>
      </c>
      <c r="L21" s="406">
        <v>23</v>
      </c>
      <c r="M21" s="406">
        <v>22.9</v>
      </c>
      <c r="O21" s="413"/>
      <c r="P21" s="414"/>
      <c r="Q21" s="438"/>
      <c r="R21" s="438"/>
      <c r="S21" s="438"/>
      <c r="T21" s="438"/>
      <c r="U21" s="438"/>
      <c r="V21" s="438"/>
      <c r="W21" s="438"/>
      <c r="X21" s="438"/>
      <c r="Y21" s="438"/>
      <c r="Z21" s="438"/>
      <c r="AA21" s="438"/>
      <c r="AB21" s="438"/>
    </row>
    <row r="22" spans="1:28">
      <c r="A22" s="388" t="s">
        <v>41</v>
      </c>
      <c r="B22" s="389">
        <v>7.17</v>
      </c>
      <c r="C22" s="390">
        <v>7.03</v>
      </c>
      <c r="D22" s="390">
        <v>7.25</v>
      </c>
      <c r="E22" s="391">
        <v>7.12</v>
      </c>
      <c r="F22" s="389">
        <v>7.06</v>
      </c>
      <c r="G22" s="390">
        <v>6.82</v>
      </c>
      <c r="H22" s="390">
        <v>7.04</v>
      </c>
      <c r="I22" s="391">
        <v>6.91</v>
      </c>
      <c r="J22" s="389">
        <v>6.46</v>
      </c>
      <c r="K22" s="390">
        <v>6.23</v>
      </c>
      <c r="L22" s="390">
        <v>6.42</v>
      </c>
      <c r="M22" s="390">
        <v>6.28</v>
      </c>
      <c r="O22" s="413"/>
      <c r="P22" s="414"/>
      <c r="Q22" s="438"/>
      <c r="R22" s="438"/>
      <c r="S22" s="438"/>
      <c r="T22" s="438"/>
      <c r="U22" s="438"/>
      <c r="V22" s="438"/>
      <c r="W22" s="438"/>
      <c r="X22" s="438"/>
      <c r="Y22" s="438"/>
      <c r="Z22" s="438"/>
      <c r="AA22" s="438"/>
      <c r="AB22" s="438"/>
    </row>
    <row r="23" spans="1:28">
      <c r="A23" s="409" t="s">
        <v>44</v>
      </c>
      <c r="B23" s="405">
        <v>8.2100000000000009</v>
      </c>
      <c r="C23" s="406">
        <v>8.09</v>
      </c>
      <c r="D23" s="406">
        <v>7.84</v>
      </c>
      <c r="E23" s="407">
        <v>7.91</v>
      </c>
      <c r="F23" s="405">
        <v>7.96</v>
      </c>
      <c r="G23" s="406">
        <v>8.11</v>
      </c>
      <c r="H23" s="406">
        <v>8.0399999999999991</v>
      </c>
      <c r="I23" s="407">
        <v>8.1300000000000008</v>
      </c>
      <c r="J23" s="405">
        <v>8.14</v>
      </c>
      <c r="K23" s="406">
        <v>7.97</v>
      </c>
      <c r="L23" s="406">
        <v>8.01</v>
      </c>
      <c r="M23" s="406">
        <v>8.2100000000000009</v>
      </c>
      <c r="O23" s="413"/>
      <c r="P23" s="414"/>
      <c r="Q23" s="438"/>
      <c r="R23" s="438"/>
      <c r="S23" s="438"/>
      <c r="T23" s="438"/>
      <c r="U23" s="438"/>
      <c r="V23" s="438"/>
      <c r="W23" s="438"/>
      <c r="X23" s="438"/>
      <c r="Y23" s="438"/>
      <c r="Z23" s="438"/>
      <c r="AA23" s="438"/>
      <c r="AB23" s="438"/>
    </row>
    <row r="24" spans="1:28">
      <c r="A24" s="388" t="s">
        <v>37</v>
      </c>
      <c r="B24" s="389">
        <v>0</v>
      </c>
      <c r="C24" s="390">
        <v>0</v>
      </c>
      <c r="D24" s="398">
        <v>0</v>
      </c>
      <c r="E24" s="391" t="s">
        <v>47</v>
      </c>
      <c r="F24" s="389">
        <v>0</v>
      </c>
      <c r="G24" s="390">
        <v>0</v>
      </c>
      <c r="H24" s="390" t="s">
        <v>47</v>
      </c>
      <c r="I24" s="398">
        <v>0</v>
      </c>
      <c r="J24" s="389">
        <v>0</v>
      </c>
      <c r="K24" s="390">
        <v>0</v>
      </c>
      <c r="L24" s="390">
        <v>0</v>
      </c>
      <c r="M24" s="399">
        <v>0.25</v>
      </c>
      <c r="O24" s="413"/>
      <c r="P24" s="414"/>
      <c r="Q24" s="438"/>
      <c r="R24" s="438"/>
      <c r="S24" s="438"/>
      <c r="T24" s="438"/>
      <c r="U24" s="438"/>
      <c r="V24" s="438"/>
      <c r="W24" s="438"/>
      <c r="X24" s="438"/>
      <c r="Y24" s="438"/>
      <c r="Z24" s="438"/>
      <c r="AA24" s="438"/>
      <c r="AB24" s="438"/>
    </row>
    <row r="25" spans="1:28">
      <c r="A25" s="410" t="s">
        <v>38</v>
      </c>
      <c r="B25" s="405">
        <v>0.1</v>
      </c>
      <c r="C25" s="392">
        <v>0.05</v>
      </c>
      <c r="D25" s="406">
        <v>2.5000000000000001E-2</v>
      </c>
      <c r="E25" s="407">
        <v>2.5000000000000001E-2</v>
      </c>
      <c r="F25" s="405">
        <v>2.5000000000000001E-2</v>
      </c>
      <c r="G25" s="406">
        <v>0.05</v>
      </c>
      <c r="H25" s="392">
        <v>2.5000000000000001E-2</v>
      </c>
      <c r="I25" s="407">
        <v>2.5000000000000001E-2</v>
      </c>
      <c r="J25" s="405">
        <v>0.1</v>
      </c>
      <c r="K25" s="406">
        <v>2.5000000000000001E-2</v>
      </c>
      <c r="L25" s="392">
        <v>2.5000000000000001E-2</v>
      </c>
      <c r="M25" s="406">
        <v>2.5000000000000001E-2</v>
      </c>
      <c r="O25" s="413"/>
      <c r="P25" s="414"/>
      <c r="Q25" s="438"/>
      <c r="R25" s="438"/>
      <c r="S25" s="438"/>
      <c r="T25" s="438"/>
      <c r="U25" s="438"/>
      <c r="V25" s="438"/>
      <c r="W25" s="438"/>
      <c r="X25" s="438"/>
      <c r="Y25" s="438"/>
      <c r="Z25" s="438"/>
      <c r="AA25" s="438"/>
      <c r="AB25" s="438"/>
    </row>
    <row r="26" spans="1:28">
      <c r="A26" s="388" t="s">
        <v>39</v>
      </c>
      <c r="B26" s="389" t="s">
        <v>49</v>
      </c>
      <c r="C26" s="390">
        <v>50</v>
      </c>
      <c r="D26" s="390">
        <v>50</v>
      </c>
      <c r="E26" s="391">
        <v>50</v>
      </c>
      <c r="F26" s="389">
        <v>25</v>
      </c>
      <c r="G26" s="390">
        <v>50</v>
      </c>
      <c r="H26" s="390">
        <v>25</v>
      </c>
      <c r="I26" s="391">
        <v>25</v>
      </c>
      <c r="J26" s="389">
        <v>10</v>
      </c>
      <c r="K26" s="390">
        <v>25</v>
      </c>
      <c r="L26" s="390">
        <v>25</v>
      </c>
      <c r="M26" s="390">
        <v>25</v>
      </c>
      <c r="O26" s="413"/>
      <c r="P26" s="414"/>
      <c r="Q26" s="438"/>
      <c r="R26" s="438"/>
      <c r="S26" s="438"/>
      <c r="T26" s="438"/>
      <c r="U26" s="438"/>
      <c r="V26" s="438"/>
      <c r="W26" s="438"/>
      <c r="X26" s="438"/>
      <c r="Y26" s="438"/>
      <c r="Z26" s="438"/>
      <c r="AA26" s="438"/>
      <c r="AB26" s="438"/>
    </row>
    <row r="27" spans="1:28" ht="15.75" thickBot="1">
      <c r="O27" s="414"/>
      <c r="P27" s="414"/>
      <c r="Q27" s="438"/>
      <c r="R27" s="438"/>
      <c r="S27" s="438"/>
      <c r="T27" s="438"/>
      <c r="U27" s="438"/>
      <c r="V27" s="438"/>
      <c r="W27" s="438"/>
      <c r="X27" s="438"/>
      <c r="Y27" s="438"/>
      <c r="Z27" s="438"/>
      <c r="AA27" s="438"/>
      <c r="AB27" s="438"/>
    </row>
    <row r="28" spans="1:28" ht="15.75" thickBot="1">
      <c r="A28" s="401" t="s">
        <v>51</v>
      </c>
      <c r="B28" s="402" t="s">
        <v>32</v>
      </c>
      <c r="C28" s="403" t="s">
        <v>33</v>
      </c>
      <c r="D28" s="403" t="s">
        <v>34</v>
      </c>
      <c r="E28" s="404" t="s">
        <v>35</v>
      </c>
      <c r="F28" s="402" t="s">
        <v>13</v>
      </c>
      <c r="G28" s="403" t="s">
        <v>14</v>
      </c>
      <c r="H28" s="403" t="s">
        <v>15</v>
      </c>
      <c r="I28" s="404" t="s">
        <v>16</v>
      </c>
      <c r="J28" s="402" t="s">
        <v>9</v>
      </c>
      <c r="K28" s="403" t="s">
        <v>10</v>
      </c>
      <c r="L28" s="403" t="s">
        <v>11</v>
      </c>
      <c r="M28" s="403" t="s">
        <v>12</v>
      </c>
      <c r="O28" s="411"/>
      <c r="P28" s="412"/>
      <c r="Q28" s="412"/>
      <c r="R28" s="412"/>
      <c r="S28" s="412"/>
      <c r="T28" s="412"/>
      <c r="U28" s="412"/>
      <c r="V28" s="412"/>
      <c r="W28" s="412"/>
      <c r="X28" s="412"/>
      <c r="Y28" s="412"/>
      <c r="Z28" s="412"/>
      <c r="AA28" s="412"/>
      <c r="AB28" s="414"/>
    </row>
    <row r="29" spans="1:28">
      <c r="A29" s="393" t="s">
        <v>36</v>
      </c>
      <c r="B29" s="394">
        <v>1154</v>
      </c>
      <c r="C29" s="395">
        <v>1189</v>
      </c>
      <c r="D29" s="395">
        <v>1200</v>
      </c>
      <c r="E29" s="396">
        <v>1192</v>
      </c>
      <c r="F29" s="394">
        <v>801</v>
      </c>
      <c r="G29" s="395">
        <v>786</v>
      </c>
      <c r="H29" s="395">
        <v>811</v>
      </c>
      <c r="I29" s="396">
        <v>798</v>
      </c>
      <c r="J29" s="394">
        <v>420</v>
      </c>
      <c r="K29" s="395">
        <v>431</v>
      </c>
      <c r="L29" s="395">
        <v>418</v>
      </c>
      <c r="M29" s="397">
        <v>424</v>
      </c>
      <c r="O29" s="413"/>
      <c r="P29" s="414"/>
      <c r="Q29" s="414"/>
      <c r="R29" s="414"/>
      <c r="S29" s="414"/>
      <c r="T29" s="414"/>
      <c r="U29" s="414"/>
      <c r="V29" s="414"/>
      <c r="W29" s="414"/>
      <c r="X29" s="414"/>
      <c r="Y29" s="414"/>
      <c r="Z29" s="414"/>
      <c r="AA29" s="414"/>
      <c r="AB29" s="414"/>
    </row>
    <row r="30" spans="1:28">
      <c r="A30" s="409" t="s">
        <v>40</v>
      </c>
      <c r="B30" s="405">
        <v>23</v>
      </c>
      <c r="C30" s="406">
        <v>23.2</v>
      </c>
      <c r="D30" s="406">
        <v>23.1</v>
      </c>
      <c r="E30" s="407">
        <v>23</v>
      </c>
      <c r="F30" s="405">
        <v>23.2</v>
      </c>
      <c r="G30" s="406">
        <v>22.8</v>
      </c>
      <c r="H30" s="406">
        <v>23.1</v>
      </c>
      <c r="I30" s="407">
        <v>23</v>
      </c>
      <c r="J30" s="405">
        <v>23.2</v>
      </c>
      <c r="K30" s="406">
        <v>23</v>
      </c>
      <c r="L30" s="406">
        <v>22.8</v>
      </c>
      <c r="M30" s="406">
        <v>23.1</v>
      </c>
      <c r="O30" s="413"/>
      <c r="P30" s="414"/>
      <c r="Q30" s="414"/>
      <c r="R30" s="414"/>
      <c r="S30" s="414"/>
      <c r="T30" s="414"/>
      <c r="U30" s="414"/>
      <c r="V30" s="414"/>
      <c r="W30" s="414"/>
      <c r="X30" s="414"/>
      <c r="Y30" s="414"/>
      <c r="Z30" s="414"/>
      <c r="AA30" s="414"/>
      <c r="AB30" s="414"/>
    </row>
    <row r="31" spans="1:28">
      <c r="A31" s="388" t="s">
        <v>41</v>
      </c>
      <c r="B31" s="389" t="s">
        <v>64</v>
      </c>
      <c r="C31" s="390" t="s">
        <v>64</v>
      </c>
      <c r="D31" s="390" t="s">
        <v>64</v>
      </c>
      <c r="E31" s="391" t="s">
        <v>64</v>
      </c>
      <c r="F31" s="389" t="s">
        <v>64</v>
      </c>
      <c r="G31" s="390" t="s">
        <v>64</v>
      </c>
      <c r="H31" s="390" t="s">
        <v>64</v>
      </c>
      <c r="I31" s="391" t="s">
        <v>64</v>
      </c>
      <c r="J31" s="389" t="s">
        <v>64</v>
      </c>
      <c r="K31" s="390" t="s">
        <v>64</v>
      </c>
      <c r="L31" s="390" t="s">
        <v>64</v>
      </c>
      <c r="M31" s="390" t="s">
        <v>64</v>
      </c>
      <c r="O31" s="413"/>
      <c r="P31" s="414"/>
      <c r="Q31" s="414"/>
      <c r="R31" s="414"/>
      <c r="S31" s="414"/>
      <c r="T31" s="414"/>
      <c r="U31" s="414"/>
      <c r="V31" s="414"/>
      <c r="W31" s="414"/>
      <c r="X31" s="414"/>
      <c r="Y31" s="414"/>
      <c r="Z31" s="414"/>
      <c r="AA31" s="414"/>
      <c r="AB31" s="414"/>
    </row>
    <row r="32" spans="1:28">
      <c r="A32" s="409" t="s">
        <v>44</v>
      </c>
      <c r="B32" s="405">
        <v>7.91</v>
      </c>
      <c r="C32" s="406">
        <v>7.96</v>
      </c>
      <c r="D32" s="406">
        <v>7.88</v>
      </c>
      <c r="E32" s="407">
        <v>7.94</v>
      </c>
      <c r="F32" s="405">
        <v>7.86</v>
      </c>
      <c r="G32" s="406">
        <v>7.87</v>
      </c>
      <c r="H32" s="406">
        <v>7.95</v>
      </c>
      <c r="I32" s="407">
        <v>7.9</v>
      </c>
      <c r="J32" s="405">
        <v>7.76</v>
      </c>
      <c r="K32" s="406">
        <v>7.88</v>
      </c>
      <c r="L32" s="406">
        <v>7.93</v>
      </c>
      <c r="M32" s="406">
        <v>7.91</v>
      </c>
      <c r="O32" s="413"/>
      <c r="P32" s="414"/>
      <c r="Q32" s="414"/>
      <c r="R32" s="414"/>
      <c r="S32" s="414"/>
      <c r="T32" s="414"/>
      <c r="U32" s="414"/>
      <c r="V32" s="414"/>
      <c r="W32" s="414"/>
      <c r="X32" s="414"/>
      <c r="Y32" s="414"/>
      <c r="Z32" s="414"/>
      <c r="AA32" s="414"/>
      <c r="AB32" s="414"/>
    </row>
    <row r="33" spans="1:28">
      <c r="A33" s="388" t="s">
        <v>37</v>
      </c>
      <c r="B33" s="389">
        <v>0</v>
      </c>
      <c r="C33" s="390" t="s">
        <v>47</v>
      </c>
      <c r="D33" s="398">
        <v>0</v>
      </c>
      <c r="E33" s="391">
        <v>0</v>
      </c>
      <c r="F33" s="389">
        <v>0</v>
      </c>
      <c r="G33" s="390" t="s">
        <v>47</v>
      </c>
      <c r="H33" s="390">
        <v>0</v>
      </c>
      <c r="I33" s="398">
        <v>0</v>
      </c>
      <c r="J33" s="389">
        <v>0.25</v>
      </c>
      <c r="K33" s="390">
        <v>0</v>
      </c>
      <c r="L33" s="390">
        <v>0</v>
      </c>
      <c r="M33" s="399">
        <v>0</v>
      </c>
      <c r="O33" s="413"/>
      <c r="P33" s="414"/>
      <c r="Q33" s="414"/>
      <c r="R33" s="414"/>
      <c r="S33" s="414"/>
      <c r="T33" s="414"/>
      <c r="U33" s="414"/>
      <c r="V33" s="414"/>
      <c r="W33" s="414"/>
      <c r="X33" s="414"/>
      <c r="Y33" s="414"/>
      <c r="Z33" s="414"/>
      <c r="AA33" s="414"/>
      <c r="AB33" s="414"/>
    </row>
    <row r="34" spans="1:28">
      <c r="A34" s="410" t="s">
        <v>38</v>
      </c>
      <c r="B34" s="405">
        <v>2.5000000000000001E-2</v>
      </c>
      <c r="C34" s="392">
        <v>0.05</v>
      </c>
      <c r="D34" s="406">
        <v>0.1</v>
      </c>
      <c r="E34" s="407">
        <v>0.1</v>
      </c>
      <c r="F34" s="405">
        <v>2.5000000000000001E-2</v>
      </c>
      <c r="G34" s="406">
        <v>2.5000000000000001E-2</v>
      </c>
      <c r="H34" s="392">
        <v>2.5000000000000001E-2</v>
      </c>
      <c r="I34" s="407">
        <v>0.05</v>
      </c>
      <c r="J34" s="405">
        <v>2.5000000000000001E-2</v>
      </c>
      <c r="K34" s="406">
        <v>2.5000000000000001E-2</v>
      </c>
      <c r="L34" s="392">
        <v>0.1</v>
      </c>
      <c r="M34" s="406">
        <v>2.5000000000000001E-2</v>
      </c>
      <c r="O34" s="413"/>
      <c r="P34" s="414"/>
      <c r="Q34" s="414"/>
      <c r="R34" s="414"/>
      <c r="S34" s="414"/>
      <c r="T34" s="414"/>
      <c r="U34" s="414"/>
      <c r="V34" s="414"/>
      <c r="W34" s="414"/>
      <c r="X34" s="414"/>
      <c r="Y34" s="414"/>
      <c r="Z34" s="414"/>
      <c r="AA34" s="414"/>
      <c r="AB34" s="414"/>
    </row>
    <row r="35" spans="1:28">
      <c r="A35" s="388" t="s">
        <v>39</v>
      </c>
      <c r="B35" s="389">
        <v>25</v>
      </c>
      <c r="C35" s="390" t="s">
        <v>50</v>
      </c>
      <c r="D35" s="390" t="s">
        <v>49</v>
      </c>
      <c r="E35" s="391">
        <v>50</v>
      </c>
      <c r="F35" s="389">
        <v>25</v>
      </c>
      <c r="G35" s="390">
        <v>10</v>
      </c>
      <c r="H35" s="429">
        <v>25</v>
      </c>
      <c r="I35" s="391">
        <v>25</v>
      </c>
      <c r="J35" s="389">
        <v>10</v>
      </c>
      <c r="K35" s="390">
        <v>0</v>
      </c>
      <c r="L35" s="390" t="s">
        <v>52</v>
      </c>
      <c r="M35" s="390">
        <v>25</v>
      </c>
      <c r="O35" s="413"/>
      <c r="P35" s="414"/>
      <c r="Q35" s="414"/>
      <c r="R35" s="414"/>
      <c r="S35" s="414"/>
      <c r="T35" s="414"/>
      <c r="U35" s="414"/>
      <c r="V35" s="415"/>
      <c r="W35" s="414"/>
      <c r="X35" s="414"/>
      <c r="Y35" s="414"/>
      <c r="Z35" s="414"/>
      <c r="AA35" s="414"/>
      <c r="AB35" s="414"/>
    </row>
    <row r="36" spans="1:28" ht="15.75" thickBot="1">
      <c r="O36" s="414"/>
      <c r="P36" s="414"/>
      <c r="Q36" s="414"/>
      <c r="R36" s="414"/>
      <c r="S36" s="414"/>
      <c r="T36" s="414"/>
      <c r="U36" s="414"/>
      <c r="V36" s="414"/>
      <c r="W36" s="414"/>
      <c r="X36" s="414"/>
      <c r="Y36" s="414"/>
      <c r="Z36" s="414"/>
      <c r="AA36" s="414"/>
      <c r="AB36" s="414"/>
    </row>
    <row r="37" spans="1:28" ht="15.75" thickBot="1">
      <c r="A37" s="401" t="s">
        <v>53</v>
      </c>
      <c r="B37" s="402" t="s">
        <v>32</v>
      </c>
      <c r="C37" s="403" t="s">
        <v>33</v>
      </c>
      <c r="D37" s="403" t="s">
        <v>34</v>
      </c>
      <c r="E37" s="404" t="s">
        <v>35</v>
      </c>
      <c r="F37" s="402" t="s">
        <v>13</v>
      </c>
      <c r="G37" s="403" t="s">
        <v>14</v>
      </c>
      <c r="H37" s="403" t="s">
        <v>15</v>
      </c>
      <c r="I37" s="404" t="s">
        <v>16</v>
      </c>
      <c r="J37" s="402" t="s">
        <v>9</v>
      </c>
      <c r="K37" s="403" t="s">
        <v>10</v>
      </c>
      <c r="L37" s="403" t="s">
        <v>11</v>
      </c>
      <c r="M37" s="403" t="s">
        <v>12</v>
      </c>
      <c r="O37" s="411"/>
      <c r="P37" s="412"/>
      <c r="Q37" s="412"/>
      <c r="R37" s="412"/>
      <c r="S37" s="412"/>
      <c r="T37" s="412"/>
      <c r="U37" s="412"/>
      <c r="V37" s="412"/>
      <c r="W37" s="412"/>
      <c r="X37" s="412"/>
      <c r="Y37" s="412"/>
      <c r="Z37" s="412"/>
      <c r="AA37" s="412"/>
      <c r="AB37" s="414"/>
    </row>
    <row r="38" spans="1:28">
      <c r="A38" s="393" t="s">
        <v>36</v>
      </c>
      <c r="B38" s="394">
        <v>1178</v>
      </c>
      <c r="C38" s="395">
        <v>1182</v>
      </c>
      <c r="D38" s="395">
        <v>1163</v>
      </c>
      <c r="E38" s="396">
        <v>1201</v>
      </c>
      <c r="F38" s="394">
        <v>843</v>
      </c>
      <c r="G38" s="395">
        <v>828</v>
      </c>
      <c r="H38" s="395">
        <v>841</v>
      </c>
      <c r="I38" s="396">
        <v>836</v>
      </c>
      <c r="J38" s="394">
        <v>464</v>
      </c>
      <c r="K38" s="395">
        <v>437</v>
      </c>
      <c r="L38" s="395">
        <v>430</v>
      </c>
      <c r="M38" s="397">
        <v>451</v>
      </c>
      <c r="O38" s="413"/>
      <c r="P38" s="414"/>
      <c r="Q38" s="414"/>
      <c r="R38" s="414"/>
      <c r="S38" s="414"/>
      <c r="T38" s="414"/>
      <c r="U38" s="414"/>
      <c r="V38" s="414"/>
      <c r="W38" s="414"/>
      <c r="X38" s="414"/>
      <c r="Y38" s="414"/>
      <c r="Z38" s="414"/>
      <c r="AA38" s="414"/>
    </row>
    <row r="39" spans="1:28">
      <c r="A39" s="409" t="s">
        <v>40</v>
      </c>
      <c r="B39" s="405">
        <v>23.1</v>
      </c>
      <c r="C39" s="406">
        <v>23.3</v>
      </c>
      <c r="D39" s="406">
        <v>23.2</v>
      </c>
      <c r="E39" s="407">
        <v>23.4</v>
      </c>
      <c r="F39" s="405">
        <v>23</v>
      </c>
      <c r="G39" s="406">
        <v>23</v>
      </c>
      <c r="H39" s="406">
        <v>22.9</v>
      </c>
      <c r="I39" s="407">
        <v>23</v>
      </c>
      <c r="J39" s="405">
        <v>23.4</v>
      </c>
      <c r="K39" s="406">
        <v>23.3</v>
      </c>
      <c r="L39" s="406">
        <v>23.3</v>
      </c>
      <c r="M39" s="406">
        <v>23.3</v>
      </c>
      <c r="O39" s="413"/>
      <c r="P39" s="414"/>
      <c r="Q39" s="414"/>
      <c r="R39" s="414"/>
      <c r="S39" s="414"/>
      <c r="T39" s="414"/>
      <c r="U39" s="414"/>
      <c r="V39" s="414"/>
      <c r="W39" s="414"/>
      <c r="X39" s="414"/>
      <c r="Y39" s="414"/>
      <c r="Z39" s="414"/>
      <c r="AA39" s="414"/>
    </row>
    <row r="40" spans="1:28">
      <c r="A40" s="388" t="s">
        <v>41</v>
      </c>
      <c r="B40" s="389">
        <v>7.008</v>
      </c>
      <c r="C40" s="390">
        <v>7.23</v>
      </c>
      <c r="D40" s="390">
        <v>7.17</v>
      </c>
      <c r="E40" s="391">
        <v>7.2</v>
      </c>
      <c r="F40" s="389">
        <v>6.9969999999999999</v>
      </c>
      <c r="G40" s="390">
        <v>6.89</v>
      </c>
      <c r="H40" s="390">
        <v>7.01</v>
      </c>
      <c r="I40" s="391">
        <v>7.08</v>
      </c>
      <c r="J40" s="389">
        <v>6.9880000000000004</v>
      </c>
      <c r="K40" s="390">
        <v>7.0010000000000003</v>
      </c>
      <c r="L40" s="390">
        <v>6.97</v>
      </c>
      <c r="M40" s="390">
        <v>7.03</v>
      </c>
      <c r="O40" s="413"/>
      <c r="P40" s="414"/>
      <c r="Q40" s="414"/>
      <c r="R40" s="414"/>
      <c r="S40" s="414"/>
      <c r="T40" s="414"/>
      <c r="U40" s="414"/>
      <c r="V40" s="414"/>
      <c r="W40" s="414"/>
      <c r="X40" s="414"/>
      <c r="Y40" s="414"/>
      <c r="Z40" s="414"/>
      <c r="AA40" s="414"/>
    </row>
    <row r="41" spans="1:28">
      <c r="A41" s="409" t="s">
        <v>44</v>
      </c>
      <c r="B41" s="405">
        <v>7.83</v>
      </c>
      <c r="C41" s="406">
        <v>7.85</v>
      </c>
      <c r="D41" s="406">
        <v>7.81</v>
      </c>
      <c r="E41" s="407">
        <v>7.63</v>
      </c>
      <c r="F41" s="405">
        <v>7.81</v>
      </c>
      <c r="G41" s="406">
        <v>7.83</v>
      </c>
      <c r="H41" s="406">
        <v>7.88</v>
      </c>
      <c r="I41" s="407">
        <v>7.87</v>
      </c>
      <c r="J41" s="405">
        <v>7.78</v>
      </c>
      <c r="K41" s="406">
        <v>7.73</v>
      </c>
      <c r="L41" s="406">
        <v>7.82</v>
      </c>
      <c r="M41" s="406">
        <v>7.76</v>
      </c>
      <c r="O41" s="413"/>
      <c r="P41" s="414"/>
      <c r="Q41" s="414"/>
      <c r="R41" s="414"/>
      <c r="S41" s="414"/>
      <c r="T41" s="414"/>
      <c r="U41" s="414"/>
      <c r="V41" s="414"/>
      <c r="W41" s="414"/>
      <c r="X41" s="414"/>
      <c r="Y41" s="414"/>
      <c r="Z41" s="414"/>
      <c r="AA41" s="414"/>
    </row>
    <row r="42" spans="1:28">
      <c r="A42" s="388" t="s">
        <v>37</v>
      </c>
      <c r="B42" s="389" t="s">
        <v>54</v>
      </c>
      <c r="C42" s="389">
        <v>0</v>
      </c>
      <c r="D42" s="398">
        <v>0</v>
      </c>
      <c r="E42" s="391">
        <v>0.25</v>
      </c>
      <c r="F42" s="389">
        <v>0</v>
      </c>
      <c r="G42" s="390">
        <v>0</v>
      </c>
      <c r="H42" s="390">
        <v>0</v>
      </c>
      <c r="I42" s="398">
        <v>0</v>
      </c>
      <c r="J42" s="389">
        <v>0</v>
      </c>
      <c r="K42" s="390">
        <v>0</v>
      </c>
      <c r="L42" s="390">
        <v>0.25</v>
      </c>
      <c r="M42" s="399">
        <v>0</v>
      </c>
      <c r="O42" s="413"/>
      <c r="P42" s="414"/>
      <c r="Q42" s="414"/>
      <c r="R42" s="414"/>
      <c r="S42" s="414"/>
      <c r="T42" s="414"/>
      <c r="U42" s="414"/>
      <c r="V42" s="414"/>
      <c r="W42" s="414"/>
      <c r="X42" s="414"/>
      <c r="Y42" s="414"/>
      <c r="Z42" s="414"/>
      <c r="AA42" s="414"/>
    </row>
    <row r="43" spans="1:28">
      <c r="A43" s="410" t="s">
        <v>38</v>
      </c>
      <c r="B43" s="405">
        <v>0.1</v>
      </c>
      <c r="C43" s="405">
        <v>2.5000000000000001E-2</v>
      </c>
      <c r="D43" s="406">
        <v>2.5000000000000001E-2</v>
      </c>
      <c r="E43" s="407">
        <v>0.05</v>
      </c>
      <c r="F43" s="405">
        <v>0.1</v>
      </c>
      <c r="G43" s="406">
        <v>2.5000000000000001E-2</v>
      </c>
      <c r="H43" s="392">
        <v>2.5000000000000001E-2</v>
      </c>
      <c r="I43" s="407">
        <v>0.1</v>
      </c>
      <c r="J43" s="405">
        <v>0.1</v>
      </c>
      <c r="K43" s="406">
        <v>2.5000000000000001E-2</v>
      </c>
      <c r="L43" s="392">
        <v>2.5000000000000001E-2</v>
      </c>
      <c r="M43" s="406">
        <v>0</v>
      </c>
      <c r="O43" s="413"/>
      <c r="P43" s="414"/>
      <c r="Q43" s="414"/>
      <c r="R43" s="414"/>
      <c r="S43" s="414"/>
      <c r="T43" s="414"/>
      <c r="U43" s="414"/>
      <c r="V43" s="414"/>
      <c r="W43" s="414"/>
      <c r="X43" s="414"/>
      <c r="Y43" s="414"/>
      <c r="Z43" s="414"/>
      <c r="AA43" s="414"/>
    </row>
    <row r="44" spans="1:28">
      <c r="A44" s="388" t="s">
        <v>39</v>
      </c>
      <c r="B44" s="389">
        <v>25</v>
      </c>
      <c r="C44" s="389">
        <v>50</v>
      </c>
      <c r="D44" s="390">
        <v>50</v>
      </c>
      <c r="E44" s="391">
        <v>75</v>
      </c>
      <c r="F44" s="389">
        <v>50</v>
      </c>
      <c r="G44" s="390">
        <v>50</v>
      </c>
      <c r="H44" s="429">
        <v>50</v>
      </c>
      <c r="I44" s="391">
        <v>25</v>
      </c>
      <c r="J44" s="389" t="s">
        <v>55</v>
      </c>
      <c r="K44" s="390">
        <v>25</v>
      </c>
      <c r="L44" s="390">
        <v>50</v>
      </c>
      <c r="M44" s="390">
        <v>50</v>
      </c>
      <c r="O44" s="413"/>
      <c r="P44" s="414"/>
      <c r="Q44" s="414"/>
      <c r="R44" s="414"/>
      <c r="S44" s="414"/>
      <c r="T44" s="414"/>
      <c r="U44" s="414"/>
      <c r="V44" s="415"/>
      <c r="W44" s="414"/>
      <c r="X44" s="414"/>
      <c r="Y44" s="414"/>
      <c r="Z44" s="414"/>
      <c r="AA44" s="414"/>
    </row>
    <row r="45" spans="1:28" ht="15.75" thickBot="1"/>
    <row r="46" spans="1:28" ht="15.75" thickBot="1">
      <c r="A46" s="401" t="s">
        <v>56</v>
      </c>
      <c r="B46" s="402" t="s">
        <v>32</v>
      </c>
      <c r="C46" s="403" t="s">
        <v>33</v>
      </c>
      <c r="D46" s="403" t="s">
        <v>34</v>
      </c>
      <c r="E46" s="404" t="s">
        <v>35</v>
      </c>
      <c r="F46" s="402" t="s">
        <v>13</v>
      </c>
      <c r="G46" s="403" t="s">
        <v>14</v>
      </c>
      <c r="H46" s="403" t="s">
        <v>15</v>
      </c>
      <c r="I46" s="404" t="s">
        <v>16</v>
      </c>
      <c r="J46" s="402" t="s">
        <v>9</v>
      </c>
      <c r="K46" s="403" t="s">
        <v>10</v>
      </c>
      <c r="L46" s="403" t="s">
        <v>11</v>
      </c>
      <c r="M46" s="403" t="s">
        <v>12</v>
      </c>
      <c r="O46" s="411"/>
      <c r="P46" s="412"/>
      <c r="Q46" s="412"/>
      <c r="R46" s="412"/>
      <c r="S46" s="412"/>
      <c r="T46" s="412"/>
      <c r="U46" s="412"/>
      <c r="V46" s="412"/>
      <c r="W46" s="412"/>
      <c r="X46" s="412"/>
      <c r="Y46" s="412"/>
      <c r="Z46" s="412"/>
      <c r="AA46" s="412"/>
    </row>
    <row r="47" spans="1:28">
      <c r="A47" s="393" t="s">
        <v>36</v>
      </c>
      <c r="B47" s="394">
        <v>1196</v>
      </c>
      <c r="C47" s="395">
        <v>1210</v>
      </c>
      <c r="D47" s="395">
        <v>1182</v>
      </c>
      <c r="E47" s="396">
        <v>1203</v>
      </c>
      <c r="F47" s="394">
        <v>838</v>
      </c>
      <c r="G47" s="395">
        <v>840</v>
      </c>
      <c r="H47" s="395">
        <v>807</v>
      </c>
      <c r="I47" s="396">
        <v>853</v>
      </c>
      <c r="J47" s="394">
        <v>433</v>
      </c>
      <c r="K47" s="395">
        <v>441</v>
      </c>
      <c r="L47" s="395">
        <v>469</v>
      </c>
      <c r="M47" s="397">
        <v>454</v>
      </c>
      <c r="O47" s="413"/>
      <c r="P47" s="414"/>
      <c r="Q47" s="414"/>
      <c r="R47" s="414"/>
      <c r="S47" s="414"/>
      <c r="T47" s="414"/>
      <c r="U47" s="414"/>
      <c r="V47" s="414"/>
      <c r="W47" s="414"/>
      <c r="X47" s="414"/>
      <c r="Y47" s="414"/>
      <c r="Z47" s="414"/>
      <c r="AA47" s="414"/>
    </row>
    <row r="48" spans="1:28">
      <c r="A48" s="409" t="s">
        <v>40</v>
      </c>
      <c r="B48" s="405">
        <v>23.6</v>
      </c>
      <c r="C48" s="406">
        <v>24.2</v>
      </c>
      <c r="D48" s="406">
        <v>23.6</v>
      </c>
      <c r="E48" s="407">
        <v>23.5</v>
      </c>
      <c r="F48" s="405">
        <v>23.5</v>
      </c>
      <c r="G48" s="406">
        <v>23.3</v>
      </c>
      <c r="H48" s="406">
        <v>23.2</v>
      </c>
      <c r="I48" s="407">
        <v>23.2</v>
      </c>
      <c r="J48" s="405">
        <v>24</v>
      </c>
      <c r="K48" s="406">
        <v>23.6</v>
      </c>
      <c r="L48" s="406">
        <v>23.6</v>
      </c>
      <c r="M48" s="406">
        <v>23.7</v>
      </c>
      <c r="O48" s="413"/>
      <c r="P48" s="414"/>
      <c r="Q48" s="414"/>
      <c r="R48" s="414"/>
      <c r="S48" s="414"/>
      <c r="T48" s="414"/>
      <c r="U48" s="414"/>
      <c r="V48" s="414"/>
      <c r="W48" s="414"/>
      <c r="X48" s="414"/>
      <c r="Y48" s="414"/>
      <c r="Z48" s="414"/>
      <c r="AA48" s="414"/>
    </row>
    <row r="49" spans="1:28">
      <c r="A49" s="388" t="s">
        <v>41</v>
      </c>
      <c r="B49" s="389">
        <v>7.62</v>
      </c>
      <c r="C49" s="390">
        <v>7.53</v>
      </c>
      <c r="D49" s="390">
        <v>7.56</v>
      </c>
      <c r="E49" s="391">
        <v>7.48</v>
      </c>
      <c r="F49" s="389">
        <v>7.14</v>
      </c>
      <c r="G49" s="390">
        <v>7.08</v>
      </c>
      <c r="H49" s="390">
        <v>7.07</v>
      </c>
      <c r="I49" s="391">
        <v>7.11</v>
      </c>
      <c r="J49" s="389">
        <v>6.53</v>
      </c>
      <c r="K49" s="390">
        <v>6.89</v>
      </c>
      <c r="L49" s="390">
        <v>6.59</v>
      </c>
      <c r="M49" s="390">
        <v>6.74</v>
      </c>
      <c r="O49" s="413"/>
      <c r="P49" s="414"/>
      <c r="Q49" s="414"/>
      <c r="R49" s="414"/>
      <c r="S49" s="414"/>
      <c r="T49" s="414"/>
      <c r="U49" s="414"/>
      <c r="V49" s="414"/>
      <c r="W49" s="414"/>
      <c r="X49" s="414"/>
      <c r="Y49" s="414"/>
      <c r="Z49" s="414"/>
      <c r="AA49" s="414"/>
    </row>
    <row r="50" spans="1:28">
      <c r="A50" s="409" t="s">
        <v>44</v>
      </c>
      <c r="B50" s="405">
        <v>8</v>
      </c>
      <c r="C50" s="406">
        <v>7.79</v>
      </c>
      <c r="D50" s="406">
        <v>8.06</v>
      </c>
      <c r="E50" s="407">
        <v>7.94</v>
      </c>
      <c r="F50" s="405">
        <v>8.06</v>
      </c>
      <c r="G50" s="406">
        <v>7.88</v>
      </c>
      <c r="H50" s="406">
        <v>8.08</v>
      </c>
      <c r="I50" s="407">
        <v>7.9</v>
      </c>
      <c r="J50" s="405">
        <v>7.91</v>
      </c>
      <c r="K50" s="406">
        <v>7.93</v>
      </c>
      <c r="L50" s="406">
        <v>8.08</v>
      </c>
      <c r="M50" s="406">
        <v>7.76</v>
      </c>
      <c r="O50" s="413"/>
      <c r="P50" s="414"/>
      <c r="Q50" s="414"/>
      <c r="R50" s="414"/>
      <c r="S50" s="414"/>
      <c r="T50" s="414"/>
      <c r="U50" s="414"/>
      <c r="V50" s="414"/>
      <c r="W50" s="414"/>
      <c r="X50" s="414"/>
      <c r="Y50" s="414"/>
      <c r="Z50" s="414"/>
      <c r="AA50" s="414"/>
    </row>
    <row r="51" spans="1:28">
      <c r="A51" s="388" t="s">
        <v>37</v>
      </c>
      <c r="B51" s="389">
        <v>0.25</v>
      </c>
      <c r="C51" s="390">
        <v>0</v>
      </c>
      <c r="D51" s="398">
        <v>0.25</v>
      </c>
      <c r="E51" s="391">
        <v>0</v>
      </c>
      <c r="F51" s="389">
        <v>0.25</v>
      </c>
      <c r="G51" s="390">
        <v>0</v>
      </c>
      <c r="H51" s="390">
        <v>0</v>
      </c>
      <c r="I51" s="398">
        <v>0</v>
      </c>
      <c r="J51" s="389">
        <v>0.25</v>
      </c>
      <c r="K51" s="390">
        <v>0</v>
      </c>
      <c r="L51" s="390">
        <v>0</v>
      </c>
      <c r="M51" s="399">
        <v>0</v>
      </c>
      <c r="O51" s="413"/>
      <c r="P51" s="414"/>
      <c r="Q51" s="414"/>
      <c r="R51" s="414"/>
      <c r="S51" s="414"/>
      <c r="T51" s="414"/>
      <c r="U51" s="414"/>
      <c r="V51" s="414"/>
      <c r="W51" s="414"/>
      <c r="X51" s="414"/>
      <c r="Y51" s="414"/>
      <c r="Z51" s="414"/>
      <c r="AA51" s="414"/>
    </row>
    <row r="52" spans="1:28">
      <c r="A52" s="410" t="s">
        <v>38</v>
      </c>
      <c r="B52" s="405">
        <v>7.4999999999999997E-2</v>
      </c>
      <c r="C52" s="392">
        <v>0.05</v>
      </c>
      <c r="D52" s="406">
        <v>0.05</v>
      </c>
      <c r="E52" s="407" t="s">
        <v>57</v>
      </c>
      <c r="F52" s="405">
        <v>0.1</v>
      </c>
      <c r="G52" s="406">
        <v>7.4999999999999997E-2</v>
      </c>
      <c r="H52" s="408">
        <v>1</v>
      </c>
      <c r="I52" s="407">
        <v>0.1</v>
      </c>
      <c r="J52" s="405">
        <v>0.4</v>
      </c>
      <c r="K52" s="406">
        <v>0.1</v>
      </c>
      <c r="L52" s="408">
        <v>0.3</v>
      </c>
      <c r="M52" s="406" t="s">
        <v>43</v>
      </c>
      <c r="O52" s="413"/>
      <c r="P52" s="414"/>
      <c r="Q52" s="414"/>
      <c r="R52" s="414"/>
      <c r="S52" s="414"/>
      <c r="T52" s="414"/>
      <c r="U52" s="414"/>
      <c r="V52" s="414"/>
      <c r="W52" s="414"/>
      <c r="X52" s="414"/>
      <c r="Y52" s="414"/>
      <c r="Z52" s="414"/>
      <c r="AA52" s="414"/>
    </row>
    <row r="53" spans="1:28">
      <c r="A53" s="388" t="s">
        <v>39</v>
      </c>
      <c r="B53" s="389">
        <v>50</v>
      </c>
      <c r="C53" s="390" t="s">
        <v>58</v>
      </c>
      <c r="D53" s="390">
        <v>50</v>
      </c>
      <c r="E53" s="391" t="s">
        <v>59</v>
      </c>
      <c r="F53" s="389">
        <v>50</v>
      </c>
      <c r="G53" s="390">
        <v>50</v>
      </c>
      <c r="H53" s="400">
        <v>50</v>
      </c>
      <c r="I53" s="391" t="s">
        <v>55</v>
      </c>
      <c r="J53" s="389">
        <v>25</v>
      </c>
      <c r="K53" s="390" t="s">
        <v>49</v>
      </c>
      <c r="L53" s="390">
        <v>25</v>
      </c>
      <c r="M53" s="390" t="s">
        <v>49</v>
      </c>
      <c r="O53" s="413"/>
      <c r="P53" s="414"/>
      <c r="Q53" s="414"/>
      <c r="R53" s="414"/>
      <c r="S53" s="414"/>
      <c r="T53" s="414"/>
      <c r="U53" s="414"/>
      <c r="V53" s="415"/>
      <c r="W53" s="414"/>
      <c r="X53" s="414"/>
      <c r="Y53" s="414"/>
      <c r="Z53" s="414"/>
      <c r="AA53" s="414"/>
    </row>
    <row r="54" spans="1:28" ht="15.75" thickBot="1"/>
    <row r="55" spans="1:28" ht="15.75" thickBot="1">
      <c r="A55" s="401" t="s">
        <v>42</v>
      </c>
      <c r="B55" s="402" t="s">
        <v>32</v>
      </c>
      <c r="C55" s="403" t="s">
        <v>33</v>
      </c>
      <c r="D55" s="403" t="s">
        <v>34</v>
      </c>
      <c r="E55" s="404" t="s">
        <v>35</v>
      </c>
      <c r="F55" s="402" t="s">
        <v>13</v>
      </c>
      <c r="G55" s="403" t="s">
        <v>14</v>
      </c>
      <c r="H55" s="403" t="s">
        <v>15</v>
      </c>
      <c r="I55" s="404" t="s">
        <v>16</v>
      </c>
      <c r="J55" s="402" t="s">
        <v>9</v>
      </c>
      <c r="K55" s="403" t="s">
        <v>10</v>
      </c>
      <c r="L55" s="403" t="s">
        <v>11</v>
      </c>
      <c r="M55" s="403" t="s">
        <v>12</v>
      </c>
      <c r="O55" s="411"/>
      <c r="P55" s="412"/>
      <c r="Q55" s="412"/>
      <c r="R55" s="412"/>
      <c r="S55" s="412"/>
      <c r="T55" s="412"/>
      <c r="U55" s="412"/>
      <c r="V55" s="412"/>
      <c r="W55" s="412"/>
      <c r="X55" s="412"/>
      <c r="Y55" s="412"/>
      <c r="Z55" s="412"/>
      <c r="AA55" s="412"/>
      <c r="AB55" s="414"/>
    </row>
    <row r="56" spans="1:28">
      <c r="A56" s="393" t="s">
        <v>36</v>
      </c>
      <c r="B56" s="394">
        <v>1205</v>
      </c>
      <c r="C56" s="395">
        <v>1168</v>
      </c>
      <c r="D56" s="395">
        <v>1196</v>
      </c>
      <c r="E56" s="396">
        <v>1163</v>
      </c>
      <c r="F56" s="394">
        <v>827</v>
      </c>
      <c r="G56" s="395">
        <v>806</v>
      </c>
      <c r="H56" s="395">
        <v>813</v>
      </c>
      <c r="I56" s="396">
        <v>804</v>
      </c>
      <c r="J56" s="394">
        <v>420</v>
      </c>
      <c r="K56" s="395">
        <v>470</v>
      </c>
      <c r="L56" s="395">
        <v>447</v>
      </c>
      <c r="M56" s="397">
        <v>426</v>
      </c>
      <c r="O56" s="413"/>
      <c r="P56" s="414"/>
      <c r="Q56" s="414"/>
      <c r="R56" s="414"/>
      <c r="S56" s="414"/>
      <c r="T56" s="414"/>
      <c r="U56" s="414"/>
      <c r="V56" s="414"/>
      <c r="W56" s="414"/>
      <c r="X56" s="414"/>
      <c r="Y56" s="414"/>
      <c r="Z56" s="414"/>
      <c r="AA56" s="414"/>
      <c r="AB56" s="414"/>
    </row>
    <row r="57" spans="1:28">
      <c r="A57" s="409" t="s">
        <v>40</v>
      </c>
      <c r="B57" s="439" t="s">
        <v>64</v>
      </c>
      <c r="C57" s="440" t="s">
        <v>64</v>
      </c>
      <c r="D57" s="440" t="s">
        <v>64</v>
      </c>
      <c r="E57" s="441" t="s">
        <v>64</v>
      </c>
      <c r="F57" s="439" t="s">
        <v>64</v>
      </c>
      <c r="G57" s="440" t="s">
        <v>64</v>
      </c>
      <c r="H57" s="440" t="s">
        <v>64</v>
      </c>
      <c r="I57" s="441" t="s">
        <v>64</v>
      </c>
      <c r="J57" s="439" t="s">
        <v>64</v>
      </c>
      <c r="K57" s="440" t="s">
        <v>64</v>
      </c>
      <c r="L57" s="440" t="s">
        <v>64</v>
      </c>
      <c r="M57" s="440" t="s">
        <v>64</v>
      </c>
      <c r="O57" s="413"/>
      <c r="P57" s="414"/>
      <c r="Q57" s="414"/>
      <c r="R57" s="414"/>
      <c r="S57" s="414"/>
      <c r="T57" s="414"/>
      <c r="U57" s="414"/>
      <c r="V57" s="414"/>
      <c r="W57" s="414"/>
      <c r="X57" s="414"/>
      <c r="Y57" s="414"/>
      <c r="Z57" s="414"/>
      <c r="AA57" s="414"/>
      <c r="AB57" s="414"/>
    </row>
    <row r="58" spans="1:28">
      <c r="A58" s="388" t="s">
        <v>41</v>
      </c>
      <c r="B58" s="389">
        <v>7</v>
      </c>
      <c r="C58" s="390">
        <v>7</v>
      </c>
      <c r="D58" s="390">
        <v>7</v>
      </c>
      <c r="E58" s="391">
        <v>6.5</v>
      </c>
      <c r="F58" s="389">
        <v>7</v>
      </c>
      <c r="G58" s="390">
        <v>6.5</v>
      </c>
      <c r="H58" s="390">
        <v>7</v>
      </c>
      <c r="I58" s="391">
        <v>6</v>
      </c>
      <c r="J58" s="389">
        <v>7</v>
      </c>
      <c r="K58" s="390">
        <v>6</v>
      </c>
      <c r="L58" s="390">
        <v>6.5</v>
      </c>
      <c r="M58" s="390">
        <v>6</v>
      </c>
      <c r="O58" s="413"/>
      <c r="P58" s="414"/>
      <c r="Q58" s="414"/>
      <c r="R58" s="414"/>
      <c r="S58" s="414"/>
      <c r="T58" s="414"/>
      <c r="U58" s="414"/>
      <c r="V58" s="414"/>
      <c r="W58" s="414"/>
      <c r="X58" s="414"/>
      <c r="Y58" s="414"/>
      <c r="Z58" s="414"/>
      <c r="AA58" s="414"/>
      <c r="AB58" s="414"/>
    </row>
    <row r="59" spans="1:28">
      <c r="A59" s="409" t="s">
        <v>44</v>
      </c>
      <c r="B59" s="405">
        <v>8.26</v>
      </c>
      <c r="C59" s="406">
        <v>7.68</v>
      </c>
      <c r="D59" s="406">
        <v>8.2899999999999991</v>
      </c>
      <c r="E59" s="407">
        <v>8.01</v>
      </c>
      <c r="F59" s="405">
        <v>8.2899999999999991</v>
      </c>
      <c r="G59" s="406">
        <v>7.94</v>
      </c>
      <c r="H59" s="406">
        <v>8.25</v>
      </c>
      <c r="I59" s="407">
        <v>8</v>
      </c>
      <c r="J59" s="405">
        <v>8.16</v>
      </c>
      <c r="K59" s="406">
        <v>7.96</v>
      </c>
      <c r="L59" s="406">
        <v>8.26</v>
      </c>
      <c r="M59" s="406">
        <v>7.77</v>
      </c>
      <c r="O59" s="413"/>
      <c r="P59" s="414"/>
      <c r="Q59" s="414"/>
      <c r="R59" s="414"/>
      <c r="S59" s="414"/>
      <c r="T59" s="414"/>
      <c r="U59" s="414"/>
      <c r="V59" s="414"/>
      <c r="W59" s="414"/>
      <c r="X59" s="414"/>
      <c r="Y59" s="414"/>
      <c r="Z59" s="414"/>
      <c r="AA59" s="414"/>
      <c r="AB59" s="414"/>
    </row>
    <row r="60" spans="1:28">
      <c r="A60" s="388" t="s">
        <v>37</v>
      </c>
      <c r="B60" s="389">
        <v>0.25</v>
      </c>
      <c r="C60" s="390">
        <v>0</v>
      </c>
      <c r="D60" s="398">
        <v>0</v>
      </c>
      <c r="E60" s="391">
        <v>0</v>
      </c>
      <c r="F60" s="389">
        <v>0</v>
      </c>
      <c r="G60" s="390">
        <v>0</v>
      </c>
      <c r="H60" s="390">
        <v>0</v>
      </c>
      <c r="I60" s="398">
        <v>0</v>
      </c>
      <c r="J60" s="389">
        <v>0</v>
      </c>
      <c r="K60" s="390">
        <v>0</v>
      </c>
      <c r="L60" s="390">
        <v>0</v>
      </c>
      <c r="M60" s="399">
        <v>0</v>
      </c>
      <c r="O60" s="413"/>
      <c r="P60" s="414"/>
      <c r="Q60" s="414"/>
      <c r="R60" s="414"/>
      <c r="S60" s="414"/>
      <c r="T60" s="414"/>
      <c r="U60" s="414"/>
      <c r="V60" s="414"/>
      <c r="W60" s="414"/>
      <c r="X60" s="414"/>
      <c r="Y60" s="414"/>
      <c r="Z60" s="414"/>
      <c r="AA60" s="414"/>
      <c r="AB60" s="414"/>
    </row>
    <row r="61" spans="1:28">
      <c r="A61" s="410" t="s">
        <v>38</v>
      </c>
      <c r="B61" s="405">
        <v>0.05</v>
      </c>
      <c r="C61" s="392" t="s">
        <v>43</v>
      </c>
      <c r="D61" s="406">
        <v>0.05</v>
      </c>
      <c r="E61" s="407" t="s">
        <v>61</v>
      </c>
      <c r="F61" s="405">
        <v>0.05</v>
      </c>
      <c r="G61" s="406">
        <v>0.15</v>
      </c>
      <c r="H61" s="408">
        <v>0.15</v>
      </c>
      <c r="I61" s="407" t="s">
        <v>43</v>
      </c>
      <c r="J61" s="405">
        <v>0.05</v>
      </c>
      <c r="K61" s="406">
        <v>0.15</v>
      </c>
      <c r="L61" s="408">
        <v>0.1</v>
      </c>
      <c r="M61" s="406">
        <v>7.4999999999999997E-2</v>
      </c>
      <c r="O61" s="413"/>
      <c r="P61" s="414"/>
      <c r="Q61" s="414"/>
      <c r="R61" s="414"/>
      <c r="S61" s="414"/>
      <c r="T61" s="414"/>
      <c r="U61" s="414"/>
      <c r="V61" s="414"/>
      <c r="W61" s="414"/>
      <c r="X61" s="414"/>
      <c r="Y61" s="414"/>
      <c r="Z61" s="414"/>
      <c r="AA61" s="414"/>
      <c r="AB61" s="414"/>
    </row>
    <row r="62" spans="1:28">
      <c r="A62" s="388" t="s">
        <v>39</v>
      </c>
      <c r="B62" s="389" t="s">
        <v>60</v>
      </c>
      <c r="C62" s="390" t="s">
        <v>55</v>
      </c>
      <c r="D62" s="390">
        <v>100</v>
      </c>
      <c r="E62" s="391">
        <v>75</v>
      </c>
      <c r="F62" s="389">
        <v>50</v>
      </c>
      <c r="G62" s="390">
        <v>50</v>
      </c>
      <c r="H62" s="400">
        <v>75</v>
      </c>
      <c r="I62" s="391" t="s">
        <v>55</v>
      </c>
      <c r="J62" s="389">
        <v>25</v>
      </c>
      <c r="K62" s="390" t="s">
        <v>49</v>
      </c>
      <c r="L62" s="390">
        <v>50</v>
      </c>
      <c r="M62" s="390" t="s">
        <v>49</v>
      </c>
      <c r="O62" s="413"/>
      <c r="P62" s="414"/>
      <c r="Q62" s="414"/>
      <c r="R62" s="414"/>
      <c r="S62" s="414"/>
      <c r="T62" s="414"/>
      <c r="U62" s="414"/>
      <c r="V62" s="416"/>
      <c r="W62" s="414"/>
      <c r="X62" s="414"/>
      <c r="Y62" s="414"/>
      <c r="Z62" s="414"/>
      <c r="AA62" s="414"/>
      <c r="AB62" s="414"/>
    </row>
    <row r="63" spans="1:28" ht="15.75" thickBot="1"/>
    <row r="64" spans="1:28" ht="15.75" thickBot="1">
      <c r="A64" s="401" t="s">
        <v>45</v>
      </c>
      <c r="B64" s="402" t="s">
        <v>32</v>
      </c>
      <c r="C64" s="403" t="s">
        <v>33</v>
      </c>
      <c r="D64" s="403" t="s">
        <v>34</v>
      </c>
      <c r="E64" s="404" t="s">
        <v>35</v>
      </c>
      <c r="F64" s="402" t="s">
        <v>13</v>
      </c>
      <c r="G64" s="403" t="s">
        <v>14</v>
      </c>
      <c r="H64" s="403" t="s">
        <v>15</v>
      </c>
      <c r="I64" s="404" t="s">
        <v>16</v>
      </c>
      <c r="J64" s="402" t="s">
        <v>9</v>
      </c>
      <c r="K64" s="403" t="s">
        <v>10</v>
      </c>
      <c r="L64" s="403" t="s">
        <v>11</v>
      </c>
      <c r="M64" s="403" t="s">
        <v>12</v>
      </c>
      <c r="O64" s="411"/>
      <c r="P64" s="412"/>
      <c r="Q64" s="412"/>
      <c r="R64" s="412"/>
      <c r="S64" s="412"/>
      <c r="T64" s="412"/>
      <c r="U64" s="412"/>
      <c r="V64" s="412"/>
      <c r="W64" s="412"/>
      <c r="X64" s="412"/>
      <c r="Y64" s="412"/>
      <c r="Z64" s="412"/>
      <c r="AA64" s="412"/>
    </row>
    <row r="65" spans="1:27">
      <c r="A65" s="393" t="s">
        <v>36</v>
      </c>
      <c r="B65" s="394">
        <v>1242</v>
      </c>
      <c r="C65" s="395">
        <v>1246</v>
      </c>
      <c r="D65" s="395">
        <v>1246</v>
      </c>
      <c r="E65" s="396">
        <v>1255</v>
      </c>
      <c r="F65" s="394">
        <v>855</v>
      </c>
      <c r="G65" s="395">
        <v>842</v>
      </c>
      <c r="H65" s="395">
        <v>851</v>
      </c>
      <c r="I65" s="396">
        <v>872</v>
      </c>
      <c r="J65" s="394">
        <v>451</v>
      </c>
      <c r="K65" s="395">
        <v>502</v>
      </c>
      <c r="L65" s="395">
        <v>463</v>
      </c>
      <c r="M65" s="397">
        <v>460</v>
      </c>
      <c r="O65" s="413"/>
      <c r="P65" s="414"/>
      <c r="Q65" s="414"/>
      <c r="R65" s="414"/>
      <c r="S65" s="414"/>
      <c r="T65" s="414"/>
      <c r="U65" s="414"/>
      <c r="V65" s="414"/>
      <c r="W65" s="414"/>
      <c r="X65" s="414"/>
      <c r="Y65" s="414"/>
      <c r="Z65" s="414"/>
      <c r="AA65" s="414"/>
    </row>
    <row r="66" spans="1:27">
      <c r="A66" s="409" t="s">
        <v>40</v>
      </c>
      <c r="B66" s="405">
        <v>23.7</v>
      </c>
      <c r="C66" s="406">
        <v>23.5</v>
      </c>
      <c r="D66" s="406">
        <v>23.7</v>
      </c>
      <c r="E66" s="407">
        <v>23.6</v>
      </c>
      <c r="F66" s="405">
        <v>23.8</v>
      </c>
      <c r="G66" s="406">
        <v>23</v>
      </c>
      <c r="H66" s="406">
        <v>23.7</v>
      </c>
      <c r="I66" s="407">
        <v>23.3</v>
      </c>
      <c r="J66" s="405">
        <v>24.4</v>
      </c>
      <c r="K66" s="406">
        <v>23.5</v>
      </c>
      <c r="L66" s="406">
        <v>23.9</v>
      </c>
      <c r="M66" s="406">
        <v>23.7</v>
      </c>
      <c r="O66" s="413"/>
      <c r="P66" s="414"/>
      <c r="Q66" s="414"/>
      <c r="R66" s="414"/>
      <c r="S66" s="414"/>
      <c r="T66" s="414"/>
      <c r="U66" s="414"/>
      <c r="V66" s="414"/>
      <c r="W66" s="414"/>
      <c r="X66" s="414"/>
      <c r="Y66" s="414"/>
      <c r="Z66" s="414"/>
      <c r="AA66" s="414"/>
    </row>
    <row r="67" spans="1:27">
      <c r="A67" s="388" t="s">
        <v>41</v>
      </c>
      <c r="B67" s="389">
        <v>7.07</v>
      </c>
      <c r="C67" s="390">
        <v>7.02</v>
      </c>
      <c r="D67" s="390">
        <v>7.55</v>
      </c>
      <c r="E67" s="391">
        <v>7.12</v>
      </c>
      <c r="F67" s="389">
        <v>7.01</v>
      </c>
      <c r="G67" s="390">
        <v>6.52</v>
      </c>
      <c r="H67" s="390">
        <v>7.05</v>
      </c>
      <c r="I67" s="391">
        <v>6.01</v>
      </c>
      <c r="J67" s="389">
        <v>6.44</v>
      </c>
      <c r="K67" s="390">
        <v>6.03</v>
      </c>
      <c r="L67" s="390">
        <v>6.48</v>
      </c>
      <c r="M67" s="390">
        <v>6.2</v>
      </c>
      <c r="O67" s="413"/>
      <c r="P67" s="414"/>
      <c r="Q67" s="414"/>
      <c r="R67" s="414"/>
      <c r="S67" s="414"/>
      <c r="T67" s="414"/>
      <c r="U67" s="414"/>
      <c r="V67" s="414"/>
      <c r="W67" s="414"/>
      <c r="X67" s="414"/>
      <c r="Y67" s="414"/>
      <c r="Z67" s="414"/>
      <c r="AA67" s="414"/>
    </row>
    <row r="68" spans="1:27">
      <c r="A68" s="409" t="s">
        <v>44</v>
      </c>
      <c r="B68" s="405">
        <v>7.94</v>
      </c>
      <c r="C68" s="406">
        <v>7.8</v>
      </c>
      <c r="D68" s="406">
        <v>7.98</v>
      </c>
      <c r="E68" s="407">
        <v>7.88</v>
      </c>
      <c r="F68" s="405">
        <v>7.88</v>
      </c>
      <c r="G68" s="406">
        <v>7.89</v>
      </c>
      <c r="H68" s="406">
        <v>7.95</v>
      </c>
      <c r="I68" s="407">
        <v>7.92</v>
      </c>
      <c r="J68" s="405">
        <v>7.76</v>
      </c>
      <c r="K68" s="406">
        <v>7.83</v>
      </c>
      <c r="L68" s="406">
        <v>7.94</v>
      </c>
      <c r="M68" s="406">
        <v>7.72</v>
      </c>
      <c r="O68" s="413"/>
      <c r="P68" s="414"/>
      <c r="Q68" s="414"/>
      <c r="R68" s="414"/>
      <c r="S68" s="414"/>
      <c r="T68" s="414"/>
      <c r="U68" s="414"/>
      <c r="V68" s="414"/>
      <c r="W68" s="414"/>
      <c r="X68" s="414"/>
      <c r="Y68" s="414"/>
      <c r="Z68" s="414"/>
      <c r="AA68" s="414"/>
    </row>
    <row r="69" spans="1:27">
      <c r="A69" s="388" t="s">
        <v>37</v>
      </c>
      <c r="B69" s="389">
        <v>0.25</v>
      </c>
      <c r="C69" s="390">
        <v>0</v>
      </c>
      <c r="D69" s="398">
        <v>0</v>
      </c>
      <c r="E69" s="391">
        <v>0</v>
      </c>
      <c r="F69" s="389">
        <v>0.25</v>
      </c>
      <c r="G69" s="390">
        <v>0</v>
      </c>
      <c r="H69" s="390">
        <v>0</v>
      </c>
      <c r="I69" s="398">
        <v>0</v>
      </c>
      <c r="J69" s="389">
        <v>0</v>
      </c>
      <c r="K69" s="390">
        <v>0</v>
      </c>
      <c r="L69" s="390">
        <v>0</v>
      </c>
      <c r="M69" s="399">
        <v>0</v>
      </c>
      <c r="O69" s="413"/>
      <c r="P69" s="414"/>
      <c r="Q69" s="414"/>
      <c r="R69" s="414"/>
      <c r="S69" s="414"/>
      <c r="T69" s="414"/>
      <c r="U69" s="414"/>
      <c r="V69" s="414"/>
      <c r="W69" s="414"/>
      <c r="X69" s="414"/>
      <c r="Y69" s="414"/>
      <c r="Z69" s="414"/>
      <c r="AA69" s="414"/>
    </row>
    <row r="70" spans="1:27">
      <c r="A70" s="410" t="s">
        <v>38</v>
      </c>
      <c r="B70" s="405">
        <v>2.5000000000000001E-2</v>
      </c>
      <c r="C70" s="392">
        <v>7.4999999999999997E-2</v>
      </c>
      <c r="D70" s="406">
        <v>2.5000000000000001E-2</v>
      </c>
      <c r="E70" s="407">
        <v>0.1</v>
      </c>
      <c r="F70" s="405">
        <v>2.5000000000000001E-2</v>
      </c>
      <c r="G70" s="406">
        <v>0.1</v>
      </c>
      <c r="H70" s="408">
        <v>2.5000000000000001E-2</v>
      </c>
      <c r="I70" s="407">
        <v>0.1</v>
      </c>
      <c r="J70" s="405">
        <v>2.5000000000000001E-2</v>
      </c>
      <c r="K70" s="406">
        <v>0.15</v>
      </c>
      <c r="L70" s="408">
        <v>0.05</v>
      </c>
      <c r="M70" s="406">
        <v>7.4999999999999997E-2</v>
      </c>
      <c r="O70" s="413"/>
      <c r="P70" s="414"/>
      <c r="Q70" s="414"/>
      <c r="R70" s="414"/>
      <c r="S70" s="414"/>
      <c r="T70" s="414"/>
      <c r="U70" s="414"/>
      <c r="V70" s="414"/>
      <c r="W70" s="414"/>
      <c r="X70" s="414"/>
      <c r="Y70" s="414"/>
      <c r="Z70" s="414"/>
      <c r="AA70" s="414"/>
    </row>
    <row r="71" spans="1:27">
      <c r="A71" s="388" t="s">
        <v>39</v>
      </c>
      <c r="B71" s="389">
        <v>100</v>
      </c>
      <c r="C71" s="390">
        <v>100</v>
      </c>
      <c r="D71" s="390">
        <v>100</v>
      </c>
      <c r="E71" s="391">
        <v>100</v>
      </c>
      <c r="F71" s="389">
        <v>75</v>
      </c>
      <c r="G71" s="390">
        <v>100</v>
      </c>
      <c r="H71" s="400">
        <v>75</v>
      </c>
      <c r="I71" s="391">
        <v>100</v>
      </c>
      <c r="J71" s="389">
        <v>50</v>
      </c>
      <c r="K71" s="390">
        <v>100</v>
      </c>
      <c r="L71" s="390">
        <v>50</v>
      </c>
      <c r="M71" s="390">
        <v>50</v>
      </c>
      <c r="O71" s="413"/>
      <c r="P71" s="414"/>
      <c r="Q71" s="414"/>
      <c r="R71" s="414"/>
      <c r="S71" s="414"/>
      <c r="T71" s="414"/>
      <c r="U71" s="414"/>
      <c r="V71" s="416"/>
      <c r="W71" s="414"/>
      <c r="X71" s="414"/>
      <c r="Y71" s="414"/>
      <c r="Z71" s="414"/>
      <c r="AA71" s="414"/>
    </row>
    <row r="72" spans="1:27" ht="15.75" thickBot="1"/>
    <row r="73" spans="1:27" ht="15.75" thickBot="1">
      <c r="A73" s="401" t="s">
        <v>139</v>
      </c>
      <c r="B73" s="402" t="s">
        <v>32</v>
      </c>
      <c r="C73" s="403" t="s">
        <v>33</v>
      </c>
      <c r="D73" s="403" t="s">
        <v>34</v>
      </c>
      <c r="E73" s="404" t="s">
        <v>35</v>
      </c>
      <c r="F73" s="402" t="s">
        <v>13</v>
      </c>
      <c r="G73" s="403" t="s">
        <v>14</v>
      </c>
      <c r="H73" s="403" t="s">
        <v>15</v>
      </c>
      <c r="I73" s="404" t="s">
        <v>16</v>
      </c>
      <c r="J73" s="402" t="s">
        <v>9</v>
      </c>
      <c r="K73" s="403" t="s">
        <v>10</v>
      </c>
      <c r="L73" s="403" t="s">
        <v>11</v>
      </c>
      <c r="M73" s="403" t="s">
        <v>12</v>
      </c>
      <c r="O73" s="417"/>
    </row>
    <row r="74" spans="1:27">
      <c r="A74" s="393" t="s">
        <v>36</v>
      </c>
      <c r="B74" s="394">
        <v>1302</v>
      </c>
      <c r="C74" s="395">
        <v>1208</v>
      </c>
      <c r="D74" s="395">
        <v>1346</v>
      </c>
      <c r="E74" s="396">
        <v>1310</v>
      </c>
      <c r="F74" s="394">
        <v>897</v>
      </c>
      <c r="G74" s="395">
        <v>850</v>
      </c>
      <c r="H74" s="395">
        <v>909</v>
      </c>
      <c r="I74" s="396">
        <v>907</v>
      </c>
      <c r="J74" s="394">
        <v>516</v>
      </c>
      <c r="K74" s="395">
        <v>500</v>
      </c>
      <c r="L74" s="395">
        <v>557</v>
      </c>
      <c r="M74" s="397">
        <v>537</v>
      </c>
    </row>
    <row r="75" spans="1:27">
      <c r="A75" s="409" t="s">
        <v>40</v>
      </c>
      <c r="B75" s="405">
        <v>23.4</v>
      </c>
      <c r="C75" s="406">
        <v>23.3</v>
      </c>
      <c r="D75" s="406">
        <v>23.6</v>
      </c>
      <c r="E75" s="407">
        <v>23.2</v>
      </c>
      <c r="F75" s="405">
        <v>23.6</v>
      </c>
      <c r="G75" s="406">
        <v>24.2</v>
      </c>
      <c r="H75" s="406">
        <v>24.1</v>
      </c>
      <c r="I75" s="407">
        <v>24</v>
      </c>
      <c r="J75" s="405">
        <v>23.5</v>
      </c>
      <c r="K75" s="406">
        <v>23.2</v>
      </c>
      <c r="L75" s="406" t="s">
        <v>143</v>
      </c>
      <c r="M75" s="406"/>
    </row>
    <row r="76" spans="1:27">
      <c r="A76" s="388" t="s">
        <v>41</v>
      </c>
      <c r="B76" s="389">
        <v>7.34</v>
      </c>
      <c r="C76" s="390">
        <v>4.45</v>
      </c>
      <c r="D76" s="390">
        <v>7.42</v>
      </c>
      <c r="E76" s="391">
        <v>7.53</v>
      </c>
      <c r="F76" s="389">
        <v>6.85</v>
      </c>
      <c r="G76" s="390">
        <v>7.02</v>
      </c>
      <c r="H76" s="390">
        <v>6.87</v>
      </c>
      <c r="I76" s="391">
        <v>6.82</v>
      </c>
      <c r="J76" s="389">
        <v>6.99</v>
      </c>
      <c r="K76" s="390">
        <v>6.72</v>
      </c>
      <c r="L76" s="390">
        <v>5.98</v>
      </c>
      <c r="M76" s="390">
        <v>6.42</v>
      </c>
    </row>
    <row r="77" spans="1:27">
      <c r="A77" s="409" t="s">
        <v>44</v>
      </c>
      <c r="B77" s="405">
        <v>8.18</v>
      </c>
      <c r="C77" s="406">
        <v>8.01</v>
      </c>
      <c r="D77" s="406">
        <v>8.1300000000000008</v>
      </c>
      <c r="E77" s="407">
        <v>8.16</v>
      </c>
      <c r="F77" s="405">
        <v>8.1199999999999992</v>
      </c>
      <c r="G77" s="406">
        <v>8.11</v>
      </c>
      <c r="H77" s="406">
        <v>8.17</v>
      </c>
      <c r="I77" s="407">
        <v>8.25</v>
      </c>
      <c r="J77" s="405">
        <v>7.65</v>
      </c>
      <c r="K77" s="406">
        <v>8.02</v>
      </c>
      <c r="L77" s="406">
        <v>8.1</v>
      </c>
      <c r="M77" s="406">
        <v>7.88</v>
      </c>
    </row>
    <row r="78" spans="1:27">
      <c r="A78" s="388" t="s">
        <v>37</v>
      </c>
      <c r="B78" s="389">
        <v>0.5</v>
      </c>
      <c r="C78" s="390">
        <v>0.5</v>
      </c>
      <c r="D78" s="398">
        <v>0.5</v>
      </c>
      <c r="E78" s="391">
        <v>0.5</v>
      </c>
      <c r="F78" s="389">
        <v>0.5</v>
      </c>
      <c r="G78" s="390">
        <v>0.5</v>
      </c>
      <c r="H78" s="390">
        <v>0.5</v>
      </c>
      <c r="I78" s="398">
        <v>0.5</v>
      </c>
      <c r="J78" s="389" t="s">
        <v>54</v>
      </c>
      <c r="K78" s="390">
        <v>0</v>
      </c>
      <c r="L78" s="390" t="s">
        <v>54</v>
      </c>
      <c r="M78" s="399" t="s">
        <v>54</v>
      </c>
    </row>
    <row r="79" spans="1:27">
      <c r="A79" s="410" t="s">
        <v>38</v>
      </c>
      <c r="B79" s="405">
        <v>0.1</v>
      </c>
      <c r="C79" s="408" t="s">
        <v>142</v>
      </c>
      <c r="D79" s="406">
        <v>0.1</v>
      </c>
      <c r="E79" s="407">
        <v>0.1</v>
      </c>
      <c r="F79" s="405">
        <v>0.1</v>
      </c>
      <c r="G79" s="406">
        <v>0.1</v>
      </c>
      <c r="H79" s="408">
        <v>0.1</v>
      </c>
      <c r="I79" s="407">
        <v>2.5000000000000001E-2</v>
      </c>
      <c r="J79" s="405">
        <v>2.5000000000000001E-2</v>
      </c>
      <c r="K79" s="406">
        <v>0.15</v>
      </c>
      <c r="L79" s="408">
        <v>0.05</v>
      </c>
      <c r="M79" s="406">
        <v>2.5000000000000001E-2</v>
      </c>
    </row>
    <row r="80" spans="1:27">
      <c r="A80" s="388" t="s">
        <v>39</v>
      </c>
      <c r="B80" s="389">
        <v>100</v>
      </c>
      <c r="C80" s="390">
        <v>100</v>
      </c>
      <c r="D80" s="390">
        <v>100</v>
      </c>
      <c r="E80" s="391">
        <v>100</v>
      </c>
      <c r="F80" s="389">
        <v>100</v>
      </c>
      <c r="G80" s="390">
        <v>100</v>
      </c>
      <c r="H80" s="400">
        <v>100</v>
      </c>
      <c r="I80" s="391">
        <v>100</v>
      </c>
      <c r="J80" s="389">
        <v>50</v>
      </c>
      <c r="K80" s="390">
        <v>75</v>
      </c>
      <c r="L80" s="390">
        <v>50</v>
      </c>
      <c r="M80" s="390">
        <v>50</v>
      </c>
    </row>
    <row r="82" spans="1:13" ht="15.75" thickBot="1"/>
    <row r="83" spans="1:13" ht="15.75" thickBot="1">
      <c r="A83" s="401" t="s">
        <v>126</v>
      </c>
      <c r="B83" s="402" t="s">
        <v>32</v>
      </c>
      <c r="C83" s="403" t="s">
        <v>33</v>
      </c>
      <c r="D83" s="403" t="s">
        <v>34</v>
      </c>
      <c r="E83" s="404" t="s">
        <v>35</v>
      </c>
      <c r="F83" s="402" t="s">
        <v>13</v>
      </c>
      <c r="G83" s="403" t="s">
        <v>14</v>
      </c>
      <c r="H83" s="403" t="s">
        <v>15</v>
      </c>
      <c r="I83" s="404" t="s">
        <v>16</v>
      </c>
      <c r="J83" s="402" t="s">
        <v>9</v>
      </c>
      <c r="K83" s="403" t="s">
        <v>10</v>
      </c>
      <c r="L83" s="403" t="s">
        <v>11</v>
      </c>
      <c r="M83" s="403" t="s">
        <v>12</v>
      </c>
    </row>
    <row r="84" spans="1:13">
      <c r="A84" s="393" t="s">
        <v>36</v>
      </c>
      <c r="B84" s="394">
        <v>1261</v>
      </c>
      <c r="C84" s="395">
        <v>1237</v>
      </c>
      <c r="D84" s="395">
        <v>1243</v>
      </c>
      <c r="E84" s="396">
        <v>1203</v>
      </c>
      <c r="F84" s="394">
        <v>896</v>
      </c>
      <c r="G84" s="395">
        <v>876</v>
      </c>
      <c r="H84" s="395">
        <v>844</v>
      </c>
      <c r="I84" s="396">
        <v>837</v>
      </c>
      <c r="J84" s="394">
        <v>497</v>
      </c>
      <c r="K84" s="395">
        <v>463</v>
      </c>
      <c r="L84" s="395">
        <v>473</v>
      </c>
      <c r="M84" s="397">
        <v>419</v>
      </c>
    </row>
    <row r="85" spans="1:13">
      <c r="A85" s="409" t="s">
        <v>40</v>
      </c>
      <c r="B85" s="405">
        <v>24.1</v>
      </c>
      <c r="C85" s="406">
        <v>23.8</v>
      </c>
      <c r="D85" s="406">
        <v>23.9</v>
      </c>
      <c r="E85" s="407">
        <v>23.5</v>
      </c>
      <c r="F85" s="405">
        <v>23.7</v>
      </c>
      <c r="G85" s="406">
        <v>23.9</v>
      </c>
      <c r="H85" s="406">
        <v>24.2</v>
      </c>
      <c r="I85" s="407">
        <v>23.8</v>
      </c>
      <c r="J85" s="405">
        <v>24.1</v>
      </c>
      <c r="K85" s="406">
        <v>23.8</v>
      </c>
      <c r="L85" s="406">
        <v>23.8</v>
      </c>
      <c r="M85" s="406">
        <v>24.2</v>
      </c>
    </row>
    <row r="86" spans="1:13">
      <c r="A86" s="388" t="s">
        <v>41</v>
      </c>
      <c r="B86" s="389">
        <v>7.51</v>
      </c>
      <c r="C86" s="390">
        <v>7.46</v>
      </c>
      <c r="D86" s="390">
        <v>7.69</v>
      </c>
      <c r="E86" s="391">
        <v>7.57</v>
      </c>
      <c r="F86" s="389">
        <v>7.23</v>
      </c>
      <c r="G86" s="390">
        <v>7.09</v>
      </c>
      <c r="H86" s="390">
        <v>7.23</v>
      </c>
      <c r="I86" s="391">
        <v>7.21</v>
      </c>
      <c r="J86" s="389">
        <v>7.2</v>
      </c>
      <c r="K86" s="390">
        <v>7.15</v>
      </c>
      <c r="L86" s="390">
        <v>7.23</v>
      </c>
      <c r="M86" s="390">
        <v>6.98</v>
      </c>
    </row>
    <row r="87" spans="1:13">
      <c r="A87" s="409" t="s">
        <v>44</v>
      </c>
      <c r="B87" s="405">
        <v>8.0299999999999994</v>
      </c>
      <c r="C87" s="406">
        <v>7.86</v>
      </c>
      <c r="D87" s="406">
        <v>7.97</v>
      </c>
      <c r="E87" s="407">
        <v>7.71</v>
      </c>
      <c r="F87" s="405">
        <v>8.01</v>
      </c>
      <c r="G87" s="406">
        <v>8.0299999999999994</v>
      </c>
      <c r="H87" s="406">
        <v>7.59</v>
      </c>
      <c r="I87" s="407">
        <v>7.92</v>
      </c>
      <c r="J87" s="405">
        <v>7.91</v>
      </c>
      <c r="K87" s="406">
        <v>8.0299999999999994</v>
      </c>
      <c r="L87" s="406">
        <v>8.0500000000000007</v>
      </c>
      <c r="M87" s="406">
        <v>7.99</v>
      </c>
    </row>
    <row r="88" spans="1:13">
      <c r="A88" s="388" t="s">
        <v>37</v>
      </c>
      <c r="B88" s="389">
        <v>0</v>
      </c>
      <c r="C88" s="390">
        <v>0</v>
      </c>
      <c r="D88" s="398">
        <v>0.5</v>
      </c>
      <c r="E88" s="391">
        <v>0</v>
      </c>
      <c r="F88" s="389">
        <v>0</v>
      </c>
      <c r="G88" s="390" t="s">
        <v>54</v>
      </c>
      <c r="H88" s="390">
        <v>0</v>
      </c>
      <c r="I88" s="398">
        <v>0</v>
      </c>
      <c r="J88" s="389">
        <v>0</v>
      </c>
      <c r="K88" s="390">
        <v>0</v>
      </c>
      <c r="L88" s="390">
        <v>0</v>
      </c>
      <c r="M88" s="399">
        <v>0</v>
      </c>
    </row>
    <row r="89" spans="1:13">
      <c r="A89" s="410" t="s">
        <v>38</v>
      </c>
      <c r="B89" s="405">
        <v>2.5000000000000001E-2</v>
      </c>
      <c r="C89" s="408">
        <v>2.5000000000000001E-2</v>
      </c>
      <c r="D89" s="406">
        <v>2.5000000000000001E-2</v>
      </c>
      <c r="E89" s="407">
        <v>0.05</v>
      </c>
      <c r="F89" s="405" t="s">
        <v>131</v>
      </c>
      <c r="G89" s="406">
        <v>2.5000000000000001E-2</v>
      </c>
      <c r="H89" s="408">
        <v>2.5000000000000001E-2</v>
      </c>
      <c r="I89" s="407">
        <v>2.5000000000000001E-2</v>
      </c>
      <c r="J89" s="405" t="s">
        <v>131</v>
      </c>
      <c r="K89" s="406" t="s">
        <v>131</v>
      </c>
      <c r="L89" s="408" t="s">
        <v>131</v>
      </c>
      <c r="M89" s="406">
        <v>2.5000000000000001E-2</v>
      </c>
    </row>
    <row r="90" spans="1:13">
      <c r="A90" s="388" t="s">
        <v>39</v>
      </c>
      <c r="B90" s="389">
        <v>100</v>
      </c>
      <c r="C90" s="390">
        <v>100</v>
      </c>
      <c r="D90" s="390">
        <v>100</v>
      </c>
      <c r="E90" s="391">
        <v>100</v>
      </c>
      <c r="F90" s="389">
        <v>100</v>
      </c>
      <c r="G90" s="390">
        <v>100</v>
      </c>
      <c r="H90" s="400">
        <v>100</v>
      </c>
      <c r="I90" s="391">
        <v>50</v>
      </c>
      <c r="J90" s="389">
        <v>50</v>
      </c>
      <c r="K90" s="390">
        <v>75</v>
      </c>
      <c r="L90" s="390">
        <v>75</v>
      </c>
      <c r="M90" s="390">
        <v>50</v>
      </c>
    </row>
    <row r="92" spans="1:13" ht="15.75" thickBot="1"/>
    <row r="93" spans="1:13" ht="15.75" thickBot="1">
      <c r="A93" s="401" t="s">
        <v>138</v>
      </c>
      <c r="B93" s="402" t="s">
        <v>32</v>
      </c>
      <c r="C93" s="403" t="s">
        <v>33</v>
      </c>
      <c r="D93" s="403" t="s">
        <v>34</v>
      </c>
      <c r="E93" s="404" t="s">
        <v>35</v>
      </c>
      <c r="F93" s="402" t="s">
        <v>13</v>
      </c>
      <c r="G93" s="403" t="s">
        <v>14</v>
      </c>
      <c r="H93" s="403" t="s">
        <v>15</v>
      </c>
      <c r="I93" s="404" t="s">
        <v>16</v>
      </c>
      <c r="J93" s="402" t="s">
        <v>9</v>
      </c>
      <c r="K93" s="403" t="s">
        <v>10</v>
      </c>
      <c r="L93" s="403" t="s">
        <v>11</v>
      </c>
      <c r="M93" s="403" t="s">
        <v>12</v>
      </c>
    </row>
    <row r="94" spans="1:13">
      <c r="A94" s="393" t="s">
        <v>36</v>
      </c>
      <c r="B94" s="394">
        <v>1249</v>
      </c>
      <c r="C94" s="395">
        <v>1236</v>
      </c>
      <c r="D94" s="395">
        <v>1266</v>
      </c>
      <c r="E94" s="396">
        <v>1255</v>
      </c>
      <c r="F94" s="394">
        <v>848</v>
      </c>
      <c r="G94" s="395">
        <v>829</v>
      </c>
      <c r="H94" s="395">
        <v>849</v>
      </c>
      <c r="I94" s="396">
        <v>895</v>
      </c>
      <c r="J94" s="394">
        <v>504</v>
      </c>
      <c r="K94" s="395">
        <v>500</v>
      </c>
      <c r="L94" s="395">
        <v>526</v>
      </c>
      <c r="M94" s="397">
        <v>488</v>
      </c>
    </row>
    <row r="95" spans="1:13">
      <c r="A95" s="409" t="s">
        <v>40</v>
      </c>
      <c r="B95" s="405">
        <v>23.2</v>
      </c>
      <c r="C95" s="406">
        <v>23</v>
      </c>
      <c r="D95" s="406">
        <v>23.3</v>
      </c>
      <c r="E95" s="407">
        <v>23.7</v>
      </c>
      <c r="F95" s="405">
        <v>23.7</v>
      </c>
      <c r="G95" s="406">
        <v>23.4</v>
      </c>
      <c r="H95" s="406">
        <v>23.7</v>
      </c>
      <c r="I95" s="407">
        <v>23.5</v>
      </c>
      <c r="J95" s="405">
        <v>23.1</v>
      </c>
      <c r="K95" s="406">
        <v>23.9</v>
      </c>
      <c r="L95" s="406">
        <v>23.9</v>
      </c>
      <c r="M95" s="406">
        <v>23.6</v>
      </c>
    </row>
    <row r="96" spans="1:13">
      <c r="A96" s="388" t="s">
        <v>41</v>
      </c>
      <c r="B96" s="389">
        <v>7.44</v>
      </c>
      <c r="C96" s="390">
        <v>7.51</v>
      </c>
      <c r="D96" s="390">
        <v>7.54</v>
      </c>
      <c r="E96" s="391">
        <v>7.76</v>
      </c>
      <c r="F96" s="389">
        <v>7.05</v>
      </c>
      <c r="G96" s="390">
        <v>7.25</v>
      </c>
      <c r="H96" s="390">
        <v>7.21</v>
      </c>
      <c r="I96" s="391">
        <v>7.26</v>
      </c>
      <c r="J96" s="389">
        <v>6.52</v>
      </c>
      <c r="K96" s="390">
        <v>6.57</v>
      </c>
      <c r="L96" s="390">
        <v>6.65</v>
      </c>
      <c r="M96" s="390">
        <v>6.42</v>
      </c>
    </row>
    <row r="97" spans="1:13">
      <c r="A97" s="409" t="s">
        <v>44</v>
      </c>
      <c r="B97" s="405">
        <v>7.88</v>
      </c>
      <c r="C97" s="406">
        <v>7.78</v>
      </c>
      <c r="D97" s="406">
        <v>7.9</v>
      </c>
      <c r="E97" s="407">
        <v>8.08</v>
      </c>
      <c r="F97" s="405">
        <v>8.0500000000000007</v>
      </c>
      <c r="G97" s="406">
        <v>8.0299999999999994</v>
      </c>
      <c r="H97" s="406">
        <v>8.0399999999999991</v>
      </c>
      <c r="I97" s="407">
        <v>8.1</v>
      </c>
      <c r="J97" s="405">
        <v>7.87</v>
      </c>
      <c r="K97" s="406">
        <v>7.82</v>
      </c>
      <c r="L97" s="406">
        <v>8.1199999999999992</v>
      </c>
      <c r="M97" s="406">
        <v>7.89</v>
      </c>
    </row>
    <row r="98" spans="1:13">
      <c r="A98" s="388" t="s">
        <v>37</v>
      </c>
      <c r="B98" s="389">
        <v>0</v>
      </c>
      <c r="C98" s="390">
        <v>0</v>
      </c>
      <c r="D98" s="398">
        <v>0</v>
      </c>
      <c r="E98" s="391">
        <v>0</v>
      </c>
      <c r="F98" s="389">
        <v>0</v>
      </c>
      <c r="G98" s="390">
        <v>0</v>
      </c>
      <c r="H98" s="390">
        <v>0</v>
      </c>
      <c r="I98" s="398">
        <v>0</v>
      </c>
      <c r="J98" s="389">
        <v>0</v>
      </c>
      <c r="K98" s="390">
        <v>0</v>
      </c>
      <c r="L98" s="390">
        <v>0.25</v>
      </c>
      <c r="M98" s="399">
        <v>0</v>
      </c>
    </row>
    <row r="99" spans="1:13">
      <c r="A99" s="410" t="s">
        <v>38</v>
      </c>
      <c r="B99" s="405">
        <v>0.05</v>
      </c>
      <c r="C99" s="408">
        <v>2.5000000000000001E-2</v>
      </c>
      <c r="D99" s="406">
        <v>2.5000000000000001E-2</v>
      </c>
      <c r="E99" s="407">
        <v>2.5000000000000001E-2</v>
      </c>
      <c r="F99" s="405">
        <v>2.5000000000000001E-2</v>
      </c>
      <c r="G99" s="406">
        <v>2.5000000000000001E-2</v>
      </c>
      <c r="H99" s="408">
        <v>2.5000000000000001E-2</v>
      </c>
      <c r="I99" s="407">
        <v>2.5000000000000001E-2</v>
      </c>
      <c r="J99" s="405" t="s">
        <v>131</v>
      </c>
      <c r="K99" s="406">
        <v>2.5000000000000001E-2</v>
      </c>
      <c r="L99" s="408">
        <v>2.5000000000000001E-2</v>
      </c>
      <c r="M99" s="406" t="s">
        <v>131</v>
      </c>
    </row>
    <row r="100" spans="1:13">
      <c r="A100" s="388" t="s">
        <v>39</v>
      </c>
      <c r="B100" s="389">
        <v>100</v>
      </c>
      <c r="C100" s="390">
        <v>100</v>
      </c>
      <c r="D100" s="390">
        <v>100</v>
      </c>
      <c r="E100" s="391">
        <v>100</v>
      </c>
      <c r="F100" s="389">
        <v>100</v>
      </c>
      <c r="G100" s="390">
        <v>50</v>
      </c>
      <c r="H100" s="400">
        <v>100</v>
      </c>
      <c r="I100" s="391">
        <v>100</v>
      </c>
      <c r="J100" s="389">
        <v>50</v>
      </c>
      <c r="K100" s="390">
        <v>50</v>
      </c>
      <c r="L100" s="390">
        <v>50</v>
      </c>
      <c r="M100" s="390">
        <v>50</v>
      </c>
    </row>
    <row r="101" spans="1:13" ht="15.75" thickBot="1"/>
    <row r="102" spans="1:13" ht="15.75" thickBot="1">
      <c r="A102" s="401" t="s">
        <v>137</v>
      </c>
      <c r="B102" s="402" t="s">
        <v>32</v>
      </c>
      <c r="C102" s="403" t="s">
        <v>33</v>
      </c>
      <c r="D102" s="403" t="s">
        <v>34</v>
      </c>
      <c r="E102" s="404" t="s">
        <v>35</v>
      </c>
      <c r="F102" s="402" t="s">
        <v>13</v>
      </c>
      <c r="G102" s="403" t="s">
        <v>14</v>
      </c>
      <c r="H102" s="403" t="s">
        <v>15</v>
      </c>
      <c r="I102" s="404" t="s">
        <v>16</v>
      </c>
      <c r="J102" s="402" t="s">
        <v>9</v>
      </c>
      <c r="K102" s="403" t="s">
        <v>10</v>
      </c>
      <c r="L102" s="403" t="s">
        <v>11</v>
      </c>
      <c r="M102" s="403" t="s">
        <v>12</v>
      </c>
    </row>
    <row r="103" spans="1:13">
      <c r="A103" s="393" t="s">
        <v>36</v>
      </c>
      <c r="B103" s="394">
        <v>1301</v>
      </c>
      <c r="C103" s="395">
        <v>1206</v>
      </c>
      <c r="D103" s="395">
        <v>1188</v>
      </c>
      <c r="E103" s="396">
        <v>1193</v>
      </c>
      <c r="F103" s="394">
        <v>876</v>
      </c>
      <c r="G103" s="395">
        <v>841</v>
      </c>
      <c r="H103" s="395">
        <v>896</v>
      </c>
      <c r="I103" s="396">
        <v>877</v>
      </c>
      <c r="J103" s="394">
        <v>503</v>
      </c>
      <c r="K103" s="395">
        <v>479</v>
      </c>
      <c r="L103" s="395">
        <v>481</v>
      </c>
      <c r="M103" s="397">
        <v>501</v>
      </c>
    </row>
    <row r="104" spans="1:13">
      <c r="A104" s="409" t="s">
        <v>40</v>
      </c>
      <c r="B104" s="405">
        <v>24.1</v>
      </c>
      <c r="C104" s="406">
        <v>2.7</v>
      </c>
      <c r="D104" s="406">
        <v>23.4</v>
      </c>
      <c r="E104" s="407">
        <v>23.6</v>
      </c>
      <c r="F104" s="405">
        <v>23.6</v>
      </c>
      <c r="G104" s="406">
        <v>23.4</v>
      </c>
      <c r="H104" s="406">
        <v>23.9</v>
      </c>
      <c r="I104" s="407">
        <v>24</v>
      </c>
      <c r="J104" s="405">
        <v>23.4</v>
      </c>
      <c r="K104" s="406">
        <v>23.9</v>
      </c>
      <c r="L104" s="406">
        <v>23.7</v>
      </c>
      <c r="M104" s="406">
        <v>23.8</v>
      </c>
    </row>
    <row r="105" spans="1:13">
      <c r="A105" s="388" t="s">
        <v>41</v>
      </c>
      <c r="B105" s="389">
        <v>7.69</v>
      </c>
      <c r="C105" s="390">
        <v>7.89</v>
      </c>
      <c r="D105" s="390">
        <v>7.64</v>
      </c>
      <c r="E105" s="391">
        <v>7.66</v>
      </c>
      <c r="F105" s="389">
        <v>7.3</v>
      </c>
      <c r="G105" s="390">
        <v>7.16</v>
      </c>
      <c r="H105" s="390">
        <v>7.11</v>
      </c>
      <c r="I105" s="391">
        <v>7.53</v>
      </c>
      <c r="J105" s="389">
        <v>7.01</v>
      </c>
      <c r="K105" s="390">
        <v>7.2</v>
      </c>
      <c r="L105" s="390">
        <v>7.14</v>
      </c>
      <c r="M105" s="390">
        <v>6.97</v>
      </c>
    </row>
    <row r="106" spans="1:13">
      <c r="A106" s="409" t="s">
        <v>44</v>
      </c>
      <c r="B106" s="405">
        <v>7.59</v>
      </c>
      <c r="C106" s="406">
        <v>7.96</v>
      </c>
      <c r="D106" s="406">
        <v>7.88</v>
      </c>
      <c r="E106" s="407">
        <v>7.49</v>
      </c>
      <c r="F106" s="405">
        <v>7.64</v>
      </c>
      <c r="G106" s="406">
        <v>7.56</v>
      </c>
      <c r="H106" s="406">
        <v>7.91</v>
      </c>
      <c r="I106" s="407">
        <v>7.34</v>
      </c>
      <c r="J106" s="405">
        <v>7.61</v>
      </c>
      <c r="K106" s="406">
        <v>7.83</v>
      </c>
      <c r="L106" s="406">
        <v>7.03</v>
      </c>
      <c r="M106" s="406">
        <v>7.42</v>
      </c>
    </row>
    <row r="107" spans="1:13">
      <c r="A107" s="388" t="s">
        <v>37</v>
      </c>
      <c r="B107" s="389">
        <v>0.5</v>
      </c>
      <c r="C107" s="390">
        <v>0.5</v>
      </c>
      <c r="D107" s="398">
        <v>0.5</v>
      </c>
      <c r="E107" s="391">
        <v>0.5</v>
      </c>
      <c r="F107" s="389" t="s">
        <v>140</v>
      </c>
      <c r="G107" s="390" t="s">
        <v>140</v>
      </c>
      <c r="H107" s="390">
        <v>0.5</v>
      </c>
      <c r="I107" s="398" t="s">
        <v>140</v>
      </c>
      <c r="J107" s="389" t="s">
        <v>140</v>
      </c>
      <c r="K107" s="390">
        <v>0</v>
      </c>
      <c r="L107" s="390">
        <v>0</v>
      </c>
      <c r="M107" s="399">
        <v>0.5</v>
      </c>
    </row>
    <row r="108" spans="1:13">
      <c r="A108" s="410" t="s">
        <v>38</v>
      </c>
      <c r="B108" s="405">
        <v>2.5000000000000001E-2</v>
      </c>
      <c r="C108" s="408">
        <v>2.5000000000000001E-2</v>
      </c>
      <c r="D108" s="406">
        <v>2.5000000000000001E-2</v>
      </c>
      <c r="E108" s="407">
        <v>2.5000000000000001E-2</v>
      </c>
      <c r="F108" s="405">
        <v>2.5000000000000001E-2</v>
      </c>
      <c r="G108" s="406" t="s">
        <v>141</v>
      </c>
      <c r="H108" s="408">
        <v>2.5000000000000001E-2</v>
      </c>
      <c r="I108" s="407">
        <v>2.5000000000000001E-2</v>
      </c>
      <c r="J108" s="405">
        <v>2.5000000000000001E-2</v>
      </c>
      <c r="K108" s="406">
        <v>2.5000000000000001E-2</v>
      </c>
      <c r="L108" s="408">
        <v>2.5000000000000001E-2</v>
      </c>
      <c r="M108" s="406">
        <v>0.15</v>
      </c>
    </row>
    <row r="109" spans="1:13">
      <c r="A109" s="388" t="s">
        <v>39</v>
      </c>
      <c r="B109" s="389">
        <v>100</v>
      </c>
      <c r="C109" s="390">
        <v>100</v>
      </c>
      <c r="D109" s="390">
        <v>100</v>
      </c>
      <c r="E109" s="391">
        <v>100</v>
      </c>
      <c r="F109" s="389">
        <v>100</v>
      </c>
      <c r="G109" s="390">
        <v>100</v>
      </c>
      <c r="H109" s="400">
        <v>100</v>
      </c>
      <c r="I109" s="391">
        <v>100</v>
      </c>
      <c r="J109" s="389">
        <v>100</v>
      </c>
      <c r="K109" s="390">
        <v>75</v>
      </c>
      <c r="L109" s="390">
        <v>100</v>
      </c>
      <c r="M109" s="390">
        <v>100</v>
      </c>
    </row>
    <row r="110" spans="1:13" ht="15.75" thickBot="1"/>
    <row r="111" spans="1:13" ht="15.75" thickBot="1">
      <c r="A111" s="401" t="s">
        <v>135</v>
      </c>
      <c r="B111" s="402" t="s">
        <v>32</v>
      </c>
      <c r="C111" s="403" t="s">
        <v>33</v>
      </c>
      <c r="D111" s="403" t="s">
        <v>34</v>
      </c>
      <c r="E111" s="404" t="s">
        <v>35</v>
      </c>
      <c r="F111" s="402" t="s">
        <v>13</v>
      </c>
      <c r="G111" s="403" t="s">
        <v>14</v>
      </c>
      <c r="H111" s="403" t="s">
        <v>15</v>
      </c>
      <c r="I111" s="404" t="s">
        <v>16</v>
      </c>
      <c r="J111" s="402" t="s">
        <v>9</v>
      </c>
      <c r="K111" s="403" t="s">
        <v>10</v>
      </c>
      <c r="L111" s="403" t="s">
        <v>11</v>
      </c>
      <c r="M111" s="403" t="s">
        <v>12</v>
      </c>
    </row>
    <row r="112" spans="1:13">
      <c r="A112" s="393" t="s">
        <v>36</v>
      </c>
      <c r="B112" s="394">
        <v>1203</v>
      </c>
      <c r="C112" s="395">
        <v>1189</v>
      </c>
      <c r="D112" s="395">
        <v>1176</v>
      </c>
      <c r="E112" s="396">
        <v>1196</v>
      </c>
      <c r="F112" s="394">
        <v>842</v>
      </c>
      <c r="G112" s="395">
        <v>806</v>
      </c>
      <c r="H112" s="395">
        <v>893</v>
      </c>
      <c r="I112" s="396">
        <v>796</v>
      </c>
      <c r="J112" s="394">
        <v>499</v>
      </c>
      <c r="K112" s="395">
        <v>476</v>
      </c>
      <c r="L112" s="395">
        <v>501</v>
      </c>
      <c r="M112" s="397">
        <v>487</v>
      </c>
    </row>
    <row r="113" spans="1:13">
      <c r="A113" s="409" t="s">
        <v>40</v>
      </c>
      <c r="B113" s="405">
        <v>23.4</v>
      </c>
      <c r="C113" s="406">
        <v>23.9</v>
      </c>
      <c r="D113" s="406">
        <v>23.6</v>
      </c>
      <c r="E113" s="407">
        <v>24.1</v>
      </c>
      <c r="F113" s="405">
        <v>24.7</v>
      </c>
      <c r="G113" s="406">
        <v>24.8</v>
      </c>
      <c r="H113" s="406">
        <v>24.1</v>
      </c>
      <c r="I113" s="407">
        <v>23.6</v>
      </c>
      <c r="J113" s="405">
        <v>23.9</v>
      </c>
      <c r="K113" s="406">
        <v>24</v>
      </c>
      <c r="L113" s="406">
        <v>24.3</v>
      </c>
      <c r="M113" s="406">
        <v>23.6</v>
      </c>
    </row>
    <row r="114" spans="1:13">
      <c r="A114" s="388" t="s">
        <v>41</v>
      </c>
      <c r="B114" s="389">
        <v>7.71</v>
      </c>
      <c r="C114" s="390">
        <v>7.83</v>
      </c>
      <c r="D114" s="390">
        <v>7.41</v>
      </c>
      <c r="E114" s="391">
        <v>7.61</v>
      </c>
      <c r="F114" s="389">
        <v>7.36</v>
      </c>
      <c r="G114" s="390">
        <v>7.22</v>
      </c>
      <c r="H114" s="390">
        <v>7.19</v>
      </c>
      <c r="I114" s="391">
        <v>7.2</v>
      </c>
      <c r="J114" s="389">
        <v>7.01</v>
      </c>
      <c r="K114" s="390">
        <v>7.32</v>
      </c>
      <c r="L114" s="390">
        <v>6.98</v>
      </c>
      <c r="M114" s="390">
        <v>6.99</v>
      </c>
    </row>
    <row r="115" spans="1:13">
      <c r="A115" s="409" t="s">
        <v>44</v>
      </c>
      <c r="B115" s="405">
        <v>7.86</v>
      </c>
      <c r="C115" s="406">
        <v>7.48</v>
      </c>
      <c r="D115" s="406">
        <v>7.96</v>
      </c>
      <c r="E115" s="407">
        <v>7.88</v>
      </c>
      <c r="F115" s="405">
        <v>7.61</v>
      </c>
      <c r="G115" s="406">
        <v>7.13</v>
      </c>
      <c r="H115" s="406">
        <v>7.78</v>
      </c>
      <c r="I115" s="407">
        <v>7.88</v>
      </c>
      <c r="J115" s="405">
        <v>7.91</v>
      </c>
      <c r="K115" s="406">
        <v>7.69</v>
      </c>
      <c r="L115" s="406">
        <v>7.87</v>
      </c>
      <c r="M115" s="406">
        <v>7.63</v>
      </c>
    </row>
    <row r="116" spans="1:13">
      <c r="A116" s="388" t="s">
        <v>37</v>
      </c>
      <c r="B116" s="389">
        <v>0</v>
      </c>
      <c r="C116" s="390" t="s">
        <v>54</v>
      </c>
      <c r="D116" s="398" t="s">
        <v>54</v>
      </c>
      <c r="E116" s="391" t="s">
        <v>54</v>
      </c>
      <c r="F116" s="389">
        <v>0</v>
      </c>
      <c r="G116" s="390">
        <v>0</v>
      </c>
      <c r="H116" s="390">
        <v>7.94</v>
      </c>
      <c r="I116" s="398">
        <v>0</v>
      </c>
      <c r="J116" s="389">
        <v>0</v>
      </c>
      <c r="K116" s="390">
        <v>0</v>
      </c>
      <c r="L116" s="390">
        <v>0</v>
      </c>
      <c r="M116" s="399" t="s">
        <v>54</v>
      </c>
    </row>
    <row r="117" spans="1:13">
      <c r="A117" s="410" t="s">
        <v>38</v>
      </c>
      <c r="B117" s="405">
        <v>2.5000000000000001E-2</v>
      </c>
      <c r="C117" s="408" t="s">
        <v>131</v>
      </c>
      <c r="D117" s="406">
        <v>2.5000000000000001E-2</v>
      </c>
      <c r="E117" s="407">
        <v>2.5000000000000001E-2</v>
      </c>
      <c r="F117" s="405">
        <v>2.5000000000000001E-2</v>
      </c>
      <c r="G117" s="406">
        <v>0</v>
      </c>
      <c r="H117" s="408">
        <v>2.5000000000000001E-2</v>
      </c>
      <c r="I117" s="407">
        <v>0</v>
      </c>
      <c r="J117" s="405">
        <v>0</v>
      </c>
      <c r="K117" s="406">
        <v>0</v>
      </c>
      <c r="L117" s="408">
        <v>2.5000000000000001E-2</v>
      </c>
      <c r="M117" s="406" t="s">
        <v>131</v>
      </c>
    </row>
    <row r="118" spans="1:13">
      <c r="A118" s="388" t="s">
        <v>39</v>
      </c>
      <c r="B118" s="389">
        <v>100</v>
      </c>
      <c r="C118" s="390">
        <v>100</v>
      </c>
      <c r="D118" s="390">
        <v>100</v>
      </c>
      <c r="E118" s="391">
        <v>100</v>
      </c>
      <c r="F118" s="389">
        <v>100</v>
      </c>
      <c r="G118" s="390">
        <v>100</v>
      </c>
      <c r="H118" s="400">
        <v>75</v>
      </c>
      <c r="I118" s="391">
        <v>100</v>
      </c>
      <c r="J118" s="389">
        <v>75</v>
      </c>
      <c r="K118" s="390">
        <v>75</v>
      </c>
      <c r="L118" s="390" t="s">
        <v>58</v>
      </c>
      <c r="M118" s="390">
        <v>50</v>
      </c>
    </row>
    <row r="119" spans="1:13" ht="15.75" thickBot="1"/>
    <row r="120" spans="1:13" ht="15.75" thickBot="1">
      <c r="A120" s="401" t="s">
        <v>136</v>
      </c>
      <c r="B120" s="402" t="s">
        <v>32</v>
      </c>
      <c r="C120" s="403" t="s">
        <v>33</v>
      </c>
      <c r="D120" s="403" t="s">
        <v>34</v>
      </c>
      <c r="E120" s="404" t="s">
        <v>35</v>
      </c>
      <c r="F120" s="402" t="s">
        <v>13</v>
      </c>
      <c r="G120" s="403" t="s">
        <v>14</v>
      </c>
      <c r="H120" s="403" t="s">
        <v>15</v>
      </c>
      <c r="I120" s="404" t="s">
        <v>16</v>
      </c>
      <c r="J120" s="402" t="s">
        <v>9</v>
      </c>
      <c r="K120" s="403" t="s">
        <v>10</v>
      </c>
      <c r="L120" s="403" t="s">
        <v>11</v>
      </c>
      <c r="M120" s="403" t="s">
        <v>12</v>
      </c>
    </row>
    <row r="121" spans="1:13">
      <c r="A121" s="393" t="s">
        <v>36</v>
      </c>
      <c r="B121" s="394">
        <v>1198</v>
      </c>
      <c r="C121" s="395">
        <v>1265</v>
      </c>
      <c r="D121" s="395">
        <v>1201</v>
      </c>
      <c r="E121" s="396">
        <v>1243</v>
      </c>
      <c r="F121" s="394">
        <v>902</v>
      </c>
      <c r="G121" s="395">
        <v>854</v>
      </c>
      <c r="H121" s="395">
        <v>896</v>
      </c>
      <c r="I121" s="396">
        <v>874</v>
      </c>
      <c r="J121" s="394">
        <v>491</v>
      </c>
      <c r="K121" s="395">
        <v>478</v>
      </c>
      <c r="L121" s="395">
        <v>501</v>
      </c>
      <c r="M121" s="397">
        <v>498</v>
      </c>
    </row>
    <row r="122" spans="1:13">
      <c r="A122" s="409" t="s">
        <v>40</v>
      </c>
      <c r="B122" s="405">
        <v>23.8</v>
      </c>
      <c r="C122" s="406">
        <v>23.6</v>
      </c>
      <c r="D122" s="406">
        <v>23.3</v>
      </c>
      <c r="E122" s="407">
        <v>23.7</v>
      </c>
      <c r="F122" s="405">
        <v>24</v>
      </c>
      <c r="G122" s="406">
        <v>23.7</v>
      </c>
      <c r="H122" s="406">
        <v>23.4</v>
      </c>
      <c r="I122" s="407">
        <v>23.9</v>
      </c>
      <c r="J122" s="405">
        <v>23.8</v>
      </c>
      <c r="K122" s="406">
        <v>24.1</v>
      </c>
      <c r="L122" s="406">
        <v>23.6</v>
      </c>
      <c r="M122" s="406">
        <v>24.1</v>
      </c>
    </row>
    <row r="123" spans="1:13">
      <c r="A123" s="388" t="s">
        <v>41</v>
      </c>
      <c r="B123" s="389">
        <v>7.66</v>
      </c>
      <c r="C123" s="390">
        <v>7.81</v>
      </c>
      <c r="D123" s="390">
        <v>7.84</v>
      </c>
      <c r="E123" s="391">
        <v>7.36</v>
      </c>
      <c r="F123" s="389">
        <v>7.16</v>
      </c>
      <c r="G123" s="390">
        <v>7.26</v>
      </c>
      <c r="H123" s="390">
        <v>7.3</v>
      </c>
      <c r="I123" s="391">
        <v>7.11</v>
      </c>
      <c r="J123" s="389">
        <v>7.12</v>
      </c>
      <c r="K123" s="390">
        <v>7.09</v>
      </c>
      <c r="L123" s="390">
        <v>7.12</v>
      </c>
      <c r="M123" s="390">
        <v>6.98</v>
      </c>
    </row>
    <row r="124" spans="1:13">
      <c r="A124" s="409" t="s">
        <v>44</v>
      </c>
      <c r="B124" s="405">
        <v>7.65</v>
      </c>
      <c r="C124" s="406">
        <v>7.86</v>
      </c>
      <c r="D124" s="406">
        <v>7.74</v>
      </c>
      <c r="E124" s="407">
        <v>7.69</v>
      </c>
      <c r="F124" s="405">
        <v>7.69</v>
      </c>
      <c r="G124" s="406">
        <v>7.54</v>
      </c>
      <c r="H124" s="406">
        <v>7.96</v>
      </c>
      <c r="I124" s="407">
        <v>7.58</v>
      </c>
      <c r="J124" s="405">
        <v>7.69</v>
      </c>
      <c r="K124" s="406">
        <v>7.45</v>
      </c>
      <c r="L124" s="406">
        <v>7.16</v>
      </c>
      <c r="M124" s="406">
        <v>7.83</v>
      </c>
    </row>
    <row r="125" spans="1:13">
      <c r="A125" s="388" t="s">
        <v>37</v>
      </c>
      <c r="B125" s="389">
        <v>0</v>
      </c>
      <c r="C125" s="390">
        <v>0.5</v>
      </c>
      <c r="D125" s="398">
        <v>0</v>
      </c>
      <c r="E125" s="391" t="s">
        <v>54</v>
      </c>
      <c r="F125" s="389">
        <v>0</v>
      </c>
      <c r="G125" s="390" t="s">
        <v>54</v>
      </c>
      <c r="H125" s="390">
        <v>0</v>
      </c>
      <c r="I125" s="398">
        <v>0.5</v>
      </c>
      <c r="J125" s="389">
        <v>0</v>
      </c>
      <c r="K125" s="390" t="s">
        <v>54</v>
      </c>
      <c r="L125" s="390">
        <v>0</v>
      </c>
      <c r="M125" s="399" t="s">
        <v>54</v>
      </c>
    </row>
    <row r="126" spans="1:13">
      <c r="A126" s="410" t="s">
        <v>38</v>
      </c>
      <c r="B126" s="405" t="s">
        <v>131</v>
      </c>
      <c r="C126" s="408">
        <v>2.5000000000000001E-2</v>
      </c>
      <c r="D126" s="406">
        <v>2.5000000000000001E-2</v>
      </c>
      <c r="E126" s="407">
        <v>2.5000000000000001E-2</v>
      </c>
      <c r="F126" s="405">
        <v>0</v>
      </c>
      <c r="G126" s="406">
        <v>2.5000000000000001E-2</v>
      </c>
      <c r="H126" s="408">
        <v>2.5000000000000001E-2</v>
      </c>
      <c r="I126" s="407" t="s">
        <v>131</v>
      </c>
      <c r="J126" s="405" t="s">
        <v>131</v>
      </c>
      <c r="K126" s="406">
        <v>0</v>
      </c>
      <c r="L126" s="408">
        <v>0</v>
      </c>
      <c r="M126" s="406">
        <v>2.5000000000000001E-2</v>
      </c>
    </row>
    <row r="127" spans="1:13">
      <c r="A127" s="388" t="s">
        <v>39</v>
      </c>
      <c r="B127" s="389">
        <v>75</v>
      </c>
      <c r="C127" s="390">
        <v>100</v>
      </c>
      <c r="D127" s="390">
        <v>100</v>
      </c>
      <c r="E127" s="391">
        <v>100</v>
      </c>
      <c r="F127" s="389">
        <v>100</v>
      </c>
      <c r="G127" s="390">
        <v>100</v>
      </c>
      <c r="H127" s="400">
        <v>100</v>
      </c>
      <c r="I127" s="391">
        <v>100</v>
      </c>
      <c r="J127" s="389">
        <v>75</v>
      </c>
      <c r="K127" s="390">
        <v>75</v>
      </c>
      <c r="L127" s="390">
        <v>50</v>
      </c>
      <c r="M127" s="390">
        <v>50</v>
      </c>
    </row>
    <row r="128" spans="1:13" ht="15.75" thickBot="1"/>
    <row r="129" spans="1:13" ht="15.75" thickBot="1">
      <c r="A129" s="401" t="s">
        <v>134</v>
      </c>
      <c r="B129" s="402" t="s">
        <v>32</v>
      </c>
      <c r="C129" s="403" t="s">
        <v>33</v>
      </c>
      <c r="D129" s="403" t="s">
        <v>34</v>
      </c>
      <c r="E129" s="404" t="s">
        <v>35</v>
      </c>
      <c r="F129" s="402" t="s">
        <v>13</v>
      </c>
      <c r="G129" s="403" t="s">
        <v>14</v>
      </c>
      <c r="H129" s="403" t="s">
        <v>15</v>
      </c>
      <c r="I129" s="404" t="s">
        <v>16</v>
      </c>
      <c r="J129" s="402" t="s">
        <v>9</v>
      </c>
      <c r="K129" s="403" t="s">
        <v>10</v>
      </c>
      <c r="L129" s="403" t="s">
        <v>11</v>
      </c>
      <c r="M129" s="403" t="s">
        <v>12</v>
      </c>
    </row>
    <row r="130" spans="1:13">
      <c r="A130" s="393" t="s">
        <v>36</v>
      </c>
      <c r="B130" s="394">
        <v>1207</v>
      </c>
      <c r="C130" s="395">
        <v>1214</v>
      </c>
      <c r="D130" s="395">
        <v>1224</v>
      </c>
      <c r="E130" s="396">
        <v>1230</v>
      </c>
      <c r="F130" s="394">
        <v>852</v>
      </c>
      <c r="G130" s="395">
        <v>818</v>
      </c>
      <c r="H130" s="395">
        <v>825</v>
      </c>
      <c r="I130" s="396">
        <v>860</v>
      </c>
      <c r="J130" s="394">
        <v>486</v>
      </c>
      <c r="K130" s="395">
        <v>490</v>
      </c>
      <c r="L130" s="395">
        <v>494</v>
      </c>
      <c r="M130" s="397">
        <v>508</v>
      </c>
    </row>
    <row r="131" spans="1:13">
      <c r="A131" s="409" t="s">
        <v>40</v>
      </c>
      <c r="B131" s="405">
        <v>23.5</v>
      </c>
      <c r="C131" s="406">
        <v>23.9</v>
      </c>
      <c r="D131" s="406">
        <v>23.7</v>
      </c>
      <c r="E131" s="407">
        <v>23.4</v>
      </c>
      <c r="F131" s="405">
        <v>24.7</v>
      </c>
      <c r="G131" s="406">
        <v>25.3</v>
      </c>
      <c r="H131" s="406">
        <v>24.8</v>
      </c>
      <c r="I131" s="407">
        <v>24.7</v>
      </c>
      <c r="J131" s="405">
        <v>25.2</v>
      </c>
      <c r="K131" s="406">
        <v>25.2</v>
      </c>
      <c r="L131" s="406">
        <v>24.5</v>
      </c>
      <c r="M131" s="406">
        <v>24.7</v>
      </c>
    </row>
    <row r="132" spans="1:13">
      <c r="A132" s="388" t="s">
        <v>41</v>
      </c>
      <c r="B132" s="389">
        <v>7.68</v>
      </c>
      <c r="C132" s="390">
        <v>7.54</v>
      </c>
      <c r="D132" s="390">
        <v>7.66</v>
      </c>
      <c r="E132" s="391">
        <v>7.76</v>
      </c>
      <c r="F132" s="389">
        <v>7.21</v>
      </c>
      <c r="G132" s="390">
        <v>7.24</v>
      </c>
      <c r="H132" s="390">
        <v>7.34</v>
      </c>
      <c r="I132" s="391">
        <v>7.3</v>
      </c>
      <c r="J132" s="389">
        <v>6.69</v>
      </c>
      <c r="K132" s="390">
        <v>6.82</v>
      </c>
      <c r="L132" s="390">
        <v>6.93</v>
      </c>
      <c r="M132" s="390">
        <v>6.91</v>
      </c>
    </row>
    <row r="133" spans="1:13">
      <c r="A133" s="409" t="s">
        <v>44</v>
      </c>
      <c r="B133" s="405">
        <v>7.86</v>
      </c>
      <c r="C133" s="406">
        <v>7.78</v>
      </c>
      <c r="D133" s="406">
        <v>7.79</v>
      </c>
      <c r="E133" s="407">
        <v>7.87</v>
      </c>
      <c r="F133" s="405">
        <v>7.75</v>
      </c>
      <c r="G133" s="406">
        <v>7.52</v>
      </c>
      <c r="H133" s="406">
        <v>7.68</v>
      </c>
      <c r="I133" s="407">
        <v>7.7</v>
      </c>
      <c r="J133" s="405">
        <v>7.29</v>
      </c>
      <c r="K133" s="406">
        <v>7.37</v>
      </c>
      <c r="L133" s="406">
        <v>7.77</v>
      </c>
      <c r="M133" s="406">
        <v>7.71</v>
      </c>
    </row>
    <row r="134" spans="1:13">
      <c r="A134" s="388" t="s">
        <v>37</v>
      </c>
      <c r="B134" s="389">
        <v>0</v>
      </c>
      <c r="C134" s="390">
        <v>0</v>
      </c>
      <c r="D134" s="398">
        <v>0</v>
      </c>
      <c r="E134" s="391">
        <v>0</v>
      </c>
      <c r="F134" s="389">
        <v>0</v>
      </c>
      <c r="G134" s="390">
        <v>0</v>
      </c>
      <c r="H134" s="390">
        <v>0</v>
      </c>
      <c r="I134" s="398">
        <v>0</v>
      </c>
      <c r="J134" s="389">
        <v>0</v>
      </c>
      <c r="K134" s="390">
        <v>0</v>
      </c>
      <c r="L134" s="390">
        <v>0</v>
      </c>
      <c r="M134" s="399">
        <v>0</v>
      </c>
    </row>
    <row r="135" spans="1:13">
      <c r="A135" s="410" t="s">
        <v>38</v>
      </c>
      <c r="B135" s="405">
        <v>2.5000000000000001E-2</v>
      </c>
      <c r="C135" s="408" t="s">
        <v>131</v>
      </c>
      <c r="D135" s="408" t="s">
        <v>131</v>
      </c>
      <c r="E135" s="407">
        <v>2.5000000000000001E-2</v>
      </c>
      <c r="F135" s="405" t="s">
        <v>131</v>
      </c>
      <c r="G135" s="406" t="s">
        <v>131</v>
      </c>
      <c r="H135" s="408">
        <v>0</v>
      </c>
      <c r="I135" s="407">
        <v>0</v>
      </c>
      <c r="J135" s="405">
        <v>0</v>
      </c>
      <c r="K135" s="406">
        <v>2.5000000000000001E-2</v>
      </c>
      <c r="L135" s="408" t="s">
        <v>131</v>
      </c>
      <c r="M135" s="406" t="s">
        <v>131</v>
      </c>
    </row>
    <row r="136" spans="1:13">
      <c r="A136" s="388" t="s">
        <v>39</v>
      </c>
      <c r="B136" s="389">
        <v>100</v>
      </c>
      <c r="C136" s="390">
        <v>100</v>
      </c>
      <c r="D136" s="390">
        <v>100</v>
      </c>
      <c r="E136" s="391">
        <v>100</v>
      </c>
      <c r="F136" s="389">
        <v>100</v>
      </c>
      <c r="G136" s="390">
        <v>75</v>
      </c>
      <c r="H136" s="400">
        <v>100</v>
      </c>
      <c r="I136" s="391">
        <v>100</v>
      </c>
      <c r="J136" s="389">
        <v>50</v>
      </c>
      <c r="K136" s="390">
        <v>50</v>
      </c>
      <c r="L136" s="390">
        <v>75</v>
      </c>
      <c r="M136" s="390">
        <v>50</v>
      </c>
    </row>
    <row r="137" spans="1:13" ht="15.75" thickBot="1"/>
    <row r="138" spans="1:13" ht="15.75" thickBot="1">
      <c r="A138" s="401" t="s">
        <v>127</v>
      </c>
      <c r="B138" s="402"/>
      <c r="C138" s="403"/>
      <c r="D138" s="403"/>
      <c r="E138" s="404"/>
      <c r="F138" s="402"/>
      <c r="G138" s="403"/>
      <c r="H138" s="403"/>
      <c r="I138" s="404"/>
      <c r="J138" s="402"/>
      <c r="K138" s="403"/>
      <c r="L138" s="403"/>
      <c r="M138" s="403"/>
    </row>
    <row r="139" spans="1:13">
      <c r="A139" s="393" t="s">
        <v>36</v>
      </c>
      <c r="B139" s="394">
        <v>1264</v>
      </c>
      <c r="C139" s="395">
        <v>1293</v>
      </c>
      <c r="D139" s="395">
        <v>1201</v>
      </c>
      <c r="E139" s="396">
        <v>1167</v>
      </c>
      <c r="F139" s="394">
        <v>843</v>
      </c>
      <c r="G139" s="395">
        <v>902</v>
      </c>
      <c r="H139" s="395">
        <v>893</v>
      </c>
      <c r="I139" s="396">
        <v>847</v>
      </c>
      <c r="J139" s="394">
        <v>451</v>
      </c>
      <c r="K139" s="395">
        <v>462</v>
      </c>
      <c r="L139" s="395">
        <v>498</v>
      </c>
      <c r="M139" s="397">
        <v>458</v>
      </c>
    </row>
    <row r="140" spans="1:13">
      <c r="A140" s="409" t="s">
        <v>40</v>
      </c>
      <c r="B140" s="405">
        <v>23.6</v>
      </c>
      <c r="C140" s="406">
        <v>23.5</v>
      </c>
      <c r="D140" s="406">
        <v>23.9</v>
      </c>
      <c r="E140" s="407">
        <v>24.01</v>
      </c>
      <c r="F140" s="405">
        <v>23.8</v>
      </c>
      <c r="G140" s="406">
        <v>24.1</v>
      </c>
      <c r="H140" s="406">
        <v>23.7</v>
      </c>
      <c r="I140" s="407">
        <v>237</v>
      </c>
      <c r="J140" s="405">
        <v>24.1</v>
      </c>
      <c r="K140" s="406">
        <v>23.9</v>
      </c>
      <c r="L140" s="406">
        <v>23.7</v>
      </c>
      <c r="M140" s="406">
        <v>23.4</v>
      </c>
    </row>
    <row r="141" spans="1:13">
      <c r="A141" s="388" t="s">
        <v>41</v>
      </c>
      <c r="B141" s="389">
        <v>7.81</v>
      </c>
      <c r="C141" s="390">
        <v>7.66</v>
      </c>
      <c r="D141" s="390">
        <v>7.74</v>
      </c>
      <c r="E141" s="391">
        <v>7.6</v>
      </c>
      <c r="F141" s="389">
        <v>7.31</v>
      </c>
      <c r="G141" s="390">
        <v>7.22</v>
      </c>
      <c r="H141" s="390">
        <v>7.93</v>
      </c>
      <c r="I141" s="391">
        <v>7.19</v>
      </c>
      <c r="J141" s="389">
        <v>7.13</v>
      </c>
      <c r="K141" s="390">
        <v>6.97</v>
      </c>
      <c r="L141" s="390">
        <v>6.99</v>
      </c>
      <c r="M141" s="390">
        <v>7.12</v>
      </c>
    </row>
    <row r="142" spans="1:13">
      <c r="A142" s="409" t="s">
        <v>44</v>
      </c>
      <c r="B142" s="405">
        <v>7.38</v>
      </c>
      <c r="C142" s="406">
        <v>7.61</v>
      </c>
      <c r="D142" s="406">
        <v>7.53</v>
      </c>
      <c r="E142" s="407">
        <v>7.51</v>
      </c>
      <c r="F142" s="405">
        <v>7.53</v>
      </c>
      <c r="G142" s="406">
        <v>7.61</v>
      </c>
      <c r="H142" s="406">
        <v>7.49</v>
      </c>
      <c r="I142" s="407">
        <v>7.41</v>
      </c>
      <c r="J142" s="405">
        <v>7.99</v>
      </c>
      <c r="K142" s="406">
        <v>7.53</v>
      </c>
      <c r="L142" s="406">
        <v>7.14</v>
      </c>
      <c r="M142" s="406">
        <v>7.5</v>
      </c>
    </row>
    <row r="143" spans="1:13">
      <c r="A143" s="388" t="s">
        <v>37</v>
      </c>
      <c r="B143" s="389">
        <v>0</v>
      </c>
      <c r="C143" s="390">
        <v>0</v>
      </c>
      <c r="D143" s="398">
        <v>0</v>
      </c>
      <c r="E143" s="391">
        <v>0</v>
      </c>
      <c r="F143" s="389" t="s">
        <v>54</v>
      </c>
      <c r="G143" s="390">
        <v>0</v>
      </c>
      <c r="H143" s="390">
        <v>0</v>
      </c>
      <c r="I143" s="398">
        <v>0</v>
      </c>
      <c r="J143" s="389">
        <v>0</v>
      </c>
      <c r="K143" s="390">
        <v>0</v>
      </c>
      <c r="L143" s="390" t="s">
        <v>54</v>
      </c>
      <c r="M143" s="399">
        <v>0</v>
      </c>
    </row>
    <row r="144" spans="1:13">
      <c r="A144" s="410" t="s">
        <v>38</v>
      </c>
      <c r="B144" s="405" t="s">
        <v>131</v>
      </c>
      <c r="C144" s="408" t="s">
        <v>131</v>
      </c>
      <c r="D144" s="406">
        <v>2.5000000000000001E-2</v>
      </c>
      <c r="E144" s="407" t="s">
        <v>131</v>
      </c>
      <c r="F144" s="405">
        <v>0</v>
      </c>
      <c r="G144" s="406" t="s">
        <v>131</v>
      </c>
      <c r="H144" s="408" t="s">
        <v>131</v>
      </c>
      <c r="I144" s="407">
        <v>2.5000000000000001E-2</v>
      </c>
      <c r="J144" s="405">
        <v>2.5000000000000001E-2</v>
      </c>
      <c r="K144" s="406">
        <v>0</v>
      </c>
      <c r="L144" s="408">
        <v>0</v>
      </c>
      <c r="M144" s="406" t="s">
        <v>131</v>
      </c>
    </row>
    <row r="145" spans="1:13">
      <c r="A145" s="388" t="s">
        <v>39</v>
      </c>
      <c r="B145" s="389">
        <v>100</v>
      </c>
      <c r="C145" s="390">
        <v>75</v>
      </c>
      <c r="D145" s="390">
        <v>100</v>
      </c>
      <c r="E145" s="391">
        <v>100</v>
      </c>
      <c r="F145" s="389">
        <v>100</v>
      </c>
      <c r="G145" s="390">
        <v>100</v>
      </c>
      <c r="H145" s="400">
        <v>100</v>
      </c>
      <c r="I145" s="391" t="s">
        <v>58</v>
      </c>
      <c r="J145" s="389">
        <v>75</v>
      </c>
      <c r="K145" s="390">
        <v>50</v>
      </c>
      <c r="L145" s="390">
        <v>50</v>
      </c>
      <c r="M145" s="390">
        <v>50</v>
      </c>
    </row>
    <row r="146" spans="1:13" ht="15.75" thickBot="1"/>
    <row r="147" spans="1:13" ht="15.75" thickBot="1">
      <c r="A147" s="401" t="s">
        <v>133</v>
      </c>
      <c r="B147" s="402" t="s">
        <v>32</v>
      </c>
      <c r="C147" s="403" t="s">
        <v>33</v>
      </c>
      <c r="D147" s="403" t="s">
        <v>34</v>
      </c>
      <c r="E147" s="404" t="s">
        <v>35</v>
      </c>
      <c r="F147" s="402" t="s">
        <v>13</v>
      </c>
      <c r="G147" s="403" t="s">
        <v>14</v>
      </c>
      <c r="H147" s="403" t="s">
        <v>15</v>
      </c>
      <c r="I147" s="404" t="s">
        <v>16</v>
      </c>
      <c r="J147" s="402" t="s">
        <v>9</v>
      </c>
      <c r="K147" s="403" t="s">
        <v>10</v>
      </c>
      <c r="L147" s="403" t="s">
        <v>11</v>
      </c>
      <c r="M147" s="403" t="s">
        <v>12</v>
      </c>
    </row>
    <row r="148" spans="1:13">
      <c r="A148" s="393" t="s">
        <v>36</v>
      </c>
      <c r="B148" s="394">
        <v>1252</v>
      </c>
      <c r="C148" s="395">
        <v>1229</v>
      </c>
      <c r="D148" s="395">
        <v>1268</v>
      </c>
      <c r="E148" s="396">
        <v>1287</v>
      </c>
      <c r="F148" s="394">
        <v>894</v>
      </c>
      <c r="G148" s="395">
        <v>860</v>
      </c>
      <c r="H148" s="395">
        <v>891</v>
      </c>
      <c r="I148" s="396">
        <v>909</v>
      </c>
      <c r="J148" s="394">
        <v>475</v>
      </c>
      <c r="K148" s="395">
        <v>469</v>
      </c>
      <c r="L148" s="395">
        <v>469</v>
      </c>
      <c r="M148" s="397">
        <v>490</v>
      </c>
    </row>
    <row r="149" spans="1:13">
      <c r="A149" s="409" t="s">
        <v>40</v>
      </c>
      <c r="B149" s="405">
        <v>23.8</v>
      </c>
      <c r="C149" s="406">
        <v>24</v>
      </c>
      <c r="D149" s="406">
        <v>23.9</v>
      </c>
      <c r="E149" s="407">
        <v>23.7</v>
      </c>
      <c r="F149" s="405">
        <v>23.6</v>
      </c>
      <c r="G149" s="406">
        <v>23.8</v>
      </c>
      <c r="H149" s="406">
        <v>23.7</v>
      </c>
      <c r="I149" s="407">
        <v>23.7</v>
      </c>
      <c r="J149" s="405">
        <v>24.5</v>
      </c>
      <c r="K149" s="406">
        <v>24.4</v>
      </c>
      <c r="L149" s="406">
        <v>24.1</v>
      </c>
      <c r="M149" s="406">
        <v>24.4</v>
      </c>
    </row>
    <row r="150" spans="1:13">
      <c r="A150" s="388" t="s">
        <v>41</v>
      </c>
      <c r="B150" s="389">
        <v>8.16</v>
      </c>
      <c r="C150" s="390">
        <v>8.14</v>
      </c>
      <c r="D150" s="390">
        <v>8.1999999999999993</v>
      </c>
      <c r="E150" s="391">
        <v>8.15</v>
      </c>
      <c r="F150" s="389">
        <v>8.1</v>
      </c>
      <c r="G150" s="390">
        <v>7.95</v>
      </c>
      <c r="H150" s="390">
        <v>7.96</v>
      </c>
      <c r="I150" s="391">
        <v>7.88</v>
      </c>
      <c r="J150" s="389">
        <v>7.55</v>
      </c>
      <c r="K150" s="390">
        <v>7.5</v>
      </c>
      <c r="L150" s="390">
        <v>7.68</v>
      </c>
      <c r="M150" s="390">
        <v>7.58</v>
      </c>
    </row>
    <row r="151" spans="1:13">
      <c r="A151" s="409" t="s">
        <v>44</v>
      </c>
      <c r="B151" s="405">
        <v>7.44</v>
      </c>
      <c r="C151" s="406">
        <v>7.34</v>
      </c>
      <c r="D151" s="406">
        <v>7.48</v>
      </c>
      <c r="E151" s="407">
        <v>7.46</v>
      </c>
      <c r="F151" s="405">
        <v>7.34</v>
      </c>
      <c r="G151" s="406">
        <v>7.43</v>
      </c>
      <c r="H151" s="406">
        <v>7.57</v>
      </c>
      <c r="I151" s="407">
        <v>7.5</v>
      </c>
      <c r="J151" s="405">
        <v>7.14</v>
      </c>
      <c r="K151" s="406">
        <v>7.19</v>
      </c>
      <c r="L151" s="406">
        <v>7.52</v>
      </c>
      <c r="M151" s="406">
        <v>7.4</v>
      </c>
    </row>
    <row r="152" spans="1:13">
      <c r="A152" s="388" t="s">
        <v>37</v>
      </c>
      <c r="B152" s="389">
        <v>0</v>
      </c>
      <c r="C152" s="390" t="s">
        <v>54</v>
      </c>
      <c r="D152" s="398">
        <v>0</v>
      </c>
      <c r="E152" s="391">
        <v>0</v>
      </c>
      <c r="F152" s="389">
        <v>0</v>
      </c>
      <c r="G152" s="390">
        <v>0</v>
      </c>
      <c r="H152" s="390">
        <v>0</v>
      </c>
      <c r="I152" s="398">
        <v>0</v>
      </c>
      <c r="J152" s="389">
        <v>0</v>
      </c>
      <c r="K152" s="390">
        <v>0</v>
      </c>
      <c r="L152" s="390">
        <v>0</v>
      </c>
      <c r="M152" s="399">
        <v>0</v>
      </c>
    </row>
    <row r="153" spans="1:13">
      <c r="A153" s="410" t="s">
        <v>38</v>
      </c>
      <c r="B153" s="405">
        <v>2.5000000000000001E-2</v>
      </c>
      <c r="C153" s="408">
        <v>2.5000000000000001E-2</v>
      </c>
      <c r="D153" s="406">
        <v>0.05</v>
      </c>
      <c r="E153" s="407" t="s">
        <v>131</v>
      </c>
      <c r="F153" s="405">
        <v>2.5000000000000001E-2</v>
      </c>
      <c r="G153" s="406" t="s">
        <v>131</v>
      </c>
      <c r="H153" s="408" t="s">
        <v>131</v>
      </c>
      <c r="I153" s="407">
        <v>2.5000000000000001E-2</v>
      </c>
      <c r="J153" s="405" t="s">
        <v>131</v>
      </c>
      <c r="K153" s="406" t="s">
        <v>131</v>
      </c>
      <c r="L153" s="408" t="s">
        <v>131</v>
      </c>
      <c r="M153" s="406">
        <v>2.5000000000000001E-2</v>
      </c>
    </row>
    <row r="154" spans="1:13">
      <c r="A154" s="388" t="s">
        <v>39</v>
      </c>
      <c r="B154" s="389">
        <v>100</v>
      </c>
      <c r="C154" s="390">
        <v>100</v>
      </c>
      <c r="D154" s="390">
        <v>100</v>
      </c>
      <c r="E154" s="391">
        <v>100</v>
      </c>
      <c r="F154" s="389">
        <v>100</v>
      </c>
      <c r="G154" s="390">
        <v>50</v>
      </c>
      <c r="H154" s="400">
        <v>100</v>
      </c>
      <c r="I154" s="391">
        <v>100</v>
      </c>
      <c r="J154" s="389">
        <v>75</v>
      </c>
      <c r="K154" s="390">
        <v>50</v>
      </c>
      <c r="L154" s="390">
        <v>75</v>
      </c>
      <c r="M154" s="390">
        <v>75</v>
      </c>
    </row>
    <row r="156" spans="1:13" ht="15.75" thickBot="1"/>
    <row r="157" spans="1:13" ht="15.75" thickBot="1">
      <c r="A157" s="401" t="s">
        <v>128</v>
      </c>
      <c r="B157" s="402" t="s">
        <v>32</v>
      </c>
      <c r="C157" s="403" t="s">
        <v>33</v>
      </c>
      <c r="D157" s="403" t="s">
        <v>34</v>
      </c>
      <c r="E157" s="404" t="s">
        <v>35</v>
      </c>
      <c r="F157" s="402" t="s">
        <v>13</v>
      </c>
      <c r="G157" s="403" t="s">
        <v>14</v>
      </c>
      <c r="H157" s="403" t="s">
        <v>15</v>
      </c>
      <c r="I157" s="404" t="s">
        <v>16</v>
      </c>
      <c r="J157" s="402" t="s">
        <v>9</v>
      </c>
      <c r="K157" s="403" t="s">
        <v>10</v>
      </c>
      <c r="L157" s="403" t="s">
        <v>11</v>
      </c>
      <c r="M157" s="403" t="s">
        <v>12</v>
      </c>
    </row>
    <row r="158" spans="1:13">
      <c r="A158" s="393" t="s">
        <v>36</v>
      </c>
      <c r="B158" s="394">
        <v>1274</v>
      </c>
      <c r="C158" s="395">
        <v>1220</v>
      </c>
      <c r="D158" s="395">
        <v>1273</v>
      </c>
      <c r="E158" s="396">
        <v>1293</v>
      </c>
      <c r="F158" s="394">
        <v>895</v>
      </c>
      <c r="G158" s="395">
        <v>846</v>
      </c>
      <c r="H158" s="395">
        <v>895</v>
      </c>
      <c r="I158" s="396">
        <v>914</v>
      </c>
      <c r="J158" s="394">
        <v>485</v>
      </c>
      <c r="K158" s="395">
        <v>470</v>
      </c>
      <c r="L158" s="395">
        <v>494</v>
      </c>
      <c r="M158" s="397">
        <v>519</v>
      </c>
    </row>
    <row r="159" spans="1:13">
      <c r="A159" s="409" t="s">
        <v>40</v>
      </c>
      <c r="B159" s="405">
        <v>23.3</v>
      </c>
      <c r="C159" s="406">
        <v>23.6</v>
      </c>
      <c r="D159" s="406">
        <v>23.5</v>
      </c>
      <c r="E159" s="407">
        <v>23.1</v>
      </c>
      <c r="F159" s="405">
        <v>23.6</v>
      </c>
      <c r="G159" s="406">
        <v>23.6</v>
      </c>
      <c r="H159" s="406">
        <v>23.1</v>
      </c>
      <c r="I159" s="407">
        <v>23.3</v>
      </c>
      <c r="J159" s="405">
        <v>23.8</v>
      </c>
      <c r="K159" s="406">
        <v>22.9</v>
      </c>
      <c r="L159" s="406">
        <v>24.2</v>
      </c>
      <c r="M159" s="406">
        <v>24</v>
      </c>
    </row>
    <row r="160" spans="1:13">
      <c r="A160" s="388" t="s">
        <v>41</v>
      </c>
      <c r="B160" s="389">
        <v>8.1999999999999993</v>
      </c>
      <c r="C160" s="390">
        <v>8.24</v>
      </c>
      <c r="D160" s="390">
        <v>8.24</v>
      </c>
      <c r="E160" s="391">
        <v>8.2200000000000006</v>
      </c>
      <c r="F160" s="389">
        <v>8.1300000000000008</v>
      </c>
      <c r="G160" s="390">
        <v>7.98</v>
      </c>
      <c r="H160" s="390">
        <v>7.88</v>
      </c>
      <c r="I160" s="391">
        <v>7.92</v>
      </c>
      <c r="J160" s="389">
        <v>7.63</v>
      </c>
      <c r="K160" s="390">
        <v>7.6</v>
      </c>
      <c r="L160" s="390">
        <v>7.61</v>
      </c>
      <c r="M160" s="390">
        <v>7.6</v>
      </c>
    </row>
    <row r="161" spans="1:19">
      <c r="A161" s="409" t="s">
        <v>44</v>
      </c>
      <c r="B161" s="405">
        <v>7.52</v>
      </c>
      <c r="C161" s="406">
        <v>7.64</v>
      </c>
      <c r="D161" s="406">
        <v>7.6</v>
      </c>
      <c r="E161" s="407">
        <v>7.65</v>
      </c>
      <c r="F161" s="405">
        <v>7.76</v>
      </c>
      <c r="G161" s="406">
        <v>7.56</v>
      </c>
      <c r="H161" s="406">
        <v>7.72</v>
      </c>
      <c r="I161" s="407">
        <v>7.76</v>
      </c>
      <c r="J161" s="405">
        <v>7.12</v>
      </c>
      <c r="K161" s="406">
        <v>7.54</v>
      </c>
      <c r="L161" s="406">
        <v>7.57</v>
      </c>
      <c r="M161" s="406">
        <v>7.54</v>
      </c>
    </row>
    <row r="162" spans="1:19">
      <c r="A162" s="388" t="s">
        <v>37</v>
      </c>
      <c r="B162" s="389">
        <v>0</v>
      </c>
      <c r="C162" s="390">
        <v>0.5</v>
      </c>
      <c r="D162" s="398" t="s">
        <v>54</v>
      </c>
      <c r="E162" s="391" t="s">
        <v>54</v>
      </c>
      <c r="F162" s="389">
        <v>0.5</v>
      </c>
      <c r="G162" s="390" t="s">
        <v>54</v>
      </c>
      <c r="H162" s="390">
        <v>0</v>
      </c>
      <c r="I162" s="398" t="s">
        <v>54</v>
      </c>
      <c r="J162" s="389">
        <v>0.5</v>
      </c>
      <c r="K162" s="390">
        <v>0.5</v>
      </c>
      <c r="L162" s="390">
        <v>0</v>
      </c>
      <c r="M162" s="399">
        <v>0</v>
      </c>
    </row>
    <row r="163" spans="1:19">
      <c r="A163" s="410" t="s">
        <v>38</v>
      </c>
      <c r="B163" s="405" t="s">
        <v>130</v>
      </c>
      <c r="C163" s="408" t="s">
        <v>131</v>
      </c>
      <c r="D163" s="406">
        <v>2.5000000000000001E-2</v>
      </c>
      <c r="E163" s="407">
        <v>2.5000000000000001E-2</v>
      </c>
      <c r="F163" s="405">
        <v>2.5000000000000001E-2</v>
      </c>
      <c r="G163" s="406">
        <v>2.5000000000000001E-2</v>
      </c>
      <c r="H163" s="408" t="s">
        <v>131</v>
      </c>
      <c r="I163" s="407">
        <v>2.5000000000000001E-2</v>
      </c>
      <c r="J163" s="405">
        <v>2.5000000000000001E-2</v>
      </c>
      <c r="K163" s="406">
        <v>2.5000000000000001E-2</v>
      </c>
      <c r="L163" s="408">
        <v>2.5000000000000001E-2</v>
      </c>
      <c r="M163" s="406" t="s">
        <v>46</v>
      </c>
    </row>
    <row r="164" spans="1:19">
      <c r="A164" s="388" t="s">
        <v>39</v>
      </c>
      <c r="B164" s="389">
        <v>100</v>
      </c>
      <c r="C164" s="390">
        <v>100</v>
      </c>
      <c r="D164" s="390">
        <v>100</v>
      </c>
      <c r="E164" s="391">
        <v>100</v>
      </c>
      <c r="F164" s="389" t="s">
        <v>60</v>
      </c>
      <c r="G164" s="390" t="s">
        <v>60</v>
      </c>
      <c r="H164" s="418">
        <v>100</v>
      </c>
      <c r="I164" s="391">
        <v>100</v>
      </c>
      <c r="J164" s="389">
        <v>50</v>
      </c>
      <c r="K164" s="390">
        <v>50</v>
      </c>
      <c r="L164" s="390" t="s">
        <v>60</v>
      </c>
      <c r="M164" s="390">
        <v>100</v>
      </c>
    </row>
    <row r="165" spans="1:19" ht="15.75" thickBot="1"/>
    <row r="166" spans="1:19" ht="15.75" thickBot="1">
      <c r="A166" s="401" t="s">
        <v>129</v>
      </c>
      <c r="B166" s="402" t="s">
        <v>32</v>
      </c>
      <c r="C166" s="403" t="s">
        <v>33</v>
      </c>
      <c r="D166" s="403" t="s">
        <v>34</v>
      </c>
      <c r="E166" s="404" t="s">
        <v>35</v>
      </c>
      <c r="F166" s="402" t="s">
        <v>13</v>
      </c>
      <c r="G166" s="403" t="s">
        <v>14</v>
      </c>
      <c r="H166" s="403" t="s">
        <v>15</v>
      </c>
      <c r="I166" s="404" t="s">
        <v>16</v>
      </c>
      <c r="J166" s="402" t="s">
        <v>9</v>
      </c>
      <c r="K166" s="403" t="s">
        <v>10</v>
      </c>
      <c r="L166" s="403" t="s">
        <v>11</v>
      </c>
      <c r="M166" s="403" t="s">
        <v>12</v>
      </c>
    </row>
    <row r="167" spans="1:19">
      <c r="A167" s="393" t="s">
        <v>36</v>
      </c>
      <c r="B167" s="394">
        <v>1236</v>
      </c>
      <c r="C167" s="395">
        <v>1245</v>
      </c>
      <c r="D167" s="395">
        <v>1203</v>
      </c>
      <c r="E167" s="396">
        <v>1302</v>
      </c>
      <c r="F167" s="394">
        <v>902</v>
      </c>
      <c r="G167" s="395">
        <v>879</v>
      </c>
      <c r="H167" s="395">
        <v>896</v>
      </c>
      <c r="I167" s="396">
        <v>788</v>
      </c>
      <c r="J167" s="394">
        <v>496</v>
      </c>
      <c r="K167" s="395">
        <v>475</v>
      </c>
      <c r="L167" s="395">
        <v>423</v>
      </c>
      <c r="M167" s="397">
        <v>501</v>
      </c>
    </row>
    <row r="168" spans="1:19">
      <c r="A168" s="409" t="s">
        <v>40</v>
      </c>
      <c r="B168" s="405">
        <v>23.1</v>
      </c>
      <c r="C168" s="406">
        <v>23.3</v>
      </c>
      <c r="D168" s="406">
        <v>24.1</v>
      </c>
      <c r="E168" s="407">
        <v>23.8</v>
      </c>
      <c r="F168" s="405">
        <v>23.9</v>
      </c>
      <c r="G168" s="406">
        <v>23.4</v>
      </c>
      <c r="H168" s="406">
        <v>23.4</v>
      </c>
      <c r="I168" s="407">
        <v>23.5</v>
      </c>
      <c r="J168" s="419">
        <v>24</v>
      </c>
      <c r="K168" s="406">
        <v>23.9</v>
      </c>
      <c r="L168" s="406">
        <v>23.2</v>
      </c>
      <c r="M168" s="406">
        <v>23.7</v>
      </c>
    </row>
    <row r="169" spans="1:19">
      <c r="A169" s="388" t="s">
        <v>41</v>
      </c>
      <c r="B169" s="389">
        <v>8.1</v>
      </c>
      <c r="C169" s="390">
        <v>7.98</v>
      </c>
      <c r="D169" s="390">
        <v>7.68</v>
      </c>
      <c r="E169" s="391">
        <v>7.85</v>
      </c>
      <c r="F169" s="389">
        <v>7.45</v>
      </c>
      <c r="G169" s="390">
        <v>7.51</v>
      </c>
      <c r="H169" s="390">
        <v>7.55</v>
      </c>
      <c r="I169" s="391">
        <v>7.63</v>
      </c>
      <c r="J169" s="389">
        <v>7.15</v>
      </c>
      <c r="K169" s="390">
        <v>7.42</v>
      </c>
      <c r="L169" s="390">
        <v>7.12</v>
      </c>
      <c r="M169" s="390">
        <v>7.36</v>
      </c>
    </row>
    <row r="170" spans="1:19">
      <c r="A170" s="409" t="s">
        <v>44</v>
      </c>
      <c r="B170" s="405">
        <v>7.36</v>
      </c>
      <c r="C170" s="406">
        <v>7.51</v>
      </c>
      <c r="D170" s="406">
        <v>7.5</v>
      </c>
      <c r="E170" s="407">
        <v>7.32</v>
      </c>
      <c r="F170" s="405">
        <v>7.03</v>
      </c>
      <c r="G170" s="406">
        <v>7.73</v>
      </c>
      <c r="H170" s="406">
        <v>7.11</v>
      </c>
      <c r="I170" s="407">
        <v>7.31</v>
      </c>
      <c r="J170" s="405">
        <v>7.45</v>
      </c>
      <c r="K170" s="406">
        <v>7.01</v>
      </c>
      <c r="L170" s="406">
        <v>7.22</v>
      </c>
      <c r="M170" s="406">
        <v>7.53</v>
      </c>
    </row>
    <row r="171" spans="1:19">
      <c r="A171" s="388" t="s">
        <v>37</v>
      </c>
      <c r="B171" s="389" t="s">
        <v>132</v>
      </c>
      <c r="C171" s="390" t="s">
        <v>132</v>
      </c>
      <c r="D171" s="398" t="s">
        <v>132</v>
      </c>
      <c r="E171" s="391">
        <v>0.02</v>
      </c>
      <c r="F171" s="389">
        <v>0</v>
      </c>
      <c r="G171" s="390">
        <v>0</v>
      </c>
      <c r="H171" s="390">
        <v>0</v>
      </c>
      <c r="I171" s="398" t="s">
        <v>132</v>
      </c>
      <c r="J171" s="389" t="s">
        <v>132</v>
      </c>
      <c r="K171" s="390" t="s">
        <v>132</v>
      </c>
      <c r="L171" s="390" t="s">
        <v>132</v>
      </c>
      <c r="M171" s="399" t="s">
        <v>132</v>
      </c>
    </row>
    <row r="172" spans="1:19">
      <c r="A172" s="410" t="s">
        <v>38</v>
      </c>
      <c r="B172" s="405" t="s">
        <v>131</v>
      </c>
      <c r="C172" s="408" t="s">
        <v>131</v>
      </c>
      <c r="D172" s="406" t="s">
        <v>131</v>
      </c>
      <c r="E172" s="407">
        <v>2.5000000000000001E-2</v>
      </c>
      <c r="F172" s="405">
        <v>0</v>
      </c>
      <c r="G172" s="406" t="s">
        <v>131</v>
      </c>
      <c r="H172" s="408" t="s">
        <v>131</v>
      </c>
      <c r="I172" s="407" t="s">
        <v>131</v>
      </c>
      <c r="J172" s="405">
        <v>2.5000000000000001E-2</v>
      </c>
      <c r="K172" s="406">
        <v>2.5000000000000001E-2</v>
      </c>
      <c r="L172" s="408">
        <v>2.5000000000000001E-2</v>
      </c>
      <c r="M172" s="406">
        <v>2.5000000000000001E-2</v>
      </c>
    </row>
    <row r="173" spans="1:19">
      <c r="A173" s="388" t="s">
        <v>39</v>
      </c>
      <c r="B173" s="389">
        <v>100</v>
      </c>
      <c r="C173" s="390">
        <v>100</v>
      </c>
      <c r="D173" s="390">
        <v>100</v>
      </c>
      <c r="E173" s="391">
        <v>100</v>
      </c>
      <c r="F173" s="389">
        <v>100</v>
      </c>
      <c r="G173" s="390">
        <v>100</v>
      </c>
      <c r="H173" s="418">
        <v>100</v>
      </c>
      <c r="I173" s="391">
        <v>100</v>
      </c>
      <c r="J173" s="389">
        <v>100</v>
      </c>
      <c r="K173" s="390">
        <v>100</v>
      </c>
      <c r="L173" s="390">
        <v>100</v>
      </c>
      <c r="M173" s="390">
        <v>100</v>
      </c>
    </row>
    <row r="175" spans="1:19">
      <c r="O175" s="443"/>
      <c r="P175" s="443"/>
      <c r="Q175" s="443"/>
      <c r="R175" s="443"/>
      <c r="S175" s="443"/>
    </row>
    <row r="177" spans="15:19">
      <c r="O177" s="442"/>
      <c r="P177" s="442"/>
      <c r="Q177" s="442"/>
      <c r="R177" s="442"/>
      <c r="S177" s="442"/>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Q58"/>
  <sheetViews>
    <sheetView workbookViewId="0">
      <selection activeCell="V22" sqref="V22:W27"/>
    </sheetView>
  </sheetViews>
  <sheetFormatPr defaultRowHeight="15"/>
  <cols>
    <col min="1" max="1" width="14.140625" bestFit="1" customWidth="1"/>
    <col min="2" max="2" width="17.7109375" bestFit="1" customWidth="1"/>
    <col min="3" max="3" width="18.5703125" bestFit="1" customWidth="1"/>
    <col min="4" max="4" width="22.140625" bestFit="1" customWidth="1"/>
    <col min="14" max="14" width="14.140625" bestFit="1" customWidth="1"/>
    <col min="22" max="22" width="19.7109375" customWidth="1"/>
    <col min="33" max="33" width="5.28515625" customWidth="1"/>
  </cols>
  <sheetData>
    <row r="1" spans="1:43" ht="15.75" thickBot="1">
      <c r="B1" s="349" t="s">
        <v>20</v>
      </c>
      <c r="C1" s="350"/>
      <c r="D1" s="350"/>
      <c r="E1" s="350"/>
      <c r="F1" s="350"/>
      <c r="G1" s="350"/>
      <c r="H1" s="350"/>
      <c r="I1" s="350"/>
      <c r="J1" s="350"/>
      <c r="K1" s="350"/>
      <c r="L1" s="350"/>
      <c r="M1" s="350"/>
      <c r="N1" s="350"/>
      <c r="O1" s="350"/>
      <c r="P1" s="350"/>
      <c r="Q1" s="350"/>
      <c r="R1" s="350"/>
      <c r="S1" s="351"/>
      <c r="V1" s="9" t="s">
        <v>0</v>
      </c>
      <c r="W1" s="9">
        <v>6</v>
      </c>
      <c r="X1" s="11"/>
      <c r="Y1" s="9">
        <v>23</v>
      </c>
      <c r="Z1" s="11"/>
      <c r="AA1" s="9">
        <v>30</v>
      </c>
      <c r="AB1" s="11"/>
      <c r="AC1" s="10">
        <v>37</v>
      </c>
      <c r="AD1" s="10"/>
      <c r="AE1" s="9">
        <v>51</v>
      </c>
      <c r="AF1" s="11"/>
      <c r="AG1" s="1"/>
    </row>
    <row r="2" spans="1:43" ht="15.75" thickBot="1">
      <c r="A2" s="345" t="s">
        <v>0</v>
      </c>
      <c r="B2" s="340" t="s">
        <v>3</v>
      </c>
      <c r="C2" s="341"/>
      <c r="D2" s="341"/>
      <c r="E2" s="341"/>
      <c r="F2" s="341"/>
      <c r="G2" s="342"/>
      <c r="H2" s="340" t="s">
        <v>4</v>
      </c>
      <c r="I2" s="341"/>
      <c r="J2" s="341"/>
      <c r="K2" s="341"/>
      <c r="L2" s="341"/>
      <c r="M2" s="342"/>
      <c r="N2" s="340" t="s">
        <v>5</v>
      </c>
      <c r="O2" s="341"/>
      <c r="P2" s="341"/>
      <c r="Q2" s="341"/>
      <c r="R2" s="341"/>
      <c r="S2" s="342"/>
      <c r="V2" s="14"/>
      <c r="W2" s="14" t="s">
        <v>200</v>
      </c>
      <c r="X2" s="16" t="s">
        <v>113</v>
      </c>
      <c r="Y2" s="14" t="s">
        <v>200</v>
      </c>
      <c r="Z2" s="16" t="s">
        <v>113</v>
      </c>
      <c r="AA2" s="14" t="s">
        <v>200</v>
      </c>
      <c r="AB2" s="16" t="s">
        <v>113</v>
      </c>
      <c r="AC2" s="15" t="s">
        <v>200</v>
      </c>
      <c r="AD2" s="15" t="s">
        <v>113</v>
      </c>
      <c r="AE2" s="14" t="s">
        <v>200</v>
      </c>
      <c r="AF2" s="16" t="s">
        <v>113</v>
      </c>
      <c r="AG2" s="208" t="s">
        <v>201</v>
      </c>
    </row>
    <row r="3" spans="1:43" ht="15.75" thickBot="1">
      <c r="A3" s="346"/>
      <c r="B3" s="14">
        <v>1</v>
      </c>
      <c r="C3" s="15">
        <v>2</v>
      </c>
      <c r="D3" s="15">
        <v>3</v>
      </c>
      <c r="E3" s="15">
        <v>4</v>
      </c>
      <c r="F3" s="15" t="s">
        <v>6</v>
      </c>
      <c r="G3" s="15" t="s">
        <v>7</v>
      </c>
      <c r="H3" s="14">
        <v>1</v>
      </c>
      <c r="I3" s="15">
        <v>2</v>
      </c>
      <c r="J3" s="15">
        <v>3</v>
      </c>
      <c r="K3" s="15">
        <v>4</v>
      </c>
      <c r="L3" s="15" t="s">
        <v>6</v>
      </c>
      <c r="M3" s="16" t="s">
        <v>7</v>
      </c>
      <c r="N3" s="15">
        <v>1</v>
      </c>
      <c r="O3" s="15">
        <v>2</v>
      </c>
      <c r="P3" s="15">
        <v>3</v>
      </c>
      <c r="Q3" s="15">
        <v>4</v>
      </c>
      <c r="R3" s="15" t="s">
        <v>6</v>
      </c>
      <c r="S3" s="16" t="s">
        <v>7</v>
      </c>
      <c r="V3" s="12" t="s">
        <v>23</v>
      </c>
      <c r="W3" s="201">
        <v>3.7937500000000166E-2</v>
      </c>
      <c r="X3" s="202">
        <v>3.3148836211446516E-3</v>
      </c>
      <c r="Y3" s="201">
        <v>5.5000000000000097E-2</v>
      </c>
      <c r="Z3" s="202">
        <v>4.0870518782559614E-3</v>
      </c>
      <c r="AA3" s="201">
        <v>6.4312500000000078E-2</v>
      </c>
      <c r="AB3" s="202">
        <v>2.5761829806906279E-3</v>
      </c>
      <c r="AC3" s="195">
        <v>9.2062500000000075E-2</v>
      </c>
      <c r="AD3" s="195">
        <v>3.6315792784346258E-3</v>
      </c>
      <c r="AE3" s="201">
        <v>0.1568750000000001</v>
      </c>
      <c r="AF3" s="202">
        <v>3.6904413880847506E-3</v>
      </c>
      <c r="AG3" s="205">
        <v>4</v>
      </c>
    </row>
    <row r="4" spans="1:43">
      <c r="A4" s="47">
        <v>6</v>
      </c>
      <c r="B4" s="34">
        <f>AVERAGE(C14:C21)</f>
        <v>3.8562500000000187E-2</v>
      </c>
      <c r="C4" s="35">
        <f>AVERAGE(D14:D21)</f>
        <v>4.4062500000000115E-2</v>
      </c>
      <c r="D4" s="35">
        <f>AVERAGE(E14:E21)</f>
        <v>3.2875000000000251E-2</v>
      </c>
      <c r="E4" s="35">
        <f>AVERAGE(F14:F21)</f>
        <v>3.6250000000000115E-2</v>
      </c>
      <c r="F4" s="45">
        <f>AVERAGE(B4:E4)</f>
        <v>3.7937500000000166E-2</v>
      </c>
      <c r="G4" s="36">
        <f>STDEV(B4:E4)</f>
        <v>4.7039987422050015E-3</v>
      </c>
      <c r="H4" s="34">
        <f>AVERAGE(G14:G21)</f>
        <v>4.2062500000000072E-2</v>
      </c>
      <c r="I4" s="35">
        <f>AVERAGE(H14:H21)</f>
        <v>4.6500000000000125E-2</v>
      </c>
      <c r="J4" s="35">
        <f>AVERAGE(I14:I21)</f>
        <v>3.3937500000000259E-2</v>
      </c>
      <c r="K4" s="35">
        <f>AVERAGE(J14:J21)</f>
        <v>4.6562500000000104E-2</v>
      </c>
      <c r="L4" s="45">
        <f>AVERAGE(H4:K4)</f>
        <v>4.226562500000014E-2</v>
      </c>
      <c r="M4" s="36">
        <f>STDEV(H4:K4)</f>
        <v>5.9383497198996736E-3</v>
      </c>
      <c r="N4" s="35">
        <f>AVERAGE(K14:K21)</f>
        <v>3.8125000000000138E-2</v>
      </c>
      <c r="O4" s="35">
        <f>AVERAGE(L14:L21)</f>
        <v>5.4062499999999944E-2</v>
      </c>
      <c r="P4" s="35">
        <f>AVERAGE(M14:M21)</f>
        <v>5.300000000000011E-2</v>
      </c>
      <c r="Q4" s="35">
        <f>AVERAGE(N14:N21)</f>
        <v>3.9125000000000069E-2</v>
      </c>
      <c r="R4" s="45">
        <f>AVERAGE(N4:Q4)</f>
        <v>4.6078125000000067E-2</v>
      </c>
      <c r="S4" s="36">
        <f>STDEV(N4:Q4)</f>
        <v>8.6267170694205361E-3</v>
      </c>
      <c r="V4" s="12" t="s">
        <v>93</v>
      </c>
      <c r="W4" s="201">
        <v>4.2263392857142992E-2</v>
      </c>
      <c r="X4" s="202">
        <v>3.3148836211446516E-3</v>
      </c>
      <c r="Y4" s="201">
        <v>6.1562500000000096E-2</v>
      </c>
      <c r="Z4" s="202">
        <v>4.0870518782559614E-3</v>
      </c>
      <c r="AA4" s="201">
        <v>7.9250000000000043E-2</v>
      </c>
      <c r="AB4" s="202">
        <v>2.5761829806906279E-3</v>
      </c>
      <c r="AC4" s="195">
        <v>0.10212500000000008</v>
      </c>
      <c r="AD4" s="195">
        <v>3.6315792784346258E-3</v>
      </c>
      <c r="AE4" s="201">
        <v>0.16237500000000013</v>
      </c>
      <c r="AF4" s="202">
        <v>3.6904413880847506E-3</v>
      </c>
      <c r="AG4" s="205">
        <v>4</v>
      </c>
    </row>
    <row r="5" spans="1:43" ht="15.75" thickBot="1">
      <c r="A5" s="48">
        <v>23</v>
      </c>
      <c r="B5" s="29">
        <f>AVERAGE(C22:C23)</f>
        <v>4.4000000000000122E-2</v>
      </c>
      <c r="C5" s="30">
        <f>AVERAGE(D22:D23)</f>
        <v>5.3000000000000116E-2</v>
      </c>
      <c r="D5" s="30">
        <f>AVERAGE(E22:E23)</f>
        <v>6.8250000000000088E-2</v>
      </c>
      <c r="E5" s="30">
        <f>AVERAGE(F22:F23)</f>
        <v>5.4750000000000118E-2</v>
      </c>
      <c r="F5" s="46">
        <f>AVERAGE(B5:E5)</f>
        <v>5.5000000000000118E-2</v>
      </c>
      <c r="G5" s="31">
        <f>STDEV(B5:E5)</f>
        <v>1.0010411246963422E-2</v>
      </c>
      <c r="H5" s="29">
        <f>AVERAGE(G22:G23)</f>
        <v>6.7500000000000074E-2</v>
      </c>
      <c r="I5" s="30">
        <f>AVERAGE(H22:H23)</f>
        <v>5.7250000000000162E-2</v>
      </c>
      <c r="J5" s="30">
        <f>AVERAGE(I22:I23)</f>
        <v>5.6750000000000078E-2</v>
      </c>
      <c r="K5" s="30">
        <f>AVERAGE(J22:J23)</f>
        <v>6.4750000000000085E-2</v>
      </c>
      <c r="L5" s="46">
        <f>AVERAGE(H5:K5)</f>
        <v>6.1562500000000103E-2</v>
      </c>
      <c r="M5" s="31">
        <f>STDEV(H5:K5)</f>
        <v>5.3904815802177106E-3</v>
      </c>
      <c r="N5" s="30">
        <f>AVERAGE(K22:K23)</f>
        <v>7.7500000000000041E-2</v>
      </c>
      <c r="O5" s="30">
        <f>AVERAGE(L22:L23)</f>
        <v>8.3000000000000185E-2</v>
      </c>
      <c r="P5" s="30">
        <f>AVERAGE(M22:M23)</f>
        <v>7.9500000000000168E-2</v>
      </c>
      <c r="Q5" s="30">
        <f>AVERAGE(N22:N23)</f>
        <v>6.3749999999999932E-2</v>
      </c>
      <c r="R5" s="46">
        <f>AVERAGE(N5:Q5)</f>
        <v>7.5937500000000074E-2</v>
      </c>
      <c r="S5" s="31">
        <f>STDEV(N5:Q5)</f>
        <v>8.4369598592543126E-3</v>
      </c>
      <c r="V5" s="14" t="s">
        <v>198</v>
      </c>
      <c r="W5" s="203">
        <v>4.6078125000000067E-2</v>
      </c>
      <c r="X5" s="204">
        <v>3.3148836211446516E-3</v>
      </c>
      <c r="Y5" s="203">
        <v>7.5937500000000074E-2</v>
      </c>
      <c r="Z5" s="204">
        <v>4.0870518782559614E-3</v>
      </c>
      <c r="AA5" s="203">
        <v>9.0500000000000067E-2</v>
      </c>
      <c r="AB5" s="204">
        <v>2.5761829806906279E-3</v>
      </c>
      <c r="AC5" s="206">
        <v>0.10856250000000008</v>
      </c>
      <c r="AD5" s="206">
        <v>3.6315792784346258E-3</v>
      </c>
      <c r="AE5" s="203">
        <v>0.17006250000000009</v>
      </c>
      <c r="AF5" s="204">
        <v>3.6904413880847506E-3</v>
      </c>
      <c r="AG5" s="207">
        <v>4</v>
      </c>
    </row>
    <row r="6" spans="1:43">
      <c r="A6" s="48">
        <v>30</v>
      </c>
      <c r="B6" s="29">
        <f>AVERAGE(C24:C25)</f>
        <v>5.5250000000000021E-2</v>
      </c>
      <c r="C6" s="30">
        <f>AVERAGE(D24:D25)</f>
        <v>6.9750000000000159E-2</v>
      </c>
      <c r="D6" s="30">
        <f>AVERAGE(E24:E25)</f>
        <v>6.9250000000000075E-2</v>
      </c>
      <c r="E6" s="30">
        <f>AVERAGE(F24:F25)</f>
        <v>6.3000000000000084E-2</v>
      </c>
      <c r="F6" s="46">
        <f>AVERAGE(B6:E6)</f>
        <v>6.4312500000000078E-2</v>
      </c>
      <c r="G6" s="31">
        <f>STDEV(B6:E6)</f>
        <v>6.7773366204333758E-3</v>
      </c>
      <c r="H6" s="29">
        <f>AVERAGE(G24:G25)</f>
        <v>7.9250000000000043E-2</v>
      </c>
      <c r="I6" s="30">
        <f>AVERAGE(H24:H25)</f>
        <v>8.275000000000006E-2</v>
      </c>
      <c r="J6" s="30">
        <f>AVERAGE(I24:I25)</f>
        <v>8.224999999999999E-2</v>
      </c>
      <c r="K6" s="30">
        <f>AVERAGE(J24:J25)</f>
        <v>7.2750000000000092E-2</v>
      </c>
      <c r="L6" s="46">
        <f>AVERAGE(H6:K6)</f>
        <v>7.9250000000000043E-2</v>
      </c>
      <c r="M6" s="31">
        <f>STDEV(H6:K6)</f>
        <v>4.6007245806140564E-3</v>
      </c>
      <c r="N6" s="30">
        <f>AVERAGE(K24:K25)</f>
        <v>8.9499999999999968E-2</v>
      </c>
      <c r="O6" s="30">
        <f>AVERAGE(L24:L25)</f>
        <v>9.0500000000000108E-2</v>
      </c>
      <c r="P6" s="30">
        <f>AVERAGE(M24:M25)</f>
        <v>9.5250000000000057E-2</v>
      </c>
      <c r="Q6" s="30">
        <f>AVERAGE(N24:N25)</f>
        <v>8.675000000000016E-2</v>
      </c>
      <c r="R6" s="46">
        <f>AVERAGE(N6:Q6)</f>
        <v>9.0500000000000067E-2</v>
      </c>
      <c r="S6" s="31">
        <f>STDEV(N6:Q6)</f>
        <v>3.5414215601459347E-3</v>
      </c>
      <c r="W6" s="194"/>
      <c r="X6" s="194"/>
      <c r="Y6" s="194"/>
      <c r="Z6" s="194"/>
    </row>
    <row r="7" spans="1:43">
      <c r="A7" s="48">
        <v>37</v>
      </c>
      <c r="B7" s="29">
        <f>AVERAGE(C26:C27)</f>
        <v>8.224999999999999E-2</v>
      </c>
      <c r="C7" s="30">
        <f>AVERAGE(D26:D27)</f>
        <v>9.3250000000000097E-2</v>
      </c>
      <c r="D7" s="30">
        <f>AVERAGE(E26:E27)</f>
        <v>9.9500000000000102E-2</v>
      </c>
      <c r="E7" s="30">
        <f>AVERAGE(F26:F27)</f>
        <v>9.3250000000000097E-2</v>
      </c>
      <c r="F7" s="46">
        <f>AVERAGE(B7:E7)</f>
        <v>9.2062500000000075E-2</v>
      </c>
      <c r="G7" s="31">
        <f>STDEV(B7:E7)</f>
        <v>7.1745354088842616E-3</v>
      </c>
      <c r="H7" s="29">
        <f>AVERAGE(G26:G27)</f>
        <v>0.10900000000000017</v>
      </c>
      <c r="I7" s="30">
        <f>AVERAGE(H26:H27)</f>
        <v>9.9500000000000102E-2</v>
      </c>
      <c r="J7" s="30">
        <f>AVERAGE(I26:I27)</f>
        <v>0.10649999999999996</v>
      </c>
      <c r="K7" s="30">
        <f>AVERAGE(J26:J27)</f>
        <v>9.3500000000000055E-2</v>
      </c>
      <c r="L7" s="46">
        <f>AVERAGE(H7:K7)</f>
        <v>0.10212500000000008</v>
      </c>
      <c r="M7" s="31">
        <f>STDEV(H7:K7)</f>
        <v>7.0163499532639338E-3</v>
      </c>
      <c r="N7" s="30">
        <f>AVERAGE(K26:K27)</f>
        <v>0.11225000000000024</v>
      </c>
      <c r="O7" s="30">
        <f>AVERAGE(L26:L27)</f>
        <v>0.11724999999999994</v>
      </c>
      <c r="P7" s="30">
        <f>AVERAGE(M26:M27)</f>
        <v>0.10425000000000004</v>
      </c>
      <c r="Q7" s="30">
        <f>AVERAGE(N26:N27)</f>
        <v>0.10050000000000008</v>
      </c>
      <c r="R7" s="46">
        <f>AVERAGE(N7:Q7)</f>
        <v>0.10856250000000008</v>
      </c>
      <c r="S7" s="31">
        <f>STDEV(N7:Q7)</f>
        <v>7.58665220414554E-3</v>
      </c>
      <c r="V7" s="194"/>
      <c r="W7" s="194"/>
      <c r="X7" s="194"/>
      <c r="Y7" s="194"/>
      <c r="Z7" s="194"/>
    </row>
    <row r="8" spans="1:43" ht="15.75" thickBot="1">
      <c r="A8" s="49">
        <v>51</v>
      </c>
      <c r="B8" s="53">
        <f>AVERAGE(C28:C29)</f>
        <v>0.14850000000000013</v>
      </c>
      <c r="C8" s="50">
        <f>AVERAGE(D28:D29)</f>
        <v>0.15675000000000006</v>
      </c>
      <c r="D8" s="50">
        <f>AVERAGE(E28:E29)</f>
        <v>0.16475000000000006</v>
      </c>
      <c r="E8" s="50">
        <f>AVERAGE(F28:F29)</f>
        <v>0.15750000000000011</v>
      </c>
      <c r="F8" s="51">
        <f>AVERAGE(B8:E8)</f>
        <v>0.1568750000000001</v>
      </c>
      <c r="G8" s="52">
        <f>STDEV(B8:E8)</f>
        <v>6.6473679001541374E-3</v>
      </c>
      <c r="H8" s="53">
        <f>AVERAGE(G28:G29)</f>
        <v>0.17425000000000013</v>
      </c>
      <c r="I8" s="50">
        <f>AVERAGE(H28:H29)</f>
        <v>0.15625</v>
      </c>
      <c r="J8" s="50">
        <f>AVERAGE(I28:I29)</f>
        <v>0.16175000000000017</v>
      </c>
      <c r="K8" s="50">
        <f>AVERAGE(J28:J29)</f>
        <v>0.15725000000000017</v>
      </c>
      <c r="L8" s="51">
        <f>AVERAGE(H8:K8)</f>
        <v>0.1623750000000001</v>
      </c>
      <c r="M8" s="52">
        <f>STDEV(H8:K8)</f>
        <v>8.2701773459420858E-3</v>
      </c>
      <c r="N8" s="50">
        <f>AVERAGE(K28:K29)</f>
        <v>0.1745000000000001</v>
      </c>
      <c r="O8" s="50">
        <f>AVERAGE(L28:L29)</f>
        <v>0.17200000000000004</v>
      </c>
      <c r="P8" s="50">
        <f>AVERAGE(M28:M29)</f>
        <v>0.17425000000000013</v>
      </c>
      <c r="Q8" s="50">
        <f>AVERAGE(N28:N29)</f>
        <v>0.15950000000000006</v>
      </c>
      <c r="R8" s="51">
        <f>AVERAGE(N8:Q8)</f>
        <v>0.17006250000000009</v>
      </c>
      <c r="S8" s="52">
        <f>STDEV(N8:Q8)</f>
        <v>7.1308455552854056E-3</v>
      </c>
      <c r="V8" s="196" t="s">
        <v>202</v>
      </c>
      <c r="W8" s="194"/>
      <c r="X8" s="194"/>
      <c r="Y8" s="194"/>
      <c r="Z8" s="194"/>
    </row>
    <row r="9" spans="1:43" ht="15.75" thickBot="1">
      <c r="A9" s="26"/>
      <c r="B9" s="30"/>
      <c r="C9" s="30"/>
      <c r="D9" s="30"/>
      <c r="E9" s="30"/>
      <c r="F9" s="30"/>
      <c r="G9" s="30"/>
      <c r="H9" s="30"/>
      <c r="I9" s="30"/>
      <c r="J9" s="30"/>
      <c r="K9" s="30"/>
      <c r="L9" s="30"/>
      <c r="M9" s="30"/>
      <c r="N9" s="30"/>
      <c r="O9" s="30"/>
      <c r="P9" s="30"/>
      <c r="Q9" s="30"/>
      <c r="R9" s="30"/>
      <c r="S9" s="30"/>
      <c r="V9" s="115"/>
      <c r="W9" s="42" t="s">
        <v>203</v>
      </c>
      <c r="X9" s="42" t="s">
        <v>204</v>
      </c>
      <c r="Y9" s="42" t="s">
        <v>175</v>
      </c>
      <c r="Z9" s="209" t="s">
        <v>205</v>
      </c>
      <c r="AA9" s="209" t="s">
        <v>206</v>
      </c>
      <c r="AB9" s="210" t="s">
        <v>176</v>
      </c>
    </row>
    <row r="10" spans="1:43" ht="15.75" thickBot="1">
      <c r="V10" s="2" t="s">
        <v>103</v>
      </c>
      <c r="W10" s="200" t="s">
        <v>207</v>
      </c>
      <c r="X10" s="198">
        <v>9.820409383067405E-2</v>
      </c>
      <c r="Y10" s="198">
        <v>2.19106171644352</v>
      </c>
      <c r="Z10" s="200">
        <v>10</v>
      </c>
      <c r="AA10" s="200">
        <v>10</v>
      </c>
      <c r="AB10" s="202">
        <v>0.11603339037741289</v>
      </c>
    </row>
    <row r="11" spans="1:43" ht="15.75" thickBot="1">
      <c r="C11" s="349" t="s">
        <v>18</v>
      </c>
      <c r="D11" s="350"/>
      <c r="E11" s="350"/>
      <c r="F11" s="350"/>
      <c r="G11" s="350"/>
      <c r="H11" s="350"/>
      <c r="I11" s="350"/>
      <c r="J11" s="350"/>
      <c r="K11" s="350"/>
      <c r="L11" s="350"/>
      <c r="M11" s="350"/>
      <c r="N11" s="351"/>
      <c r="V11" s="2"/>
      <c r="W11" s="200" t="s">
        <v>208</v>
      </c>
      <c r="X11" s="198">
        <v>1.1103483472007809</v>
      </c>
      <c r="Y11" s="198">
        <v>1.497685091067485</v>
      </c>
      <c r="Z11" s="200">
        <v>10</v>
      </c>
      <c r="AA11" s="200">
        <v>12</v>
      </c>
      <c r="AB11" s="202">
        <v>0.25066471836231252</v>
      </c>
    </row>
    <row r="12" spans="1:43">
      <c r="A12" s="356" t="s">
        <v>0</v>
      </c>
      <c r="B12" s="354" t="s">
        <v>17</v>
      </c>
      <c r="C12" s="340" t="s">
        <v>3</v>
      </c>
      <c r="D12" s="341"/>
      <c r="E12" s="341"/>
      <c r="F12" s="342"/>
      <c r="G12" s="340" t="s">
        <v>4</v>
      </c>
      <c r="H12" s="341"/>
      <c r="I12" s="341"/>
      <c r="J12" s="342"/>
      <c r="K12" s="340" t="s">
        <v>5</v>
      </c>
      <c r="L12" s="341"/>
      <c r="M12" s="341"/>
      <c r="N12" s="342"/>
      <c r="V12" s="2"/>
      <c r="W12" s="200" t="s">
        <v>209</v>
      </c>
      <c r="X12" s="198">
        <v>7.0592114655950278</v>
      </c>
      <c r="Y12" s="198">
        <v>2.8236845862380111</v>
      </c>
      <c r="Z12" s="200">
        <v>10</v>
      </c>
      <c r="AA12" s="200">
        <v>8</v>
      </c>
      <c r="AB12" s="202">
        <v>7.7337591602118949E-2</v>
      </c>
    </row>
    <row r="13" spans="1:43" ht="15.75" thickBot="1">
      <c r="A13" s="358"/>
      <c r="B13" s="359"/>
      <c r="C13" s="14">
        <v>1</v>
      </c>
      <c r="D13" s="15">
        <v>2</v>
      </c>
      <c r="E13" s="15">
        <v>3</v>
      </c>
      <c r="F13" s="15">
        <v>4</v>
      </c>
      <c r="G13" s="14">
        <v>1</v>
      </c>
      <c r="H13" s="15">
        <v>2</v>
      </c>
      <c r="I13" s="15">
        <v>3</v>
      </c>
      <c r="J13" s="15">
        <v>4</v>
      </c>
      <c r="K13" s="14">
        <v>1</v>
      </c>
      <c r="L13" s="15">
        <v>2</v>
      </c>
      <c r="M13" s="15">
        <v>3</v>
      </c>
      <c r="N13" s="16">
        <v>4</v>
      </c>
      <c r="V13" s="4"/>
      <c r="W13" s="223" t="s">
        <v>210</v>
      </c>
      <c r="X13" s="224">
        <v>6.7443301714455162</v>
      </c>
      <c r="Y13" s="224">
        <v>8.0931962057346194</v>
      </c>
      <c r="Z13" s="223">
        <v>5</v>
      </c>
      <c r="AA13" s="223">
        <v>6</v>
      </c>
      <c r="AB13" s="225">
        <v>1.2130689416837925E-2</v>
      </c>
    </row>
    <row r="14" spans="1:43">
      <c r="A14" s="9">
        <v>6</v>
      </c>
      <c r="B14" s="1">
        <v>1</v>
      </c>
      <c r="C14" s="37">
        <f t="shared" ref="C14:C29" si="0">(E36-33.65)/D36</f>
        <v>2.7000000000000312E-2</v>
      </c>
      <c r="D14" s="37">
        <f t="shared" ref="D14:D29" si="1">(F36-33.65)/D36</f>
        <v>3.9999999999999855E-2</v>
      </c>
      <c r="E14" s="37">
        <f t="shared" ref="E14:E29" si="2">(G36-33.65)/D36</f>
        <v>2.3000000000000399E-2</v>
      </c>
      <c r="F14" s="37">
        <f t="shared" ref="F14:F29" si="3">(H36-33.65)/D36</f>
        <v>2.5000000000000001E-2</v>
      </c>
      <c r="G14" s="39">
        <f t="shared" ref="G14:G29" si="4">(I36-33.65)/D36</f>
        <v>4.2999999999999969E-2</v>
      </c>
      <c r="H14" s="37">
        <f t="shared" ref="H14:H29" si="5">(J36-33.65)/D36</f>
        <v>5.3999999999999916E-2</v>
      </c>
      <c r="I14" s="37">
        <f t="shared" ref="I14:I29" si="6">(K36-33.65)/D36</f>
        <v>2.7000000000000312E-2</v>
      </c>
      <c r="J14" s="38">
        <f t="shared" ref="J14:J29" si="7">(L36-33.65)/D36</f>
        <v>6.7000000000000171E-2</v>
      </c>
      <c r="K14" s="37">
        <f t="shared" ref="K14:K29" si="8">(M36-33.65)/D36</f>
        <v>1.3000000000000256E-2</v>
      </c>
      <c r="L14" s="37">
        <f t="shared" ref="L14:L29" si="9">(N36-33.65)/D36</f>
        <v>3.9999999999999855E-2</v>
      </c>
      <c r="M14" s="37">
        <f t="shared" ref="M14:M29" si="10">(O36-33.65)/D36</f>
        <v>2.4000000000000198E-2</v>
      </c>
      <c r="N14" s="38">
        <f t="shared" ref="N14:N29" si="11">(P36-33.65)/D36</f>
        <v>2.8999999999999915E-2</v>
      </c>
      <c r="V14" s="194"/>
      <c r="W14" s="194"/>
      <c r="X14" s="194"/>
      <c r="Y14" s="194"/>
      <c r="Z14" s="194"/>
    </row>
    <row r="15" spans="1:43" ht="15.75" thickBot="1">
      <c r="A15" s="12"/>
      <c r="B15" s="2"/>
      <c r="C15" s="22">
        <f t="shared" si="0"/>
        <v>2.8000000000000115E-2</v>
      </c>
      <c r="D15" s="22">
        <f t="shared" si="1"/>
        <v>3.1000000000000229E-2</v>
      </c>
      <c r="E15" s="22">
        <f t="shared" si="2"/>
        <v>3.1000000000000229E-2</v>
      </c>
      <c r="F15" s="22">
        <f t="shared" si="3"/>
        <v>2.7000000000000312E-2</v>
      </c>
      <c r="G15" s="40">
        <f t="shared" si="4"/>
        <v>4.6000000000000082E-2</v>
      </c>
      <c r="H15" s="22">
        <f t="shared" si="5"/>
        <v>2.8999999999999915E-2</v>
      </c>
      <c r="I15" s="22">
        <f t="shared" si="6"/>
        <v>2.4000000000000198E-2</v>
      </c>
      <c r="J15" s="24">
        <f t="shared" si="7"/>
        <v>3.5999999999999942E-2</v>
      </c>
      <c r="K15" s="22">
        <f t="shared" si="8"/>
        <v>3.5999999999999942E-2</v>
      </c>
      <c r="L15" s="22">
        <f t="shared" si="9"/>
        <v>6.4999999999999863E-2</v>
      </c>
      <c r="M15" s="22">
        <f t="shared" si="10"/>
        <v>8.0000000000000432E-2</v>
      </c>
      <c r="N15" s="24">
        <f t="shared" si="11"/>
        <v>8.9000000000000051E-2</v>
      </c>
    </row>
    <row r="16" spans="1:43">
      <c r="A16" s="12"/>
      <c r="B16" s="2"/>
      <c r="C16" s="22">
        <f t="shared" si="0"/>
        <v>4.1000000000000369E-2</v>
      </c>
      <c r="D16" s="22">
        <f t="shared" si="1"/>
        <v>7.1999999999999884E-2</v>
      </c>
      <c r="E16" s="22">
        <f t="shared" si="2"/>
        <v>4.4000000000000483E-2</v>
      </c>
      <c r="F16" s="22">
        <f t="shared" si="3"/>
        <v>4.6999999999999889E-2</v>
      </c>
      <c r="G16" s="40">
        <f t="shared" si="4"/>
        <v>2.5999999999999801E-2</v>
      </c>
      <c r="H16" s="22">
        <f t="shared" si="5"/>
        <v>5.9000000000000344E-2</v>
      </c>
      <c r="I16" s="22">
        <f t="shared" si="6"/>
        <v>3.7000000000000456E-2</v>
      </c>
      <c r="J16" s="24">
        <f t="shared" si="7"/>
        <v>3.5999999999999942E-2</v>
      </c>
      <c r="K16" s="22">
        <f t="shared" si="8"/>
        <v>4.2000000000000169E-2</v>
      </c>
      <c r="L16" s="22">
        <f t="shared" si="9"/>
        <v>8.2000000000000031E-2</v>
      </c>
      <c r="M16" s="22">
        <f t="shared" si="10"/>
        <v>8.5999999999999938E-2</v>
      </c>
      <c r="N16" s="24">
        <f t="shared" si="11"/>
        <v>3.5999999999999942E-2</v>
      </c>
      <c r="V16" s="1"/>
      <c r="W16" s="9"/>
      <c r="X16" s="9"/>
      <c r="Y16" s="10">
        <v>6</v>
      </c>
      <c r="Z16" s="10"/>
      <c r="AA16" s="11"/>
      <c r="AB16" s="9"/>
      <c r="AC16" s="10">
        <v>23</v>
      </c>
      <c r="AD16" s="10"/>
      <c r="AE16" s="11"/>
      <c r="AF16" s="9"/>
      <c r="AG16" s="10">
        <v>30</v>
      </c>
      <c r="AH16" s="10"/>
      <c r="AI16" s="11"/>
      <c r="AJ16" s="9"/>
      <c r="AK16" s="10">
        <v>37</v>
      </c>
      <c r="AL16" s="10"/>
      <c r="AM16" s="11"/>
      <c r="AN16" s="9"/>
      <c r="AO16" s="10">
        <v>51</v>
      </c>
      <c r="AP16" s="10"/>
      <c r="AQ16" s="11"/>
    </row>
    <row r="17" spans="1:43" ht="15.75" thickBot="1">
      <c r="A17" s="12"/>
      <c r="B17" s="2"/>
      <c r="C17" s="22">
        <f t="shared" si="0"/>
        <v>4.5000000000000283E-2</v>
      </c>
      <c r="D17" s="22">
        <f t="shared" si="1"/>
        <v>3.7000000000000456E-2</v>
      </c>
      <c r="E17" s="22">
        <f t="shared" si="2"/>
        <v>2.7000000000000312E-2</v>
      </c>
      <c r="F17" s="22">
        <f t="shared" si="3"/>
        <v>4.5000000000000283E-2</v>
      </c>
      <c r="G17" s="40">
        <f t="shared" si="4"/>
        <v>3.9000000000000055E-2</v>
      </c>
      <c r="H17" s="22">
        <f t="shared" si="5"/>
        <v>8.0000000000000432E-2</v>
      </c>
      <c r="I17" s="22">
        <f t="shared" si="6"/>
        <v>6.7000000000000171E-2</v>
      </c>
      <c r="J17" s="24">
        <f t="shared" si="7"/>
        <v>3.0000000000000426E-2</v>
      </c>
      <c r="K17" s="22">
        <f t="shared" si="8"/>
        <v>4.8000000000000397E-2</v>
      </c>
      <c r="L17" s="22">
        <f t="shared" si="9"/>
        <v>4.2999999999999969E-2</v>
      </c>
      <c r="M17" s="22">
        <f t="shared" si="10"/>
        <v>4.6999999999999889E-2</v>
      </c>
      <c r="N17" s="24">
        <f t="shared" si="11"/>
        <v>3.0000000000000426E-2</v>
      </c>
      <c r="V17" s="4" t="s">
        <v>211</v>
      </c>
      <c r="W17" s="212" t="s">
        <v>174</v>
      </c>
      <c r="X17" s="14" t="s">
        <v>212</v>
      </c>
      <c r="Y17" s="15" t="s">
        <v>213</v>
      </c>
      <c r="Z17" s="15" t="s">
        <v>175</v>
      </c>
      <c r="AA17" s="16" t="s">
        <v>176</v>
      </c>
      <c r="AB17" s="14" t="s">
        <v>212</v>
      </c>
      <c r="AC17" s="15" t="s">
        <v>213</v>
      </c>
      <c r="AD17" s="15" t="s">
        <v>175</v>
      </c>
      <c r="AE17" s="16" t="s">
        <v>176</v>
      </c>
      <c r="AF17" s="14" t="s">
        <v>212</v>
      </c>
      <c r="AG17" s="15" t="s">
        <v>213</v>
      </c>
      <c r="AH17" s="15" t="s">
        <v>175</v>
      </c>
      <c r="AI17" s="16" t="s">
        <v>176</v>
      </c>
      <c r="AJ17" s="14" t="s">
        <v>212</v>
      </c>
      <c r="AK17" s="15" t="s">
        <v>213</v>
      </c>
      <c r="AL17" s="15" t="s">
        <v>175</v>
      </c>
      <c r="AM17" s="16" t="s">
        <v>176</v>
      </c>
      <c r="AN17" s="14" t="s">
        <v>212</v>
      </c>
      <c r="AO17" s="15" t="s">
        <v>213</v>
      </c>
      <c r="AP17" s="15" t="s">
        <v>175</v>
      </c>
      <c r="AQ17" s="16" t="s">
        <v>176</v>
      </c>
    </row>
    <row r="18" spans="1:43">
      <c r="A18" s="12"/>
      <c r="B18" s="2"/>
      <c r="C18" s="22">
        <f t="shared" si="0"/>
        <v>7.0000000000000284E-2</v>
      </c>
      <c r="D18" s="22">
        <f t="shared" si="1"/>
        <v>5.3999999999999916E-2</v>
      </c>
      <c r="E18" s="22">
        <f t="shared" si="2"/>
        <v>2.7000000000000312E-2</v>
      </c>
      <c r="F18" s="22">
        <f t="shared" si="3"/>
        <v>3.5000000000000142E-2</v>
      </c>
      <c r="G18" s="40">
        <f t="shared" si="4"/>
        <v>2.0000000000000285E-2</v>
      </c>
      <c r="H18" s="22">
        <f t="shared" si="5"/>
        <v>2.5000000000000001E-2</v>
      </c>
      <c r="I18" s="22">
        <f t="shared" si="6"/>
        <v>3.4000000000000342E-2</v>
      </c>
      <c r="J18" s="24">
        <f t="shared" si="7"/>
        <v>4.6000000000000082E-2</v>
      </c>
      <c r="K18" s="22">
        <f t="shared" si="8"/>
        <v>2.8000000000000115E-2</v>
      </c>
      <c r="L18" s="22">
        <f t="shared" si="9"/>
        <v>7.4999999999999997E-2</v>
      </c>
      <c r="M18" s="22">
        <f t="shared" si="10"/>
        <v>4.5000000000000283E-2</v>
      </c>
      <c r="N18" s="24">
        <f t="shared" si="11"/>
        <v>3.8000000000000256E-2</v>
      </c>
      <c r="V18" s="2" t="s">
        <v>103</v>
      </c>
      <c r="W18" s="211">
        <v>2</v>
      </c>
      <c r="X18" s="201">
        <v>1.3271374096513367E-4</v>
      </c>
      <c r="Y18" s="195">
        <v>6.6356870482566833E-5</v>
      </c>
      <c r="Z18" s="197">
        <v>1.5096954033432386</v>
      </c>
      <c r="AA18" s="202">
        <v>0.27203215312138662</v>
      </c>
      <c r="AB18" s="226">
        <v>9.1744791666666331E-4</v>
      </c>
      <c r="AC18" s="227">
        <v>4.5872395833333166E-4</v>
      </c>
      <c r="AD18" s="228">
        <v>6.8654835524605993</v>
      </c>
      <c r="AE18" s="229">
        <v>1.5463602657212805E-2</v>
      </c>
      <c r="AF18" s="226">
        <v>1.3806354166666661E-3</v>
      </c>
      <c r="AG18" s="227">
        <v>6.9031770833333304E-4</v>
      </c>
      <c r="AH18" s="230">
        <v>26.003727682950554</v>
      </c>
      <c r="AI18" s="229">
        <v>1.8191486716190308E-4</v>
      </c>
      <c r="AJ18" s="226">
        <v>5.5326041666668225E-4</v>
      </c>
      <c r="AK18" s="227">
        <v>2.7663020833334112E-4</v>
      </c>
      <c r="AL18" s="230">
        <v>5.2438293951162391</v>
      </c>
      <c r="AM18" s="229">
        <v>3.0915252020165984E-2</v>
      </c>
      <c r="AN18" s="201">
        <v>3.5101041666666668E-4</v>
      </c>
      <c r="AO18" s="195">
        <v>1.7550520833333334E-4</v>
      </c>
      <c r="AP18" s="198">
        <v>3.2216131807896979</v>
      </c>
      <c r="AQ18" s="202">
        <v>8.8058265114002721E-2</v>
      </c>
    </row>
    <row r="19" spans="1:43">
      <c r="A19" s="12"/>
      <c r="B19" s="2"/>
      <c r="C19" s="22">
        <f t="shared" si="0"/>
        <v>3.5000000000000142E-2</v>
      </c>
      <c r="D19" s="22">
        <f t="shared" si="1"/>
        <v>4.9000000000000196E-2</v>
      </c>
      <c r="E19" s="22">
        <f t="shared" si="2"/>
        <v>5.3000000000000116E-2</v>
      </c>
      <c r="F19" s="22">
        <f t="shared" si="3"/>
        <v>5.3999999999999916E-2</v>
      </c>
      <c r="G19" s="40">
        <f t="shared" si="4"/>
        <v>9.5000000000000279E-2</v>
      </c>
      <c r="H19" s="22">
        <f t="shared" si="5"/>
        <v>6.4000000000000057E-2</v>
      </c>
      <c r="I19" s="22">
        <f t="shared" si="6"/>
        <v>3.7000000000000456E-2</v>
      </c>
      <c r="J19" s="24">
        <f t="shared" si="7"/>
        <v>7.4999999999999997E-2</v>
      </c>
      <c r="K19" s="22">
        <f t="shared" si="8"/>
        <v>8.5000000000000145E-2</v>
      </c>
      <c r="L19" s="22">
        <f t="shared" si="9"/>
        <v>6.0999999999999943E-2</v>
      </c>
      <c r="M19" s="22">
        <f t="shared" si="10"/>
        <v>6.4000000000000057E-2</v>
      </c>
      <c r="N19" s="24">
        <f t="shared" si="11"/>
        <v>0.05</v>
      </c>
      <c r="V19" s="2" t="s">
        <v>214</v>
      </c>
      <c r="W19" s="211">
        <v>9</v>
      </c>
      <c r="X19" s="201">
        <v>3.9558432318239077E-4</v>
      </c>
      <c r="Y19" s="195">
        <v>4.395381368693231E-5</v>
      </c>
      <c r="Z19" s="197"/>
      <c r="AA19" s="202"/>
      <c r="AB19" s="226">
        <v>6.0134375000000097E-4</v>
      </c>
      <c r="AC19" s="227">
        <v>6.6815972222222328E-5</v>
      </c>
      <c r="AD19" s="228"/>
      <c r="AE19" s="229"/>
      <c r="AF19" s="226">
        <v>2.3892187500000175E-4</v>
      </c>
      <c r="AG19" s="227">
        <v>2.6546875000000193E-5</v>
      </c>
      <c r="AH19" s="230"/>
      <c r="AI19" s="229"/>
      <c r="AJ19" s="226">
        <v>4.7478125000000726E-4</v>
      </c>
      <c r="AK19" s="227">
        <v>5.275347222222303E-5</v>
      </c>
      <c r="AL19" s="230"/>
      <c r="AM19" s="229"/>
      <c r="AN19" s="201">
        <v>4.9029687500000039E-4</v>
      </c>
      <c r="AO19" s="195">
        <v>5.4477430555555598E-5</v>
      </c>
      <c r="AP19" s="198"/>
      <c r="AQ19" s="202"/>
    </row>
    <row r="20" spans="1:43" ht="15.75" thickBot="1">
      <c r="A20" s="12"/>
      <c r="B20" s="2"/>
      <c r="C20" s="22">
        <f t="shared" si="0"/>
        <v>3.9499999999999959E-2</v>
      </c>
      <c r="D20" s="22">
        <f t="shared" si="1"/>
        <v>4.9000000000000196E-2</v>
      </c>
      <c r="E20" s="22">
        <f t="shared" si="2"/>
        <v>4.2000000000000169E-2</v>
      </c>
      <c r="F20" s="22">
        <f t="shared" si="3"/>
        <v>3.4500000000000239E-2</v>
      </c>
      <c r="G20" s="40">
        <f t="shared" si="4"/>
        <v>2.5000000000000001E-2</v>
      </c>
      <c r="H20" s="22">
        <f t="shared" si="5"/>
        <v>3.1500000000000125E-2</v>
      </c>
      <c r="I20" s="22">
        <f t="shared" si="6"/>
        <v>2.6000000000000155E-2</v>
      </c>
      <c r="J20" s="24">
        <f t="shared" si="7"/>
        <v>3.9000000000000055E-2</v>
      </c>
      <c r="K20" s="22">
        <f t="shared" si="8"/>
        <v>1.9500000000000028E-2</v>
      </c>
      <c r="L20" s="22">
        <f t="shared" si="9"/>
        <v>4.6499999999999986E-2</v>
      </c>
      <c r="M20" s="22">
        <f t="shared" si="10"/>
        <v>4.8000000000000043E-2</v>
      </c>
      <c r="N20" s="24">
        <f t="shared" si="11"/>
        <v>1.9500000000000028E-2</v>
      </c>
      <c r="V20" s="4" t="s">
        <v>215</v>
      </c>
      <c r="W20" s="212">
        <v>11</v>
      </c>
      <c r="X20" s="203">
        <v>5.2829806414752449E-4</v>
      </c>
      <c r="Y20" s="206"/>
      <c r="Z20" s="213"/>
      <c r="AA20" s="204"/>
      <c r="AB20" s="231">
        <v>1.5187916666666642E-3</v>
      </c>
      <c r="AC20" s="232"/>
      <c r="AD20" s="233"/>
      <c r="AE20" s="225"/>
      <c r="AF20" s="231">
        <v>1.619557291666668E-3</v>
      </c>
      <c r="AG20" s="232"/>
      <c r="AH20" s="224"/>
      <c r="AI20" s="225"/>
      <c r="AJ20" s="231">
        <v>1.0280416666666895E-3</v>
      </c>
      <c r="AK20" s="232"/>
      <c r="AL20" s="224"/>
      <c r="AM20" s="225"/>
      <c r="AN20" s="203">
        <v>8.4130729166666696E-4</v>
      </c>
      <c r="AO20" s="206"/>
      <c r="AP20" s="214"/>
      <c r="AQ20" s="204"/>
    </row>
    <row r="21" spans="1:43" ht="15.75" thickBot="1">
      <c r="A21" s="14"/>
      <c r="B21" s="4"/>
      <c r="C21" s="22">
        <f t="shared" si="0"/>
        <v>2.3000000000000041E-2</v>
      </c>
      <c r="D21" s="22">
        <f t="shared" si="1"/>
        <v>2.0500000000000185E-2</v>
      </c>
      <c r="E21" s="22">
        <f t="shared" si="2"/>
        <v>1.6000000000000014E-2</v>
      </c>
      <c r="F21" s="22">
        <f t="shared" si="3"/>
        <v>2.2500000000000141E-2</v>
      </c>
      <c r="G21" s="40">
        <f t="shared" si="4"/>
        <v>4.2500000000000072E-2</v>
      </c>
      <c r="H21" s="22">
        <f t="shared" si="5"/>
        <v>2.9500000000000172E-2</v>
      </c>
      <c r="I21" s="22">
        <f t="shared" si="6"/>
        <v>1.9500000000000028E-2</v>
      </c>
      <c r="J21" s="24">
        <f t="shared" si="7"/>
        <v>4.3500000000000226E-2</v>
      </c>
      <c r="K21" s="22">
        <f t="shared" si="8"/>
        <v>3.3500000000000085E-2</v>
      </c>
      <c r="L21" s="22">
        <f t="shared" si="9"/>
        <v>1.9999999999999928E-2</v>
      </c>
      <c r="M21" s="22">
        <f t="shared" si="10"/>
        <v>3.0000000000000072E-2</v>
      </c>
      <c r="N21" s="24">
        <f t="shared" si="11"/>
        <v>2.1499999999999984E-2</v>
      </c>
      <c r="AB21" s="30"/>
    </row>
    <row r="22" spans="1:43">
      <c r="A22" s="12">
        <v>23</v>
      </c>
      <c r="B22" s="2">
        <v>18</v>
      </c>
      <c r="C22" s="22">
        <f t="shared" si="0"/>
        <v>3.4500000000000239E-2</v>
      </c>
      <c r="D22" s="22">
        <f t="shared" si="1"/>
        <v>4.9500000000000099E-2</v>
      </c>
      <c r="E22" s="22">
        <f t="shared" si="2"/>
        <v>7.149999999999998E-2</v>
      </c>
      <c r="F22" s="22">
        <f t="shared" si="3"/>
        <v>0.05</v>
      </c>
      <c r="G22" s="40">
        <f t="shared" si="4"/>
        <v>6.15000000000002E-2</v>
      </c>
      <c r="H22" s="22">
        <f t="shared" si="5"/>
        <v>4.7000000000000243E-2</v>
      </c>
      <c r="I22" s="22">
        <f t="shared" si="6"/>
        <v>5.8000000000000183E-2</v>
      </c>
      <c r="J22" s="24">
        <f t="shared" si="7"/>
        <v>5.1999999999999956E-2</v>
      </c>
      <c r="K22" s="22">
        <f t="shared" si="8"/>
        <v>7.8999999999999918E-2</v>
      </c>
      <c r="L22" s="22">
        <f t="shared" si="9"/>
        <v>6.3500000000000154E-2</v>
      </c>
      <c r="M22" s="22">
        <f t="shared" si="10"/>
        <v>7.9500000000000168E-2</v>
      </c>
      <c r="N22" s="24">
        <f t="shared" si="11"/>
        <v>6.649999999999992E-2</v>
      </c>
      <c r="V22" t="s">
        <v>226</v>
      </c>
      <c r="AB22" s="22"/>
      <c r="AC22" s="22"/>
    </row>
    <row r="23" spans="1:43" ht="15.75" thickBot="1">
      <c r="A23" s="12"/>
      <c r="B23" s="2"/>
      <c r="C23" s="22">
        <f t="shared" si="0"/>
        <v>5.3500000000000013E-2</v>
      </c>
      <c r="D23" s="22">
        <f t="shared" si="1"/>
        <v>5.6500000000000127E-2</v>
      </c>
      <c r="E23" s="22">
        <f t="shared" si="2"/>
        <v>6.500000000000021E-2</v>
      </c>
      <c r="F23" s="22">
        <f t="shared" si="3"/>
        <v>5.950000000000024E-2</v>
      </c>
      <c r="G23" s="40">
        <f t="shared" si="4"/>
        <v>7.349999999999994E-2</v>
      </c>
      <c r="H23" s="22">
        <f t="shared" si="5"/>
        <v>6.7500000000000074E-2</v>
      </c>
      <c r="I23" s="22">
        <f t="shared" si="6"/>
        <v>5.5499999999999973E-2</v>
      </c>
      <c r="J23" s="24">
        <f t="shared" si="7"/>
        <v>7.7500000000000208E-2</v>
      </c>
      <c r="K23" s="22">
        <f t="shared" si="8"/>
        <v>7.6000000000000151E-2</v>
      </c>
      <c r="L23" s="22">
        <f t="shared" si="9"/>
        <v>0.10250000000000022</v>
      </c>
      <c r="M23" s="22">
        <f t="shared" si="10"/>
        <v>7.9500000000000168E-2</v>
      </c>
      <c r="N23" s="24">
        <f t="shared" si="11"/>
        <v>6.0999999999999943E-2</v>
      </c>
      <c r="V23" t="s">
        <v>216</v>
      </c>
      <c r="W23" s="200">
        <v>4.0000000000000003E-5</v>
      </c>
    </row>
    <row r="24" spans="1:43">
      <c r="A24" s="9">
        <v>30</v>
      </c>
      <c r="B24" s="1">
        <v>25</v>
      </c>
      <c r="C24" s="22">
        <f t="shared" si="0"/>
        <v>5.700000000000003E-2</v>
      </c>
      <c r="D24" s="22">
        <f t="shared" si="1"/>
        <v>8.1500000000000128E-2</v>
      </c>
      <c r="E24" s="22">
        <f t="shared" si="2"/>
        <v>7.349999999999994E-2</v>
      </c>
      <c r="F24" s="22">
        <f t="shared" si="3"/>
        <v>6.6000000000000017E-2</v>
      </c>
      <c r="G24" s="40">
        <f t="shared" si="4"/>
        <v>7.8500000000000014E-2</v>
      </c>
      <c r="H24" s="22">
        <f t="shared" si="5"/>
        <v>7.6999999999999957E-2</v>
      </c>
      <c r="I24" s="22">
        <f t="shared" si="6"/>
        <v>8.2499999999999934E-2</v>
      </c>
      <c r="J24" s="24">
        <f t="shared" si="7"/>
        <v>8.3999999999999991E-2</v>
      </c>
      <c r="K24" s="22">
        <f t="shared" si="8"/>
        <v>7.8999999999999918E-2</v>
      </c>
      <c r="L24" s="22">
        <f t="shared" si="9"/>
        <v>8.9000000000000051E-2</v>
      </c>
      <c r="M24" s="22">
        <f t="shared" si="10"/>
        <v>0.10450000000000018</v>
      </c>
      <c r="N24" s="24">
        <f t="shared" si="11"/>
        <v>9.9500000000000102E-2</v>
      </c>
      <c r="V24" t="s">
        <v>174</v>
      </c>
      <c r="W24" s="200">
        <v>9</v>
      </c>
    </row>
    <row r="25" spans="1:43" ht="15.75" thickBot="1">
      <c r="A25" s="12"/>
      <c r="B25" s="2"/>
      <c r="C25" s="22">
        <f t="shared" si="0"/>
        <v>5.3500000000000013E-2</v>
      </c>
      <c r="D25" s="22">
        <f t="shared" si="1"/>
        <v>5.8000000000000183E-2</v>
      </c>
      <c r="E25" s="22">
        <f t="shared" si="2"/>
        <v>6.500000000000021E-2</v>
      </c>
      <c r="F25" s="22">
        <f t="shared" si="3"/>
        <v>6.0000000000000143E-2</v>
      </c>
      <c r="G25" s="40">
        <f t="shared" si="4"/>
        <v>8.0000000000000071E-2</v>
      </c>
      <c r="H25" s="22">
        <f t="shared" si="5"/>
        <v>8.8500000000000162E-2</v>
      </c>
      <c r="I25" s="22">
        <f t="shared" si="6"/>
        <v>8.2000000000000031E-2</v>
      </c>
      <c r="J25" s="24">
        <f t="shared" si="7"/>
        <v>6.15000000000002E-2</v>
      </c>
      <c r="K25" s="22">
        <f t="shared" si="8"/>
        <v>0.1</v>
      </c>
      <c r="L25" s="22">
        <f t="shared" si="9"/>
        <v>9.2000000000000165E-2</v>
      </c>
      <c r="M25" s="22">
        <f t="shared" si="10"/>
        <v>8.5999999999999938E-2</v>
      </c>
      <c r="N25" s="24">
        <f t="shared" si="11"/>
        <v>7.4000000000000205E-2</v>
      </c>
      <c r="V25" t="s">
        <v>217</v>
      </c>
      <c r="W25" s="195">
        <v>1</v>
      </c>
      <c r="AB25" s="30"/>
    </row>
    <row r="26" spans="1:43">
      <c r="A26" s="9">
        <v>37</v>
      </c>
      <c r="B26" s="1">
        <v>32</v>
      </c>
      <c r="C26" s="22">
        <f t="shared" si="0"/>
        <v>8.3999999999999991E-2</v>
      </c>
      <c r="D26" s="22">
        <f t="shared" si="1"/>
        <v>9.7000000000000239E-2</v>
      </c>
      <c r="E26" s="22">
        <f t="shared" si="2"/>
        <v>0.11400000000000006</v>
      </c>
      <c r="F26" s="22">
        <f t="shared" si="3"/>
        <v>9.4500000000000028E-2</v>
      </c>
      <c r="G26" s="40">
        <f t="shared" si="4"/>
        <v>0.11500000000000021</v>
      </c>
      <c r="H26" s="22">
        <f t="shared" si="5"/>
        <v>8.7000000000000105E-2</v>
      </c>
      <c r="I26" s="22">
        <f t="shared" si="6"/>
        <v>0.10199999999999995</v>
      </c>
      <c r="J26" s="24">
        <f t="shared" si="7"/>
        <v>9.2000000000000165E-2</v>
      </c>
      <c r="K26" s="22">
        <f t="shared" si="8"/>
        <v>0.12750000000000022</v>
      </c>
      <c r="L26" s="22">
        <f t="shared" si="9"/>
        <v>0.12899999999999992</v>
      </c>
      <c r="M26" s="22">
        <f t="shared" si="10"/>
        <v>0.11050000000000004</v>
      </c>
      <c r="N26" s="24">
        <f t="shared" si="11"/>
        <v>9.7500000000000142E-2</v>
      </c>
      <c r="V26" t="s">
        <v>218</v>
      </c>
      <c r="W26" s="195">
        <v>0.349470825451203</v>
      </c>
    </row>
    <row r="27" spans="1:43" ht="15.75" thickBot="1">
      <c r="A27" s="12"/>
      <c r="B27" s="2"/>
      <c r="C27" s="22">
        <f t="shared" si="0"/>
        <v>8.0499999999999974E-2</v>
      </c>
      <c r="D27" s="22">
        <f t="shared" si="1"/>
        <v>8.9499999999999955E-2</v>
      </c>
      <c r="E27" s="22">
        <f t="shared" si="2"/>
        <v>8.5000000000000145E-2</v>
      </c>
      <c r="F27" s="22">
        <f t="shared" si="3"/>
        <v>9.2000000000000165E-2</v>
      </c>
      <c r="G27" s="40">
        <f t="shared" si="4"/>
        <v>0.10300000000000012</v>
      </c>
      <c r="H27" s="22">
        <f t="shared" si="5"/>
        <v>0.1120000000000001</v>
      </c>
      <c r="I27" s="22">
        <f t="shared" si="6"/>
        <v>0.11099999999999995</v>
      </c>
      <c r="J27" s="24">
        <f t="shared" si="7"/>
        <v>9.4999999999999932E-2</v>
      </c>
      <c r="K27" s="22">
        <f t="shared" si="8"/>
        <v>9.7000000000000239E-2</v>
      </c>
      <c r="L27" s="22">
        <f t="shared" si="9"/>
        <v>0.10549999999999997</v>
      </c>
      <c r="M27" s="22">
        <f t="shared" si="10"/>
        <v>9.8000000000000045E-2</v>
      </c>
      <c r="N27" s="24">
        <f t="shared" si="11"/>
        <v>0.10350000000000001</v>
      </c>
      <c r="V27" t="s">
        <v>188</v>
      </c>
      <c r="W27" s="195">
        <v>1</v>
      </c>
      <c r="AB27" s="22"/>
      <c r="AC27" s="22"/>
    </row>
    <row r="28" spans="1:43">
      <c r="A28" s="9">
        <v>51</v>
      </c>
      <c r="B28" s="1">
        <v>46</v>
      </c>
      <c r="C28" s="22">
        <f t="shared" si="0"/>
        <v>0.13550000000000004</v>
      </c>
      <c r="D28" s="22">
        <f t="shared" si="1"/>
        <v>0.16750000000000007</v>
      </c>
      <c r="E28" s="22">
        <f t="shared" si="2"/>
        <v>0.17650000000000005</v>
      </c>
      <c r="F28" s="22">
        <f t="shared" si="3"/>
        <v>0.16250000000000001</v>
      </c>
      <c r="G28" s="40">
        <f t="shared" si="4"/>
        <v>0.18500000000000014</v>
      </c>
      <c r="H28" s="22">
        <f t="shared" si="5"/>
        <v>0.14250000000000007</v>
      </c>
      <c r="I28" s="22">
        <f t="shared" si="6"/>
        <v>0.15950000000000025</v>
      </c>
      <c r="J28" s="24">
        <f t="shared" si="7"/>
        <v>0.16900000000000012</v>
      </c>
      <c r="K28" s="22">
        <f t="shared" si="8"/>
        <v>0.18550000000000005</v>
      </c>
      <c r="L28" s="22">
        <f t="shared" si="9"/>
        <v>0.17899999999999991</v>
      </c>
      <c r="M28" s="22">
        <f t="shared" si="10"/>
        <v>0.18500000000000014</v>
      </c>
      <c r="N28" s="24">
        <f t="shared" si="11"/>
        <v>0.16000000000000014</v>
      </c>
    </row>
    <row r="29" spans="1:43" ht="15.75" thickBot="1">
      <c r="A29" s="14"/>
      <c r="B29" s="4"/>
      <c r="C29" s="23">
        <f t="shared" si="0"/>
        <v>0.1615000000000002</v>
      </c>
      <c r="D29" s="23">
        <f t="shared" si="1"/>
        <v>0.14600000000000007</v>
      </c>
      <c r="E29" s="23">
        <f t="shared" si="2"/>
        <v>0.15300000000000011</v>
      </c>
      <c r="F29" s="23">
        <f t="shared" si="3"/>
        <v>0.15250000000000022</v>
      </c>
      <c r="G29" s="44">
        <f t="shared" si="4"/>
        <v>0.16350000000000015</v>
      </c>
      <c r="H29" s="23">
        <f t="shared" si="5"/>
        <v>0.16999999999999993</v>
      </c>
      <c r="I29" s="23">
        <f t="shared" si="6"/>
        <v>0.16400000000000006</v>
      </c>
      <c r="J29" s="25">
        <f t="shared" si="7"/>
        <v>0.14550000000000018</v>
      </c>
      <c r="K29" s="23">
        <f t="shared" si="8"/>
        <v>0.16350000000000015</v>
      </c>
      <c r="L29" s="23">
        <f t="shared" si="9"/>
        <v>0.1650000000000002</v>
      </c>
      <c r="M29" s="23">
        <f t="shared" si="10"/>
        <v>0.16350000000000015</v>
      </c>
      <c r="N29" s="25">
        <f t="shared" si="11"/>
        <v>0.15899999999999997</v>
      </c>
      <c r="AB29" s="22"/>
    </row>
    <row r="31" spans="1:43" ht="15.75" thickBot="1">
      <c r="V31" t="s">
        <v>219</v>
      </c>
    </row>
    <row r="32" spans="1:43" ht="15.75" thickBot="1">
      <c r="V32" s="1"/>
      <c r="W32" s="9"/>
      <c r="X32" s="9"/>
      <c r="Y32" s="10"/>
      <c r="Z32" s="10"/>
      <c r="AA32" s="11"/>
    </row>
    <row r="33" spans="1:38" ht="15.75" thickBot="1">
      <c r="A33" t="s">
        <v>21</v>
      </c>
      <c r="E33" s="349" t="s">
        <v>19</v>
      </c>
      <c r="F33" s="350"/>
      <c r="G33" s="350"/>
      <c r="H33" s="350"/>
      <c r="I33" s="350"/>
      <c r="J33" s="350"/>
      <c r="K33" s="350"/>
      <c r="L33" s="350"/>
      <c r="M33" s="350"/>
      <c r="N33" s="350"/>
      <c r="O33" s="350"/>
      <c r="P33" s="351"/>
      <c r="V33" s="4" t="s">
        <v>211</v>
      </c>
      <c r="W33" s="212" t="s">
        <v>174</v>
      </c>
      <c r="X33" s="14" t="s">
        <v>212</v>
      </c>
      <c r="Y33" s="15" t="s">
        <v>213</v>
      </c>
      <c r="Z33" s="15" t="s">
        <v>175</v>
      </c>
      <c r="AA33" s="16" t="s">
        <v>176</v>
      </c>
    </row>
    <row r="34" spans="1:38">
      <c r="A34" s="352" t="s">
        <v>2</v>
      </c>
      <c r="B34" s="356" t="s">
        <v>0</v>
      </c>
      <c r="C34" s="354" t="s">
        <v>17</v>
      </c>
      <c r="D34" s="354" t="s">
        <v>8</v>
      </c>
      <c r="E34" s="340" t="s">
        <v>3</v>
      </c>
      <c r="F34" s="341"/>
      <c r="G34" s="341"/>
      <c r="H34" s="342"/>
      <c r="I34" s="340" t="s">
        <v>4</v>
      </c>
      <c r="J34" s="341"/>
      <c r="K34" s="341"/>
      <c r="L34" s="342"/>
      <c r="M34" s="340" t="s">
        <v>5</v>
      </c>
      <c r="N34" s="341"/>
      <c r="O34" s="341"/>
      <c r="P34" s="342"/>
      <c r="V34" s="2" t="s">
        <v>220</v>
      </c>
      <c r="W34" s="211">
        <v>8</v>
      </c>
      <c r="X34" s="215">
        <v>4.4762300170069185E-4</v>
      </c>
      <c r="Y34" s="216">
        <v>5.5952875212586482E-5</v>
      </c>
      <c r="Z34" s="217">
        <v>1.92861974766394</v>
      </c>
      <c r="AA34" s="218">
        <v>8.5597791733662887E-2</v>
      </c>
    </row>
    <row r="35" spans="1:38" ht="15.75" thickBot="1">
      <c r="A35" s="353"/>
      <c r="B35" s="357"/>
      <c r="C35" s="355"/>
      <c r="D35" s="355"/>
      <c r="E35" s="14">
        <v>1</v>
      </c>
      <c r="F35" s="15">
        <v>2</v>
      </c>
      <c r="G35" s="15">
        <v>3</v>
      </c>
      <c r="H35" s="15">
        <v>4</v>
      </c>
      <c r="I35" s="14">
        <v>1</v>
      </c>
      <c r="J35" s="15">
        <v>2</v>
      </c>
      <c r="K35" s="15">
        <v>3</v>
      </c>
      <c r="L35" s="15">
        <v>4</v>
      </c>
      <c r="M35" s="15">
        <v>1</v>
      </c>
      <c r="N35" s="15">
        <v>2</v>
      </c>
      <c r="O35" s="15">
        <v>3</v>
      </c>
      <c r="P35" s="16">
        <v>4</v>
      </c>
      <c r="V35" s="2" t="s">
        <v>214</v>
      </c>
      <c r="W35" s="211">
        <v>36</v>
      </c>
      <c r="X35" s="201">
        <v>1.0444275031887228E-3</v>
      </c>
      <c r="Y35" s="195">
        <v>2.9011875088575632E-5</v>
      </c>
      <c r="Z35" s="199"/>
      <c r="AA35" s="202"/>
    </row>
    <row r="36" spans="1:38" ht="15.75" thickBot="1">
      <c r="A36" s="28">
        <v>42337</v>
      </c>
      <c r="B36" s="10">
        <v>6</v>
      </c>
      <c r="C36" s="1">
        <v>1</v>
      </c>
      <c r="D36" s="9">
        <v>10</v>
      </c>
      <c r="E36" s="39">
        <v>33.92</v>
      </c>
      <c r="F36" s="37">
        <v>34.049999999999997</v>
      </c>
      <c r="G36" s="37">
        <v>33.880000000000003</v>
      </c>
      <c r="H36" s="38">
        <v>33.9</v>
      </c>
      <c r="I36" s="39">
        <v>34.08</v>
      </c>
      <c r="J36" s="37">
        <v>34.19</v>
      </c>
      <c r="K36" s="37">
        <v>33.92</v>
      </c>
      <c r="L36" s="38">
        <v>34.32</v>
      </c>
      <c r="M36" s="37">
        <v>33.78</v>
      </c>
      <c r="N36" s="37">
        <v>34.049999999999997</v>
      </c>
      <c r="O36" s="37">
        <v>33.89</v>
      </c>
      <c r="P36" s="38">
        <v>33.94</v>
      </c>
      <c r="V36" s="4" t="s">
        <v>215</v>
      </c>
      <c r="W36" s="212"/>
      <c r="X36" s="203">
        <v>0.10836108393255706</v>
      </c>
      <c r="Y36" s="206"/>
      <c r="Z36" s="219"/>
      <c r="AA36" s="204"/>
    </row>
    <row r="37" spans="1:38">
      <c r="A37" s="32"/>
      <c r="C37" s="2"/>
      <c r="D37" s="12">
        <v>10</v>
      </c>
      <c r="E37" s="40">
        <v>33.93</v>
      </c>
      <c r="F37" s="22">
        <v>33.96</v>
      </c>
      <c r="G37" s="22">
        <v>33.96</v>
      </c>
      <c r="H37" s="24">
        <v>33.92</v>
      </c>
      <c r="I37" s="40">
        <v>34.11</v>
      </c>
      <c r="J37" s="22">
        <v>33.94</v>
      </c>
      <c r="K37" s="22">
        <v>33.89</v>
      </c>
      <c r="L37" s="24">
        <v>34.01</v>
      </c>
      <c r="M37" s="22">
        <v>34.01</v>
      </c>
      <c r="N37" s="22">
        <v>34.299999999999997</v>
      </c>
      <c r="O37" s="22">
        <v>34.450000000000003</v>
      </c>
      <c r="P37" s="24">
        <v>34.54</v>
      </c>
    </row>
    <row r="38" spans="1:38">
      <c r="A38" s="32"/>
      <c r="C38" s="2"/>
      <c r="D38" s="12">
        <v>10</v>
      </c>
      <c r="E38" s="40">
        <v>34.06</v>
      </c>
      <c r="F38" s="22">
        <v>34.369999999999997</v>
      </c>
      <c r="G38" s="22">
        <v>34.090000000000003</v>
      </c>
      <c r="H38" s="24">
        <v>34.119999999999997</v>
      </c>
      <c r="I38" s="40">
        <v>33.909999999999997</v>
      </c>
      <c r="J38" s="22">
        <v>34.24</v>
      </c>
      <c r="K38" s="22">
        <v>34.020000000000003</v>
      </c>
      <c r="L38" s="24">
        <v>34.01</v>
      </c>
      <c r="M38" s="22">
        <v>34.07</v>
      </c>
      <c r="N38" s="22">
        <v>34.47</v>
      </c>
      <c r="O38" s="22">
        <v>34.51</v>
      </c>
      <c r="P38" s="24">
        <v>34.01</v>
      </c>
    </row>
    <row r="39" spans="1:38">
      <c r="A39" s="32"/>
      <c r="C39" s="2"/>
      <c r="D39" s="12">
        <v>10</v>
      </c>
      <c r="E39" s="40">
        <v>34.1</v>
      </c>
      <c r="F39" s="22">
        <v>34.020000000000003</v>
      </c>
      <c r="G39" s="22">
        <v>33.92</v>
      </c>
      <c r="H39" s="24">
        <v>34.1</v>
      </c>
      <c r="I39" s="40">
        <v>34.04</v>
      </c>
      <c r="J39" s="22">
        <v>34.450000000000003</v>
      </c>
      <c r="K39" s="22">
        <v>34.32</v>
      </c>
      <c r="L39" s="24">
        <v>33.950000000000003</v>
      </c>
      <c r="M39" s="22">
        <v>34.130000000000003</v>
      </c>
      <c r="N39" s="22">
        <v>34.08</v>
      </c>
      <c r="O39" s="22">
        <v>34.119999999999997</v>
      </c>
      <c r="P39" s="24">
        <v>33.950000000000003</v>
      </c>
    </row>
    <row r="40" spans="1:38">
      <c r="A40" s="32"/>
      <c r="C40" s="2"/>
      <c r="D40" s="12">
        <v>10</v>
      </c>
      <c r="E40" s="40">
        <v>34.35</v>
      </c>
      <c r="F40" s="22">
        <v>34.19</v>
      </c>
      <c r="G40" s="22">
        <v>33.92</v>
      </c>
      <c r="H40" s="24">
        <v>34</v>
      </c>
      <c r="I40" s="40">
        <v>33.85</v>
      </c>
      <c r="J40" s="22">
        <v>33.9</v>
      </c>
      <c r="K40" s="22">
        <v>33.99</v>
      </c>
      <c r="L40" s="24">
        <v>34.11</v>
      </c>
      <c r="M40" s="22">
        <v>33.93</v>
      </c>
      <c r="N40" s="22">
        <v>34.4</v>
      </c>
      <c r="O40" s="22">
        <v>34.1</v>
      </c>
      <c r="P40" s="24">
        <v>34.03</v>
      </c>
    </row>
    <row r="41" spans="1:38">
      <c r="A41" s="32"/>
      <c r="C41" s="2"/>
      <c r="D41" s="12">
        <v>10</v>
      </c>
      <c r="E41" s="40">
        <v>34</v>
      </c>
      <c r="F41" s="22">
        <v>34.14</v>
      </c>
      <c r="G41" s="22">
        <v>34.18</v>
      </c>
      <c r="H41" s="24">
        <v>34.19</v>
      </c>
      <c r="I41" s="40">
        <v>34.6</v>
      </c>
      <c r="J41" s="22">
        <v>34.29</v>
      </c>
      <c r="K41" s="22">
        <v>34.020000000000003</v>
      </c>
      <c r="L41" s="24">
        <v>34.4</v>
      </c>
      <c r="M41" s="22">
        <v>34.5</v>
      </c>
      <c r="N41" s="22">
        <v>34.26</v>
      </c>
      <c r="O41" s="22">
        <v>34.29</v>
      </c>
      <c r="P41" s="24">
        <v>34.15</v>
      </c>
    </row>
    <row r="42" spans="1:38">
      <c r="A42" s="32"/>
      <c r="C42" s="2"/>
      <c r="D42" s="12">
        <v>20</v>
      </c>
      <c r="E42" s="40">
        <v>34.44</v>
      </c>
      <c r="F42" s="22">
        <v>34.630000000000003</v>
      </c>
      <c r="G42" s="22">
        <v>34.49</v>
      </c>
      <c r="H42" s="24">
        <v>34.340000000000003</v>
      </c>
      <c r="I42" s="40">
        <v>34.15</v>
      </c>
      <c r="J42" s="22">
        <v>34.28</v>
      </c>
      <c r="K42" s="22">
        <v>34.17</v>
      </c>
      <c r="L42" s="24">
        <v>34.43</v>
      </c>
      <c r="M42" s="22">
        <v>34.04</v>
      </c>
      <c r="N42" s="22">
        <v>34.58</v>
      </c>
      <c r="O42" s="22">
        <v>34.61</v>
      </c>
      <c r="P42" s="24">
        <v>34.04</v>
      </c>
      <c r="X42" s="220" t="s">
        <v>23</v>
      </c>
      <c r="Y42" s="220" t="s">
        <v>23</v>
      </c>
      <c r="Z42" s="220" t="s">
        <v>23</v>
      </c>
      <c r="AA42" s="220" t="s">
        <v>23</v>
      </c>
      <c r="AB42" s="220" t="s">
        <v>23</v>
      </c>
      <c r="AC42" s="220" t="s">
        <v>93</v>
      </c>
      <c r="AD42" s="220" t="s">
        <v>93</v>
      </c>
      <c r="AE42" s="220" t="s">
        <v>93</v>
      </c>
      <c r="AF42" s="220" t="s">
        <v>93</v>
      </c>
      <c r="AG42" s="220" t="s">
        <v>93</v>
      </c>
      <c r="AH42" s="220" t="s">
        <v>198</v>
      </c>
      <c r="AI42" s="220" t="s">
        <v>198</v>
      </c>
      <c r="AJ42" s="220" t="s">
        <v>198</v>
      </c>
      <c r="AK42" s="220" t="s">
        <v>198</v>
      </c>
      <c r="AL42" s="220" t="s">
        <v>198</v>
      </c>
    </row>
    <row r="43" spans="1:38" ht="15.75" thickBot="1">
      <c r="A43" s="33"/>
      <c r="B43" s="15"/>
      <c r="C43" s="4"/>
      <c r="D43" s="14">
        <v>20</v>
      </c>
      <c r="E43" s="14">
        <v>34.11</v>
      </c>
      <c r="F43" s="15">
        <v>34.06</v>
      </c>
      <c r="G43" s="15">
        <v>33.97</v>
      </c>
      <c r="H43" s="16">
        <v>34.1</v>
      </c>
      <c r="I43" s="14">
        <v>34.5</v>
      </c>
      <c r="J43" s="15">
        <v>34.24</v>
      </c>
      <c r="K43" s="15">
        <v>34.04</v>
      </c>
      <c r="L43" s="16">
        <v>34.520000000000003</v>
      </c>
      <c r="M43" s="15">
        <v>34.32</v>
      </c>
      <c r="N43" s="15">
        <v>34.049999999999997</v>
      </c>
      <c r="O43" s="15">
        <v>34.25</v>
      </c>
      <c r="P43" s="16">
        <v>34.08</v>
      </c>
      <c r="X43" s="220" t="s">
        <v>221</v>
      </c>
      <c r="Y43" s="220" t="s">
        <v>222</v>
      </c>
      <c r="Z43" s="220" t="s">
        <v>223</v>
      </c>
      <c r="AA43" s="220" t="s">
        <v>224</v>
      </c>
      <c r="AB43" s="220" t="s">
        <v>225</v>
      </c>
      <c r="AC43" s="220" t="s">
        <v>221</v>
      </c>
      <c r="AD43" s="220" t="s">
        <v>222</v>
      </c>
      <c r="AE43" s="220" t="s">
        <v>223</v>
      </c>
      <c r="AF43" s="220" t="s">
        <v>224</v>
      </c>
      <c r="AG43" s="220" t="s">
        <v>225</v>
      </c>
      <c r="AH43" s="220" t="s">
        <v>221</v>
      </c>
      <c r="AI43" s="220" t="s">
        <v>222</v>
      </c>
      <c r="AJ43" s="220" t="s">
        <v>223</v>
      </c>
      <c r="AK43" s="220" t="s">
        <v>224</v>
      </c>
      <c r="AL43" s="220" t="s">
        <v>225</v>
      </c>
    </row>
    <row r="44" spans="1:38">
      <c r="A44" s="32">
        <v>42354</v>
      </c>
      <c r="B44">
        <v>23</v>
      </c>
      <c r="C44" s="2">
        <v>18</v>
      </c>
      <c r="D44" s="12">
        <v>20</v>
      </c>
      <c r="E44" s="12">
        <v>34.340000000000003</v>
      </c>
      <c r="F44">
        <v>34.64</v>
      </c>
      <c r="G44">
        <v>35.08</v>
      </c>
      <c r="H44" s="13">
        <v>34.65</v>
      </c>
      <c r="I44" s="12">
        <v>34.880000000000003</v>
      </c>
      <c r="J44">
        <v>34.590000000000003</v>
      </c>
      <c r="K44">
        <v>34.81</v>
      </c>
      <c r="L44" s="13">
        <v>34.69</v>
      </c>
      <c r="M44" s="12">
        <v>35.229999999999997</v>
      </c>
      <c r="N44">
        <v>34.92</v>
      </c>
      <c r="O44">
        <v>35.24</v>
      </c>
      <c r="P44" s="13">
        <v>34.979999999999997</v>
      </c>
      <c r="V44" s="220" t="s">
        <v>23</v>
      </c>
      <c r="W44" s="220" t="s">
        <v>221</v>
      </c>
      <c r="X44" s="221"/>
      <c r="Y44" s="222"/>
      <c r="Z44" s="222"/>
      <c r="AA44" s="222"/>
      <c r="AB44" s="222"/>
      <c r="AC44" s="221">
        <v>1</v>
      </c>
      <c r="AD44" s="222"/>
      <c r="AE44" s="222"/>
      <c r="AF44" s="222"/>
      <c r="AG44" s="222"/>
      <c r="AH44" s="221">
        <v>1</v>
      </c>
      <c r="AI44" s="222"/>
      <c r="AJ44" s="222"/>
      <c r="AK44" s="222"/>
      <c r="AL44" s="222"/>
    </row>
    <row r="45" spans="1:38" ht="15.75" thickBot="1">
      <c r="A45" s="32"/>
      <c r="C45" s="2"/>
      <c r="D45" s="12">
        <v>20</v>
      </c>
      <c r="E45" s="12">
        <v>34.72</v>
      </c>
      <c r="F45">
        <v>34.78</v>
      </c>
      <c r="G45">
        <v>34.950000000000003</v>
      </c>
      <c r="H45" s="13">
        <v>34.840000000000003</v>
      </c>
      <c r="I45" s="12">
        <v>35.119999999999997</v>
      </c>
      <c r="J45">
        <v>35</v>
      </c>
      <c r="K45">
        <v>34.76</v>
      </c>
      <c r="L45" s="13">
        <v>35.200000000000003</v>
      </c>
      <c r="M45" s="12">
        <v>35.17</v>
      </c>
      <c r="N45">
        <v>35.700000000000003</v>
      </c>
      <c r="O45">
        <v>35.24</v>
      </c>
      <c r="P45" s="13">
        <v>34.869999999999997</v>
      </c>
      <c r="V45" s="220" t="s">
        <v>23</v>
      </c>
      <c r="W45" s="220" t="s">
        <v>222</v>
      </c>
      <c r="X45" s="222"/>
      <c r="Y45" s="221"/>
      <c r="Z45" s="221"/>
      <c r="AA45" s="222"/>
      <c r="AB45" s="222"/>
      <c r="AC45" s="221"/>
      <c r="AD45" s="221">
        <v>1</v>
      </c>
      <c r="AE45" s="222"/>
      <c r="AF45" s="222"/>
      <c r="AG45" s="222"/>
      <c r="AH45" s="221"/>
      <c r="AI45" s="222">
        <v>3.4287947512257055E-4</v>
      </c>
      <c r="AJ45" s="222"/>
      <c r="AK45" s="222"/>
      <c r="AL45" s="222"/>
    </row>
    <row r="46" spans="1:38">
      <c r="A46" s="28">
        <v>42361</v>
      </c>
      <c r="B46" s="10">
        <v>30</v>
      </c>
      <c r="C46" s="1">
        <v>25</v>
      </c>
      <c r="D46" s="9">
        <v>20</v>
      </c>
      <c r="E46" s="12">
        <v>34.79</v>
      </c>
      <c r="F46">
        <v>35.28</v>
      </c>
      <c r="G46">
        <v>35.119999999999997</v>
      </c>
      <c r="H46" s="13">
        <v>34.97</v>
      </c>
      <c r="I46" s="12">
        <v>35.22</v>
      </c>
      <c r="J46">
        <v>35.19</v>
      </c>
      <c r="K46">
        <v>35.299999999999997</v>
      </c>
      <c r="L46" s="13">
        <v>35.33</v>
      </c>
      <c r="M46" s="12">
        <v>35.229999999999997</v>
      </c>
      <c r="N46">
        <v>35.43</v>
      </c>
      <c r="O46">
        <v>35.74</v>
      </c>
      <c r="P46" s="13">
        <v>35.64</v>
      </c>
      <c r="V46" s="220" t="s">
        <v>23</v>
      </c>
      <c r="W46" s="220" t="s">
        <v>223</v>
      </c>
      <c r="X46" s="222"/>
      <c r="Y46" s="221"/>
      <c r="Z46" s="221"/>
      <c r="AA46" s="222"/>
      <c r="AB46" s="222"/>
      <c r="AC46" s="222"/>
      <c r="AD46" s="221"/>
      <c r="AE46" s="222">
        <v>3.9725583597902125E-2</v>
      </c>
      <c r="AF46" s="222"/>
      <c r="AG46" s="222"/>
      <c r="AH46" s="222"/>
      <c r="AI46" s="221"/>
      <c r="AJ46" s="222">
        <v>5.0193574446799616E-6</v>
      </c>
      <c r="AK46" s="222"/>
      <c r="AL46" s="222"/>
    </row>
    <row r="47" spans="1:38" ht="15.75" thickBot="1">
      <c r="A47" s="32"/>
      <c r="C47" s="2"/>
      <c r="D47" s="12">
        <v>20</v>
      </c>
      <c r="E47" s="12">
        <v>34.72</v>
      </c>
      <c r="F47">
        <v>34.81</v>
      </c>
      <c r="G47">
        <v>34.950000000000003</v>
      </c>
      <c r="H47" s="13">
        <v>34.85</v>
      </c>
      <c r="I47" s="12">
        <v>35.25</v>
      </c>
      <c r="J47">
        <v>35.42</v>
      </c>
      <c r="K47">
        <v>35.29</v>
      </c>
      <c r="L47" s="13">
        <v>34.880000000000003</v>
      </c>
      <c r="M47" s="12">
        <v>35.65</v>
      </c>
      <c r="N47">
        <v>35.49</v>
      </c>
      <c r="O47">
        <v>35.369999999999997</v>
      </c>
      <c r="P47" s="13">
        <v>35.130000000000003</v>
      </c>
      <c r="V47" s="220" t="s">
        <v>23</v>
      </c>
      <c r="W47" s="220" t="s">
        <v>224</v>
      </c>
      <c r="X47" s="222"/>
      <c r="Y47" s="222"/>
      <c r="Z47" s="222"/>
      <c r="AA47" s="221"/>
      <c r="AB47" s="222"/>
      <c r="AC47" s="222"/>
      <c r="AD47" s="222"/>
      <c r="AE47" s="221"/>
      <c r="AF47" s="221">
        <v>1</v>
      </c>
      <c r="AG47" s="222"/>
      <c r="AH47" s="222"/>
      <c r="AI47" s="222"/>
      <c r="AJ47" s="221"/>
      <c r="AK47" s="222">
        <v>1.1876312718308579E-2</v>
      </c>
      <c r="AL47" s="222"/>
    </row>
    <row r="48" spans="1:38">
      <c r="A48" s="28">
        <v>42368</v>
      </c>
      <c r="B48" s="10">
        <v>37</v>
      </c>
      <c r="C48" s="1">
        <v>32</v>
      </c>
      <c r="D48" s="9">
        <v>20</v>
      </c>
      <c r="E48" s="12">
        <v>35.33</v>
      </c>
      <c r="F48">
        <v>35.590000000000003</v>
      </c>
      <c r="G48">
        <v>35.93</v>
      </c>
      <c r="H48" s="13">
        <v>35.54</v>
      </c>
      <c r="I48" s="12">
        <v>35.950000000000003</v>
      </c>
      <c r="J48">
        <v>35.39</v>
      </c>
      <c r="K48">
        <v>35.69</v>
      </c>
      <c r="L48" s="13">
        <v>35.49</v>
      </c>
      <c r="M48" s="12">
        <v>36.200000000000003</v>
      </c>
      <c r="N48">
        <v>36.229999999999997</v>
      </c>
      <c r="O48">
        <v>35.86</v>
      </c>
      <c r="P48" s="13">
        <v>35.6</v>
      </c>
      <c r="V48" s="220" t="s">
        <v>23</v>
      </c>
      <c r="W48" s="220" t="s">
        <v>225</v>
      </c>
      <c r="X48" s="222"/>
      <c r="Y48" s="222"/>
      <c r="Z48" s="222"/>
      <c r="AA48" s="222"/>
      <c r="AB48" s="221"/>
      <c r="AC48" s="222"/>
      <c r="AD48" s="222"/>
      <c r="AE48" s="222"/>
      <c r="AF48" s="222"/>
      <c r="AG48" s="221">
        <v>1</v>
      </c>
      <c r="AH48" s="222"/>
      <c r="AI48" s="222"/>
      <c r="AJ48" s="222"/>
      <c r="AK48" s="222"/>
      <c r="AL48" s="221">
        <v>0.14674886637464191</v>
      </c>
    </row>
    <row r="49" spans="1:38" ht="15.75" thickBot="1">
      <c r="A49" s="32"/>
      <c r="C49" s="2"/>
      <c r="D49" s="12">
        <v>20</v>
      </c>
      <c r="E49" s="12">
        <v>35.26</v>
      </c>
      <c r="F49">
        <v>35.44</v>
      </c>
      <c r="G49">
        <v>35.35</v>
      </c>
      <c r="H49" s="13">
        <v>35.49</v>
      </c>
      <c r="I49" s="12">
        <v>35.71</v>
      </c>
      <c r="J49">
        <v>35.89</v>
      </c>
      <c r="K49">
        <v>35.869999999999997</v>
      </c>
      <c r="L49" s="13">
        <v>35.549999999999997</v>
      </c>
      <c r="M49" s="12">
        <v>35.590000000000003</v>
      </c>
      <c r="N49">
        <v>35.76</v>
      </c>
      <c r="O49">
        <v>35.61</v>
      </c>
      <c r="P49" s="13">
        <v>35.72</v>
      </c>
      <c r="V49" s="220" t="s">
        <v>93</v>
      </c>
      <c r="W49" s="220" t="s">
        <v>221</v>
      </c>
      <c r="X49" s="221"/>
      <c r="Y49" s="221"/>
      <c r="Z49" s="222"/>
      <c r="AA49" s="222"/>
      <c r="AB49" s="222"/>
      <c r="AC49" s="221"/>
      <c r="AD49" s="222"/>
      <c r="AE49" s="222"/>
      <c r="AF49" s="222"/>
      <c r="AG49" s="222"/>
      <c r="AH49" s="221">
        <v>1</v>
      </c>
      <c r="AI49" s="222"/>
      <c r="AJ49" s="222"/>
      <c r="AK49" s="222"/>
      <c r="AL49" s="222"/>
    </row>
    <row r="50" spans="1:38">
      <c r="A50" s="28">
        <v>42382</v>
      </c>
      <c r="B50" s="10">
        <v>51</v>
      </c>
      <c r="C50" s="1">
        <v>46</v>
      </c>
      <c r="D50" s="9">
        <v>20</v>
      </c>
      <c r="E50" s="12">
        <v>36.36</v>
      </c>
      <c r="F50">
        <v>37</v>
      </c>
      <c r="G50">
        <v>37.18</v>
      </c>
      <c r="H50" s="13">
        <v>36.9</v>
      </c>
      <c r="I50" s="12">
        <v>37.35</v>
      </c>
      <c r="J50">
        <v>36.5</v>
      </c>
      <c r="K50">
        <v>36.840000000000003</v>
      </c>
      <c r="L50" s="13">
        <v>37.03</v>
      </c>
      <c r="M50" s="12">
        <v>37.36</v>
      </c>
      <c r="N50">
        <v>37.229999999999997</v>
      </c>
      <c r="O50">
        <v>37.35</v>
      </c>
      <c r="P50" s="13">
        <v>36.85</v>
      </c>
      <c r="V50" s="220" t="s">
        <v>93</v>
      </c>
      <c r="W50" s="220" t="s">
        <v>222</v>
      </c>
      <c r="X50" s="222"/>
      <c r="Y50" s="221"/>
      <c r="Z50" s="221"/>
      <c r="AA50" s="222"/>
      <c r="AB50" s="222"/>
      <c r="AC50" s="222"/>
      <c r="AD50" s="221"/>
      <c r="AE50" s="222"/>
      <c r="AF50" s="222"/>
      <c r="AG50" s="222"/>
      <c r="AH50" s="222"/>
      <c r="AI50" s="221">
        <v>6.082504076267703E-2</v>
      </c>
      <c r="AJ50" s="222"/>
      <c r="AK50" s="222"/>
      <c r="AL50" s="222"/>
    </row>
    <row r="51" spans="1:38" ht="15.75" thickBot="1">
      <c r="A51" s="33"/>
      <c r="B51" s="15"/>
      <c r="C51" s="4"/>
      <c r="D51" s="14">
        <v>20</v>
      </c>
      <c r="E51" s="14">
        <v>36.880000000000003</v>
      </c>
      <c r="F51" s="15">
        <v>36.57</v>
      </c>
      <c r="G51" s="15">
        <v>36.71</v>
      </c>
      <c r="H51" s="16">
        <v>36.700000000000003</v>
      </c>
      <c r="I51" s="14">
        <v>36.92</v>
      </c>
      <c r="J51" s="15">
        <v>37.049999999999997</v>
      </c>
      <c r="K51" s="15">
        <v>36.93</v>
      </c>
      <c r="L51" s="16">
        <v>36.56</v>
      </c>
      <c r="M51" s="14">
        <v>36.92</v>
      </c>
      <c r="N51" s="15">
        <v>36.950000000000003</v>
      </c>
      <c r="O51" s="15">
        <v>36.92</v>
      </c>
      <c r="P51" s="16">
        <v>36.83</v>
      </c>
      <c r="V51" s="220" t="s">
        <v>93</v>
      </c>
      <c r="W51" s="220" t="s">
        <v>223</v>
      </c>
      <c r="X51" s="222"/>
      <c r="Y51" s="222"/>
      <c r="Z51" s="222"/>
      <c r="AA51" s="221"/>
      <c r="AB51" s="222"/>
      <c r="AC51" s="222"/>
      <c r="AD51" s="222"/>
      <c r="AE51" s="221"/>
      <c r="AF51" s="222"/>
      <c r="AG51" s="222"/>
      <c r="AH51" s="222"/>
      <c r="AI51" s="221"/>
      <c r="AJ51" s="221">
        <v>0.57769890072171259</v>
      </c>
      <c r="AK51" s="222"/>
      <c r="AL51" s="222"/>
    </row>
    <row r="52" spans="1:38">
      <c r="V52" s="220" t="s">
        <v>93</v>
      </c>
      <c r="W52" s="220" t="s">
        <v>224</v>
      </c>
      <c r="X52" s="222"/>
      <c r="Y52" s="222"/>
      <c r="Z52" s="222"/>
      <c r="AA52" s="221"/>
      <c r="AB52" s="222"/>
      <c r="AC52" s="222"/>
      <c r="AD52" s="222"/>
      <c r="AE52" s="222"/>
      <c r="AF52" s="221"/>
      <c r="AG52" s="222"/>
      <c r="AH52" s="222"/>
      <c r="AI52" s="222"/>
      <c r="AJ52" s="221"/>
      <c r="AK52" s="221">
        <v>1</v>
      </c>
      <c r="AL52" s="222"/>
    </row>
    <row r="53" spans="1:38">
      <c r="V53" s="220" t="s">
        <v>93</v>
      </c>
      <c r="W53" s="220" t="s">
        <v>225</v>
      </c>
      <c r="X53" s="222"/>
      <c r="Y53" s="222"/>
      <c r="Z53" s="222"/>
      <c r="AA53" s="222"/>
      <c r="AB53" s="221"/>
      <c r="AC53" s="222"/>
      <c r="AD53" s="222"/>
      <c r="AE53" s="222"/>
      <c r="AF53" s="222"/>
      <c r="AG53" s="221"/>
      <c r="AH53" s="222"/>
      <c r="AI53" s="222"/>
      <c r="AJ53" s="222"/>
      <c r="AK53" s="222"/>
      <c r="AL53" s="221">
        <v>1</v>
      </c>
    </row>
    <row r="54" spans="1:38">
      <c r="V54" s="220"/>
      <c r="W54" s="220"/>
      <c r="X54" s="221"/>
      <c r="Y54" s="221"/>
      <c r="Z54" s="222"/>
      <c r="AA54" s="222"/>
      <c r="AB54" s="222"/>
      <c r="AC54" s="221"/>
      <c r="AD54" s="222"/>
      <c r="AE54" s="222"/>
      <c r="AF54" s="222"/>
      <c r="AG54" s="222"/>
      <c r="AH54" s="221"/>
      <c r="AI54" s="222"/>
      <c r="AJ54" s="222"/>
      <c r="AK54" s="222"/>
      <c r="AL54" s="222"/>
    </row>
    <row r="55" spans="1:38">
      <c r="V55" s="220"/>
      <c r="W55" s="220"/>
      <c r="X55" s="222"/>
      <c r="Y55" s="222"/>
      <c r="Z55" s="221"/>
      <c r="AA55" s="222"/>
      <c r="AB55" s="222"/>
      <c r="AC55" s="222"/>
      <c r="AD55" s="221"/>
      <c r="AE55" s="221"/>
      <c r="AF55" s="222"/>
      <c r="AG55" s="222"/>
      <c r="AH55" s="222"/>
      <c r="AI55" s="221"/>
      <c r="AJ55" s="221"/>
      <c r="AK55" s="222"/>
      <c r="AL55" s="222"/>
    </row>
    <row r="56" spans="1:38">
      <c r="V56" s="220"/>
      <c r="W56" s="220"/>
      <c r="X56" s="222"/>
      <c r="Y56" s="222"/>
      <c r="Z56" s="222"/>
      <c r="AA56" s="221"/>
      <c r="AB56" s="222"/>
      <c r="AC56" s="222"/>
      <c r="AD56" s="222"/>
      <c r="AE56" s="221"/>
      <c r="AF56" s="221"/>
      <c r="AG56" s="222"/>
      <c r="AH56" s="222"/>
      <c r="AI56" s="221"/>
      <c r="AJ56" s="221"/>
      <c r="AK56" s="222"/>
      <c r="AL56" s="222"/>
    </row>
    <row r="57" spans="1:38">
      <c r="V57" s="220"/>
      <c r="W57" s="220"/>
      <c r="X57" s="222"/>
      <c r="Y57" s="222"/>
      <c r="Z57" s="222"/>
      <c r="AA57" s="222"/>
      <c r="AB57" s="222"/>
      <c r="AC57" s="222"/>
      <c r="AD57" s="222"/>
      <c r="AE57" s="222"/>
      <c r="AF57" s="221"/>
      <c r="AG57" s="222"/>
      <c r="AH57" s="222"/>
      <c r="AI57" s="222"/>
      <c r="AJ57" s="222"/>
      <c r="AK57" s="221"/>
      <c r="AL57" s="222"/>
    </row>
    <row r="58" spans="1:38">
      <c r="V58" s="220"/>
      <c r="W58" s="220"/>
      <c r="X58" s="222"/>
      <c r="Y58" s="222"/>
      <c r="Z58" s="222"/>
      <c r="AA58" s="222"/>
      <c r="AB58" s="221"/>
      <c r="AC58" s="222"/>
      <c r="AD58" s="222"/>
      <c r="AE58" s="222"/>
      <c r="AF58" s="222"/>
      <c r="AG58" s="221"/>
      <c r="AH58" s="222"/>
      <c r="AI58" s="222"/>
      <c r="AJ58" s="222"/>
      <c r="AK58" s="222"/>
      <c r="AL58" s="221"/>
    </row>
  </sheetData>
  <mergeCells count="19">
    <mergeCell ref="E33:P33"/>
    <mergeCell ref="E34:H34"/>
    <mergeCell ref="I34:L34"/>
    <mergeCell ref="M34:P34"/>
    <mergeCell ref="C11:N11"/>
    <mergeCell ref="C12:F12"/>
    <mergeCell ref="G12:J12"/>
    <mergeCell ref="K12:N12"/>
    <mergeCell ref="A34:A35"/>
    <mergeCell ref="C34:C35"/>
    <mergeCell ref="B34:B35"/>
    <mergeCell ref="D34:D35"/>
    <mergeCell ref="A12:A13"/>
    <mergeCell ref="B12:B13"/>
    <mergeCell ref="B1:S1"/>
    <mergeCell ref="A2:A3"/>
    <mergeCell ref="B2:G2"/>
    <mergeCell ref="H2:M2"/>
    <mergeCell ref="N2:S2"/>
  </mergeCells>
  <pageMargins left="0.7" right="0.7" top="0.75" bottom="0.75" header="0.3" footer="0.3"/>
  <pageSetup orientation="portrait" horizontalDpi="1200" verticalDpi="12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A54"/>
  <sheetViews>
    <sheetView workbookViewId="0">
      <selection activeCell="T46" sqref="T46"/>
    </sheetView>
  </sheetViews>
  <sheetFormatPr defaultRowHeight="15"/>
  <cols>
    <col min="1" max="1" width="11.85546875" customWidth="1"/>
    <col min="29" max="29" width="17.42578125" customWidth="1"/>
    <col min="30" max="30" width="17.5703125" bestFit="1" customWidth="1"/>
    <col min="31" max="32" width="17.85546875" bestFit="1" customWidth="1"/>
  </cols>
  <sheetData>
    <row r="1" spans="1:51" ht="15.75" thickBot="1">
      <c r="B1" s="360" t="s">
        <v>25</v>
      </c>
      <c r="C1" s="361"/>
      <c r="D1" s="361"/>
      <c r="E1" s="361"/>
      <c r="F1" s="361"/>
      <c r="G1" s="361"/>
      <c r="H1" s="361"/>
      <c r="I1" s="361"/>
      <c r="J1" s="361"/>
      <c r="K1" s="361"/>
      <c r="L1" s="361"/>
      <c r="M1" s="361"/>
      <c r="O1" s="360" t="s">
        <v>22</v>
      </c>
      <c r="P1" s="361"/>
      <c r="Q1" s="361"/>
      <c r="R1" s="361"/>
      <c r="S1" s="361"/>
      <c r="T1" s="361"/>
      <c r="U1" s="361"/>
      <c r="V1" s="361"/>
      <c r="W1" s="361"/>
      <c r="X1" s="361"/>
      <c r="Y1" s="361"/>
      <c r="Z1" s="361"/>
      <c r="AB1" t="s">
        <v>26</v>
      </c>
    </row>
    <row r="2" spans="1:51">
      <c r="B2" s="340" t="s">
        <v>3</v>
      </c>
      <c r="C2" s="341"/>
      <c r="D2" s="341"/>
      <c r="E2" s="342"/>
      <c r="F2" s="340" t="s">
        <v>4</v>
      </c>
      <c r="G2" s="341"/>
      <c r="H2" s="341"/>
      <c r="I2" s="342"/>
      <c r="J2" s="340" t="s">
        <v>5</v>
      </c>
      <c r="K2" s="341"/>
      <c r="L2" s="341"/>
      <c r="M2" s="342"/>
      <c r="O2" s="340" t="s">
        <v>3</v>
      </c>
      <c r="P2" s="341"/>
      <c r="Q2" s="341"/>
      <c r="R2" s="342"/>
      <c r="S2" s="340" t="s">
        <v>4</v>
      </c>
      <c r="T2" s="341"/>
      <c r="U2" s="341"/>
      <c r="V2" s="342"/>
      <c r="W2" s="340" t="s">
        <v>5</v>
      </c>
      <c r="X2" s="341"/>
      <c r="Y2" s="341"/>
      <c r="Z2" s="342"/>
      <c r="AB2" t="s">
        <v>28</v>
      </c>
    </row>
    <row r="3" spans="1:51" ht="15.75" thickBot="1">
      <c r="B3" s="14">
        <v>1</v>
      </c>
      <c r="C3" s="15">
        <v>2</v>
      </c>
      <c r="D3" s="15">
        <v>3</v>
      </c>
      <c r="E3" s="15">
        <v>4</v>
      </c>
      <c r="F3" s="14">
        <v>1</v>
      </c>
      <c r="G3" s="15">
        <v>2</v>
      </c>
      <c r="H3" s="15">
        <v>3</v>
      </c>
      <c r="I3" s="15">
        <v>4</v>
      </c>
      <c r="J3" s="14">
        <v>1</v>
      </c>
      <c r="K3" s="15">
        <v>2</v>
      </c>
      <c r="L3" s="15">
        <v>3</v>
      </c>
      <c r="M3" s="16">
        <v>4</v>
      </c>
      <c r="O3" s="14">
        <v>1</v>
      </c>
      <c r="P3" s="15">
        <v>2</v>
      </c>
      <c r="Q3" s="15">
        <v>3</v>
      </c>
      <c r="R3" s="15">
        <v>4</v>
      </c>
      <c r="S3" s="14">
        <v>1</v>
      </c>
      <c r="T3" s="15">
        <v>2</v>
      </c>
      <c r="U3" s="15">
        <v>3</v>
      </c>
      <c r="V3" s="15">
        <v>4</v>
      </c>
      <c r="W3" s="14">
        <v>1</v>
      </c>
      <c r="X3" s="15">
        <v>2</v>
      </c>
      <c r="Y3" s="15">
        <v>3</v>
      </c>
      <c r="Z3" s="16">
        <v>4</v>
      </c>
      <c r="AB3" s="76" t="s">
        <v>27</v>
      </c>
      <c r="AC3" s="54"/>
      <c r="AE3" s="55"/>
      <c r="AF3" s="55"/>
      <c r="AG3" s="55"/>
      <c r="AH3" s="54"/>
    </row>
    <row r="4" spans="1:51">
      <c r="A4" s="56"/>
      <c r="B4" s="57">
        <v>0.26919999999999999</v>
      </c>
      <c r="C4" s="58">
        <v>0.3382</v>
      </c>
      <c r="D4" s="75">
        <v>0.47960000000000003</v>
      </c>
      <c r="E4" s="59">
        <v>0.24299999999999999</v>
      </c>
      <c r="F4" s="60">
        <v>0.50590000000000002</v>
      </c>
      <c r="G4" s="74">
        <v>0.25119999999999998</v>
      </c>
      <c r="H4" s="61">
        <v>0.43419999999999997</v>
      </c>
      <c r="I4" s="61">
        <v>0.39810000000000001</v>
      </c>
      <c r="J4" s="62">
        <v>0.45810000000000001</v>
      </c>
      <c r="K4" s="63">
        <v>0.32700000000000001</v>
      </c>
      <c r="L4" s="63">
        <v>0.41210000000000002</v>
      </c>
      <c r="M4" s="64">
        <v>0.37830000000000008</v>
      </c>
      <c r="N4" s="56"/>
      <c r="O4" s="57">
        <v>0.20480000000000001</v>
      </c>
      <c r="P4" s="58">
        <v>0.23309999999999997</v>
      </c>
      <c r="Q4" s="58">
        <v>0.19099999999999998</v>
      </c>
      <c r="R4" s="59">
        <v>0.19530000000000003</v>
      </c>
      <c r="S4" s="60">
        <v>0.24410000000000001</v>
      </c>
      <c r="T4" s="61">
        <v>0.24310000000000004</v>
      </c>
      <c r="U4" s="61">
        <v>0.23829999999999996</v>
      </c>
      <c r="V4" s="61">
        <v>0.19409999999999997</v>
      </c>
      <c r="W4" s="77">
        <v>0.1847</v>
      </c>
      <c r="X4" s="63">
        <v>0.19029999999999994</v>
      </c>
      <c r="Y4" s="63">
        <v>0.2056</v>
      </c>
      <c r="Z4" s="64">
        <v>0.23720000000000002</v>
      </c>
      <c r="AB4" s="55"/>
      <c r="AC4" s="54"/>
      <c r="AE4" s="55"/>
      <c r="AF4" s="55"/>
      <c r="AG4" s="55"/>
      <c r="AH4" s="54"/>
    </row>
    <row r="5" spans="1:51">
      <c r="A5" s="56"/>
      <c r="B5" s="57">
        <v>0.31979999999999997</v>
      </c>
      <c r="C5" s="58">
        <v>0.42300000000000004</v>
      </c>
      <c r="D5" s="75">
        <v>0.6018</v>
      </c>
      <c r="E5" s="59">
        <v>0.32530000000000003</v>
      </c>
      <c r="F5" s="60">
        <v>0.54210000000000003</v>
      </c>
      <c r="G5" s="61">
        <v>0.3901</v>
      </c>
      <c r="H5" s="61">
        <v>0.47310000000000002</v>
      </c>
      <c r="I5" s="61">
        <v>0.42140000000000005</v>
      </c>
      <c r="J5" s="62">
        <v>0.4647</v>
      </c>
      <c r="K5" s="63">
        <v>0.40550000000000003</v>
      </c>
      <c r="L5" s="63">
        <v>0.43419999999999997</v>
      </c>
      <c r="M5" s="64">
        <v>0.3967</v>
      </c>
      <c r="N5" s="56"/>
      <c r="O5" s="57">
        <v>0.2329</v>
      </c>
      <c r="P5" s="58">
        <v>0.24859999999999999</v>
      </c>
      <c r="Q5" s="58">
        <v>0.26130000000000003</v>
      </c>
      <c r="R5" s="59">
        <v>0.24529999999999999</v>
      </c>
      <c r="S5" s="60">
        <v>0.24610000000000004</v>
      </c>
      <c r="T5" s="61">
        <v>0.24740000000000006</v>
      </c>
      <c r="U5" s="61">
        <v>0.24179999999999999</v>
      </c>
      <c r="V5" s="61">
        <v>0.2878</v>
      </c>
      <c r="W5" s="62">
        <v>0.1951</v>
      </c>
      <c r="X5" s="63">
        <v>0.21419999999999997</v>
      </c>
      <c r="Y5" s="63">
        <v>0.21489999999999998</v>
      </c>
      <c r="Z5" s="64">
        <v>0.23980000000000001</v>
      </c>
      <c r="AB5" s="76" t="s">
        <v>251</v>
      </c>
      <c r="AC5" s="54"/>
      <c r="AE5" s="55"/>
      <c r="AF5" s="55"/>
      <c r="AG5" s="55"/>
      <c r="AH5" s="54"/>
    </row>
    <row r="6" spans="1:51">
      <c r="A6" s="56"/>
      <c r="B6" s="57">
        <v>0.35099999999999998</v>
      </c>
      <c r="C6" s="58">
        <v>0.42469999999999997</v>
      </c>
      <c r="D6" s="75">
        <v>0.61979999999999991</v>
      </c>
      <c r="E6" s="59">
        <v>0.40129999999999993</v>
      </c>
      <c r="F6" s="60">
        <v>0.58370000000000011</v>
      </c>
      <c r="G6" s="61">
        <v>0.49929999999999997</v>
      </c>
      <c r="H6" s="61">
        <v>0.48049999999999998</v>
      </c>
      <c r="I6" s="61">
        <v>0.43680000000000002</v>
      </c>
      <c r="J6" s="62">
        <v>0.47140000000000004</v>
      </c>
      <c r="K6" s="63">
        <v>0.49979999999999997</v>
      </c>
      <c r="L6" s="63">
        <v>0.44</v>
      </c>
      <c r="M6" s="64">
        <v>0.41370000000000001</v>
      </c>
      <c r="N6" s="56"/>
      <c r="O6" s="57">
        <v>0.24609999999999999</v>
      </c>
      <c r="P6" s="58">
        <v>0.26560000000000006</v>
      </c>
      <c r="Q6" s="58">
        <v>0.26539999999999997</v>
      </c>
      <c r="R6" s="59">
        <v>0.28659999999999997</v>
      </c>
      <c r="S6" s="60">
        <v>0.26270000000000004</v>
      </c>
      <c r="T6" s="61">
        <v>0.24909999999999996</v>
      </c>
      <c r="U6" s="61">
        <v>0.25140000000000007</v>
      </c>
      <c r="V6" s="61">
        <v>0.29619999999999996</v>
      </c>
      <c r="W6" s="62">
        <v>0.20039999999999997</v>
      </c>
      <c r="X6" s="63">
        <v>0.2349</v>
      </c>
      <c r="Y6" s="63">
        <v>0.28260000000000002</v>
      </c>
      <c r="Z6" s="64">
        <v>0.24349999999999997</v>
      </c>
    </row>
    <row r="7" spans="1:51" ht="15.75" thickBot="1">
      <c r="A7" s="56"/>
      <c r="B7" s="57">
        <v>0.44409999999999999</v>
      </c>
      <c r="C7" s="58">
        <v>0.44009999999999999</v>
      </c>
      <c r="D7" s="75">
        <v>0.76</v>
      </c>
      <c r="E7" s="59">
        <v>0.40920000000000006</v>
      </c>
      <c r="F7" s="60">
        <v>0.58439999999999992</v>
      </c>
      <c r="G7" s="61">
        <v>0.50560000000000005</v>
      </c>
      <c r="H7" s="61">
        <v>0.52090000000000003</v>
      </c>
      <c r="I7" s="61">
        <v>0.47260000000000002</v>
      </c>
      <c r="J7" s="62">
        <v>0.47799999999999998</v>
      </c>
      <c r="K7" s="63">
        <v>0.50360000000000005</v>
      </c>
      <c r="L7" s="63">
        <v>0.46579999999999999</v>
      </c>
      <c r="M7" s="64">
        <v>0.42339999999999994</v>
      </c>
      <c r="N7" s="56"/>
      <c r="O7" s="57">
        <v>0.24880000000000002</v>
      </c>
      <c r="P7" s="58">
        <v>0.27259999999999995</v>
      </c>
      <c r="Q7" s="58">
        <v>0.2838</v>
      </c>
      <c r="R7" s="59">
        <v>0.32679999999999998</v>
      </c>
      <c r="S7" s="60">
        <v>0.2651</v>
      </c>
      <c r="T7" s="61">
        <v>0.25240000000000001</v>
      </c>
      <c r="U7" s="61">
        <v>0.2535</v>
      </c>
      <c r="V7" s="61">
        <v>0.30369999999999997</v>
      </c>
      <c r="W7" s="62">
        <v>0.21879999999999999</v>
      </c>
      <c r="X7" s="63">
        <v>0.24229999999999999</v>
      </c>
      <c r="Y7" s="63">
        <v>0.29030000000000006</v>
      </c>
      <c r="Z7" s="64">
        <v>0.27079999999999999</v>
      </c>
      <c r="AB7" s="30" t="s">
        <v>227</v>
      </c>
      <c r="AC7" s="54"/>
      <c r="AE7" s="30"/>
      <c r="AF7" s="30"/>
      <c r="AG7" s="30"/>
    </row>
    <row r="8" spans="1:51" ht="15.75" thickBot="1">
      <c r="A8" s="56"/>
      <c r="B8" s="57">
        <v>0.47389999999999999</v>
      </c>
      <c r="C8" s="58">
        <v>0.4451</v>
      </c>
      <c r="D8" s="75">
        <v>0.76740000000000008</v>
      </c>
      <c r="E8" s="59">
        <v>0.42760000000000004</v>
      </c>
      <c r="F8" s="60">
        <v>0.6179</v>
      </c>
      <c r="G8" s="61">
        <v>0.50770000000000004</v>
      </c>
      <c r="H8" s="61">
        <v>0.53820000000000001</v>
      </c>
      <c r="I8" s="61">
        <v>0.47370000000000001</v>
      </c>
      <c r="J8" s="62">
        <v>0.47820000000000001</v>
      </c>
      <c r="K8" s="63">
        <v>0.50919999999999999</v>
      </c>
      <c r="L8" s="63">
        <v>0.46639999999999993</v>
      </c>
      <c r="M8" s="64">
        <v>0.42519999999999997</v>
      </c>
      <c r="N8" s="56"/>
      <c r="O8" s="57">
        <v>0.25300000000000006</v>
      </c>
      <c r="P8" s="58">
        <v>0.28899999999999998</v>
      </c>
      <c r="Q8" s="58">
        <v>0.30710000000000004</v>
      </c>
      <c r="R8" s="59">
        <v>0.36149999999999993</v>
      </c>
      <c r="S8" s="60">
        <v>0.27560000000000007</v>
      </c>
      <c r="T8" s="61">
        <v>0.25950000000000001</v>
      </c>
      <c r="U8" s="61">
        <v>0.26269999999999999</v>
      </c>
      <c r="V8" s="61">
        <v>0.31380000000000002</v>
      </c>
      <c r="W8" s="62">
        <v>0.22489999999999999</v>
      </c>
      <c r="X8" s="63">
        <v>0.2427</v>
      </c>
      <c r="Y8" s="63">
        <v>0.2908</v>
      </c>
      <c r="Z8" s="64">
        <v>0.28239999999999998</v>
      </c>
      <c r="AB8" s="115"/>
      <c r="AC8" s="42" t="s">
        <v>228</v>
      </c>
      <c r="AD8" s="42" t="s">
        <v>229</v>
      </c>
      <c r="AE8" s="240" t="s">
        <v>230</v>
      </c>
      <c r="AF8" s="240" t="s">
        <v>231</v>
      </c>
      <c r="AG8" s="241" t="s">
        <v>201</v>
      </c>
      <c r="AI8" t="s">
        <v>236</v>
      </c>
      <c r="AL8" s="9" t="s">
        <v>238</v>
      </c>
      <c r="AM8" s="11"/>
      <c r="AN8" s="245" t="s">
        <v>23</v>
      </c>
      <c r="AO8" s="245" t="s">
        <v>23</v>
      </c>
      <c r="AP8" s="245" t="s">
        <v>23</v>
      </c>
      <c r="AQ8" s="245" t="s">
        <v>23</v>
      </c>
      <c r="AR8" s="245" t="s">
        <v>93</v>
      </c>
      <c r="AS8" s="245" t="s">
        <v>93</v>
      </c>
      <c r="AT8" s="245" t="s">
        <v>93</v>
      </c>
      <c r="AU8" s="245" t="s">
        <v>93</v>
      </c>
      <c r="AV8" s="245" t="s">
        <v>198</v>
      </c>
      <c r="AW8" s="245" t="s">
        <v>198</v>
      </c>
      <c r="AX8" s="245" t="s">
        <v>198</v>
      </c>
      <c r="AY8" s="244" t="s">
        <v>198</v>
      </c>
    </row>
    <row r="9" spans="1:51" ht="15.75" thickBot="1">
      <c r="A9" s="56"/>
      <c r="B9" s="57">
        <v>0.49729999999999996</v>
      </c>
      <c r="C9" s="58">
        <v>0.46840000000000004</v>
      </c>
      <c r="D9" s="75">
        <v>0.77239999999999986</v>
      </c>
      <c r="E9" s="59">
        <v>0.4587</v>
      </c>
      <c r="F9" s="60">
        <v>0.65200000000000002</v>
      </c>
      <c r="G9" s="61">
        <v>0.51619999999999999</v>
      </c>
      <c r="H9" s="61">
        <v>0.54379999999999995</v>
      </c>
      <c r="I9" s="61">
        <v>0.48180000000000001</v>
      </c>
      <c r="J9" s="62">
        <v>0.49020000000000002</v>
      </c>
      <c r="K9" s="63">
        <v>0.52360000000000007</v>
      </c>
      <c r="L9" s="63">
        <v>0.50739999999999996</v>
      </c>
      <c r="M9" s="64">
        <v>0.43099999999999994</v>
      </c>
      <c r="N9" s="56"/>
      <c r="O9" s="57">
        <v>0.25539999999999996</v>
      </c>
      <c r="P9" s="58">
        <v>0.30089999999999995</v>
      </c>
      <c r="Q9" s="58">
        <v>0.30859999999999993</v>
      </c>
      <c r="R9" s="59">
        <v>0.36170000000000002</v>
      </c>
      <c r="S9" s="60">
        <v>0.27970000000000006</v>
      </c>
      <c r="T9" s="61">
        <v>0.26850000000000007</v>
      </c>
      <c r="U9" s="61">
        <v>0.2702</v>
      </c>
      <c r="V9" s="61">
        <v>0.33110000000000001</v>
      </c>
      <c r="W9" s="62">
        <v>0.23250000000000001</v>
      </c>
      <c r="X9" s="63">
        <v>0.25540000000000002</v>
      </c>
      <c r="Y9" s="63">
        <v>0.29909999999999998</v>
      </c>
      <c r="Z9" s="64">
        <v>0.29499999999999998</v>
      </c>
      <c r="AB9" s="2" t="s">
        <v>23</v>
      </c>
      <c r="AC9" s="234">
        <v>0.78092266685352352</v>
      </c>
      <c r="AD9" s="234">
        <v>1.0262041457594462E-2</v>
      </c>
      <c r="AE9" s="234">
        <v>0.77066062539592906</v>
      </c>
      <c r="AF9" s="234">
        <v>0.79118470831111798</v>
      </c>
      <c r="AG9" s="237">
        <v>102</v>
      </c>
      <c r="AI9" t="s">
        <v>237</v>
      </c>
      <c r="AL9" s="14"/>
      <c r="AM9" s="16"/>
      <c r="AN9" s="235" t="s">
        <v>243</v>
      </c>
      <c r="AO9" s="235" t="s">
        <v>244</v>
      </c>
      <c r="AP9" s="235" t="s">
        <v>245</v>
      </c>
      <c r="AQ9" s="235" t="s">
        <v>246</v>
      </c>
      <c r="AR9" s="250" t="s">
        <v>243</v>
      </c>
      <c r="AS9" s="250" t="s">
        <v>244</v>
      </c>
      <c r="AT9" s="250" t="s">
        <v>245</v>
      </c>
      <c r="AU9" s="250" t="s">
        <v>246</v>
      </c>
      <c r="AV9" s="250" t="s">
        <v>243</v>
      </c>
      <c r="AW9" s="250" t="s">
        <v>244</v>
      </c>
      <c r="AX9" s="250" t="s">
        <v>245</v>
      </c>
      <c r="AY9" s="239" t="s">
        <v>246</v>
      </c>
    </row>
    <row r="10" spans="1:51">
      <c r="A10" s="56"/>
      <c r="B10" s="57">
        <v>0.50950000000000006</v>
      </c>
      <c r="C10" s="58">
        <v>0.4995</v>
      </c>
      <c r="D10" s="75">
        <v>0.7782</v>
      </c>
      <c r="E10" s="59">
        <v>0.4677</v>
      </c>
      <c r="F10" s="60">
        <v>0.65880000000000016</v>
      </c>
      <c r="G10" s="61">
        <v>0.54470000000000007</v>
      </c>
      <c r="H10" s="61">
        <v>0.54470000000000007</v>
      </c>
      <c r="I10" s="61">
        <v>0.48410000000000003</v>
      </c>
      <c r="J10" s="62">
        <v>0.50260000000000005</v>
      </c>
      <c r="K10" s="63">
        <v>0.53309999999999991</v>
      </c>
      <c r="L10" s="63">
        <v>0.50919999999999987</v>
      </c>
      <c r="M10" s="64">
        <v>0.44769999999999993</v>
      </c>
      <c r="N10" s="56"/>
      <c r="O10" s="57">
        <v>0.29360000000000003</v>
      </c>
      <c r="P10" s="58">
        <v>0.30159999999999998</v>
      </c>
      <c r="Q10" s="58">
        <v>0.35030000000000006</v>
      </c>
      <c r="R10" s="59">
        <v>0.38949999999999996</v>
      </c>
      <c r="S10" s="60">
        <v>0.28959999999999997</v>
      </c>
      <c r="T10" s="61">
        <v>0.26970000000000005</v>
      </c>
      <c r="U10" s="61">
        <v>0.28910000000000002</v>
      </c>
      <c r="V10" s="61">
        <v>0.35459999999999997</v>
      </c>
      <c r="W10" s="62">
        <v>0.25929999999999997</v>
      </c>
      <c r="X10" s="63">
        <v>0.25720000000000004</v>
      </c>
      <c r="Y10" s="63">
        <v>0.31929999999999997</v>
      </c>
      <c r="Z10" s="64">
        <v>0.30159999999999998</v>
      </c>
      <c r="AB10" s="2" t="s">
        <v>4</v>
      </c>
      <c r="AC10" s="234">
        <v>0.79585075391340188</v>
      </c>
      <c r="AD10" s="234">
        <v>1.0022449246770617E-2</v>
      </c>
      <c r="AE10" s="234">
        <v>0.78582830466663123</v>
      </c>
      <c r="AF10" s="234">
        <v>0.80587320316017252</v>
      </c>
      <c r="AG10" s="237">
        <v>89</v>
      </c>
      <c r="AL10" s="263" t="s">
        <v>23</v>
      </c>
      <c r="AM10" s="244" t="s">
        <v>243</v>
      </c>
      <c r="AN10" s="253"/>
      <c r="AO10" s="253">
        <v>0.99999986339309122</v>
      </c>
      <c r="AP10" s="254">
        <v>9.8449228970687308E-4</v>
      </c>
      <c r="AQ10" s="255">
        <v>0.99999999999916545</v>
      </c>
      <c r="AR10" s="234">
        <v>0.11760403267158714</v>
      </c>
      <c r="AS10" s="234">
        <v>0.99999684769927677</v>
      </c>
      <c r="AT10" s="234">
        <v>0.75022573805421644</v>
      </c>
      <c r="AU10" s="234">
        <v>0.99999996472527186</v>
      </c>
      <c r="AV10" s="234">
        <v>1</v>
      </c>
      <c r="AW10" s="234">
        <v>0.99999979810327533</v>
      </c>
      <c r="AX10" s="234">
        <v>0.98257774175533796</v>
      </c>
      <c r="AY10" s="247">
        <v>0.8454757910860129</v>
      </c>
    </row>
    <row r="11" spans="1:51" ht="15.75" thickBot="1">
      <c r="A11" s="56"/>
      <c r="B11" s="57">
        <v>0.5109999999999999</v>
      </c>
      <c r="C11" s="58">
        <v>0.51890000000000003</v>
      </c>
      <c r="D11" s="75">
        <v>0.78210000000000002</v>
      </c>
      <c r="E11" s="59">
        <v>0.47260000000000002</v>
      </c>
      <c r="F11" s="60">
        <v>0.66069999999999995</v>
      </c>
      <c r="G11" s="61">
        <v>0.54620000000000002</v>
      </c>
      <c r="H11" s="61">
        <v>0.57380000000000009</v>
      </c>
      <c r="I11" s="61">
        <v>0.50359999999999994</v>
      </c>
      <c r="J11" s="62">
        <v>0.51229999999999998</v>
      </c>
      <c r="K11" s="63">
        <v>0.55109999999999992</v>
      </c>
      <c r="L11" s="63">
        <v>0.52639999999999998</v>
      </c>
      <c r="M11" s="64">
        <v>0.4521</v>
      </c>
      <c r="N11" s="56"/>
      <c r="O11" s="57">
        <v>0.29410000000000003</v>
      </c>
      <c r="P11" s="58">
        <v>0.32</v>
      </c>
      <c r="Q11" s="58">
        <v>0.35449999999999998</v>
      </c>
      <c r="R11" s="59">
        <v>0.40630000000000005</v>
      </c>
      <c r="S11" s="60">
        <v>0.29500000000000004</v>
      </c>
      <c r="T11" s="61">
        <v>0.28620000000000001</v>
      </c>
      <c r="U11" s="61">
        <v>0.29209999999999997</v>
      </c>
      <c r="V11" s="61">
        <v>0.37679999999999997</v>
      </c>
      <c r="W11" s="62">
        <v>0.25949999999999995</v>
      </c>
      <c r="X11" s="63">
        <v>0.27029999999999998</v>
      </c>
      <c r="Y11" s="63">
        <v>0.43459999999999999</v>
      </c>
      <c r="Z11" s="64">
        <v>0.3402</v>
      </c>
      <c r="AB11" s="4" t="s">
        <v>5</v>
      </c>
      <c r="AC11" s="238">
        <v>0.76439990968695337</v>
      </c>
      <c r="AD11" s="238">
        <v>8.1278093910878962E-3</v>
      </c>
      <c r="AE11" s="238">
        <v>0.75627210029586545</v>
      </c>
      <c r="AF11" s="238">
        <v>0.7725277190780413</v>
      </c>
      <c r="AG11" s="239">
        <v>102</v>
      </c>
      <c r="AL11" s="246" t="s">
        <v>23</v>
      </c>
      <c r="AM11" s="237" t="s">
        <v>244</v>
      </c>
      <c r="AN11" s="234">
        <v>0.99999986339309122</v>
      </c>
      <c r="AO11" s="234"/>
      <c r="AP11" s="243">
        <v>2.7558043662068155E-4</v>
      </c>
      <c r="AQ11" s="257">
        <v>0.99999624226608808</v>
      </c>
      <c r="AR11" s="243">
        <v>4.6545142181708798E-2</v>
      </c>
      <c r="AS11" s="234">
        <v>0.99941832735629876</v>
      </c>
      <c r="AT11" s="234">
        <v>0.49882517897668432</v>
      </c>
      <c r="AU11" s="234">
        <v>1</v>
      </c>
      <c r="AV11" s="234">
        <v>0.99999988364161418</v>
      </c>
      <c r="AW11" s="234">
        <v>0.99982227873321483</v>
      </c>
      <c r="AX11" s="234">
        <v>0.89359589815507501</v>
      </c>
      <c r="AY11" s="247">
        <v>0.97281190488332026</v>
      </c>
    </row>
    <row r="12" spans="1:51">
      <c r="A12" s="56"/>
      <c r="B12" s="57">
        <v>0.53010000000000002</v>
      </c>
      <c r="C12" s="58">
        <v>0.52180000000000004</v>
      </c>
      <c r="D12" s="75">
        <v>0.82230000000000003</v>
      </c>
      <c r="E12" s="59">
        <v>0.48369999999999996</v>
      </c>
      <c r="F12" s="60">
        <v>0.6754</v>
      </c>
      <c r="G12" s="61">
        <v>0.55400000000000005</v>
      </c>
      <c r="H12" s="61">
        <v>0.58009999999999995</v>
      </c>
      <c r="I12" s="61">
        <v>0.50759999999999994</v>
      </c>
      <c r="J12" s="62">
        <v>0.51770000000000005</v>
      </c>
      <c r="K12" s="63">
        <v>0.55299999999999994</v>
      </c>
      <c r="L12" s="63">
        <v>0.54069999999999996</v>
      </c>
      <c r="M12" s="64">
        <v>0.47850000000000004</v>
      </c>
      <c r="N12" s="56"/>
      <c r="O12" s="57">
        <v>0.31020000000000003</v>
      </c>
      <c r="P12" s="58">
        <v>0.33040000000000003</v>
      </c>
      <c r="Q12" s="58">
        <v>0.3584</v>
      </c>
      <c r="R12" s="59">
        <v>0.41089999999999999</v>
      </c>
      <c r="S12" s="60">
        <v>0.29889999999999994</v>
      </c>
      <c r="T12" s="61">
        <v>0.2923</v>
      </c>
      <c r="U12" s="61">
        <v>0.29340000000000005</v>
      </c>
      <c r="V12" s="61">
        <v>0.37749999999999995</v>
      </c>
      <c r="W12" s="62">
        <v>0.2792</v>
      </c>
      <c r="X12" s="63">
        <v>0.28400000000000003</v>
      </c>
      <c r="Y12" s="63">
        <v>0.44679999999999997</v>
      </c>
      <c r="Z12" s="64">
        <v>0.34640000000000004</v>
      </c>
      <c r="AL12" s="246" t="s">
        <v>23</v>
      </c>
      <c r="AM12" s="237" t="s">
        <v>245</v>
      </c>
      <c r="AN12" s="243">
        <v>9.8449228970687308E-4</v>
      </c>
      <c r="AO12" s="243">
        <v>2.7558043662068155E-4</v>
      </c>
      <c r="AP12" s="234"/>
      <c r="AQ12" s="258">
        <v>9.3763797052726083E-4</v>
      </c>
      <c r="AR12" s="234">
        <v>0.94043195148847036</v>
      </c>
      <c r="AS12" s="243">
        <v>1.3352858526630929E-2</v>
      </c>
      <c r="AT12" s="234">
        <v>0.25148660202072437</v>
      </c>
      <c r="AU12" s="243">
        <v>4.7837785471982475E-4</v>
      </c>
      <c r="AV12" s="243">
        <v>3.2789447129560889E-3</v>
      </c>
      <c r="AW12" s="243">
        <v>5.3987148728019685E-3</v>
      </c>
      <c r="AX12" s="243">
        <v>4.9048158763214778E-2</v>
      </c>
      <c r="AY12" s="248">
        <v>1.7964862082053834E-5</v>
      </c>
    </row>
    <row r="13" spans="1:51" ht="15.75" thickBot="1">
      <c r="A13" s="56"/>
      <c r="B13" s="57">
        <v>0.53059999999999996</v>
      </c>
      <c r="C13" s="58">
        <v>0.53979999999999995</v>
      </c>
      <c r="D13" s="75">
        <v>0.85050000000000003</v>
      </c>
      <c r="E13" s="59">
        <v>0.50149999999999995</v>
      </c>
      <c r="F13" s="60">
        <v>0.68929999999999991</v>
      </c>
      <c r="G13" s="61">
        <v>0.59770000000000001</v>
      </c>
      <c r="H13" s="61">
        <v>0.59699999999999998</v>
      </c>
      <c r="I13" s="61">
        <v>0.50849999999999995</v>
      </c>
      <c r="J13" s="62">
        <v>0.52150000000000007</v>
      </c>
      <c r="K13" s="63">
        <v>0.56499999999999995</v>
      </c>
      <c r="L13" s="63">
        <v>0.58019999999999994</v>
      </c>
      <c r="M13" s="64">
        <v>0.48130000000000001</v>
      </c>
      <c r="N13" s="56"/>
      <c r="O13" s="57">
        <v>0.3145</v>
      </c>
      <c r="P13" s="58">
        <v>0.33120000000000005</v>
      </c>
      <c r="Q13" s="58">
        <v>0.38440000000000002</v>
      </c>
      <c r="R13" s="59">
        <v>0.41830000000000001</v>
      </c>
      <c r="S13" s="60">
        <v>0.30580000000000002</v>
      </c>
      <c r="T13" s="61">
        <v>0.32969999999999999</v>
      </c>
      <c r="U13" s="61">
        <v>0.33319999999999994</v>
      </c>
      <c r="V13" s="61">
        <v>0.38410000000000005</v>
      </c>
      <c r="W13" s="62">
        <v>0.28630000000000005</v>
      </c>
      <c r="X13" s="63">
        <v>0.29399999999999998</v>
      </c>
      <c r="Y13" s="63">
        <v>0.44729999999999998</v>
      </c>
      <c r="Z13" s="64">
        <v>0.35449999999999993</v>
      </c>
      <c r="AB13" t="s">
        <v>252</v>
      </c>
      <c r="AL13" s="246" t="s">
        <v>23</v>
      </c>
      <c r="AM13" s="237" t="s">
        <v>246</v>
      </c>
      <c r="AN13" s="260">
        <v>0.99999999999916545</v>
      </c>
      <c r="AO13" s="260">
        <v>0.99999624226608808</v>
      </c>
      <c r="AP13" s="261">
        <v>9.3763797052726083E-4</v>
      </c>
      <c r="AQ13" s="262"/>
      <c r="AR13" s="234">
        <v>0.12318843028309667</v>
      </c>
      <c r="AS13" s="234">
        <v>0.9999996717483759</v>
      </c>
      <c r="AT13" s="234">
        <v>0.78146337877284067</v>
      </c>
      <c r="AU13" s="234">
        <v>0.99999874790397691</v>
      </c>
      <c r="AV13" s="234">
        <v>0.99999999999998701</v>
      </c>
      <c r="AW13" s="234">
        <v>0.99999999339801748</v>
      </c>
      <c r="AX13" s="234">
        <v>0.98936146674130665</v>
      </c>
      <c r="AY13" s="247">
        <v>0.72871716560503486</v>
      </c>
    </row>
    <row r="14" spans="1:51" ht="15.75" thickBot="1">
      <c r="A14" s="56"/>
      <c r="B14" s="57">
        <v>0.56869999999999998</v>
      </c>
      <c r="C14" s="58">
        <v>0.56740000000000002</v>
      </c>
      <c r="D14" s="75">
        <v>0.96980000000000011</v>
      </c>
      <c r="E14" s="59">
        <v>0.50349999999999995</v>
      </c>
      <c r="F14" s="60">
        <v>0.68959999999999999</v>
      </c>
      <c r="G14" s="61">
        <v>0.61330000000000007</v>
      </c>
      <c r="H14" s="61">
        <v>0.60530000000000006</v>
      </c>
      <c r="I14" s="61">
        <v>0.5152000000000001</v>
      </c>
      <c r="J14" s="62">
        <v>0.53539999999999999</v>
      </c>
      <c r="K14" s="63">
        <v>0.56510000000000005</v>
      </c>
      <c r="L14" s="63">
        <v>0.58310000000000006</v>
      </c>
      <c r="M14" s="64">
        <v>0.48670000000000002</v>
      </c>
      <c r="N14" s="56"/>
      <c r="O14" s="57">
        <v>0.32080000000000003</v>
      </c>
      <c r="P14" s="58">
        <v>0.3342</v>
      </c>
      <c r="Q14" s="58">
        <v>0.39410000000000001</v>
      </c>
      <c r="R14" s="59">
        <v>0.46300000000000002</v>
      </c>
      <c r="S14" s="60">
        <v>0.31300000000000006</v>
      </c>
      <c r="T14" s="61">
        <v>0.33479999999999999</v>
      </c>
      <c r="U14" s="61">
        <v>0.39550000000000002</v>
      </c>
      <c r="V14" s="61">
        <v>0.42989999999999995</v>
      </c>
      <c r="W14" s="62">
        <v>0.28970000000000001</v>
      </c>
      <c r="X14" s="63">
        <v>0.29780000000000001</v>
      </c>
      <c r="Y14" s="63">
        <v>0.45320000000000005</v>
      </c>
      <c r="Z14" s="64">
        <v>0.35520000000000002</v>
      </c>
      <c r="AB14" s="115"/>
      <c r="AC14" s="42" t="s">
        <v>232</v>
      </c>
      <c r="AD14" s="42" t="s">
        <v>233</v>
      </c>
      <c r="AE14" s="240" t="s">
        <v>234</v>
      </c>
      <c r="AF14" s="240" t="s">
        <v>235</v>
      </c>
      <c r="AG14" s="241" t="s">
        <v>201</v>
      </c>
      <c r="AL14" s="246" t="s">
        <v>93</v>
      </c>
      <c r="AM14" s="237" t="s">
        <v>243</v>
      </c>
      <c r="AN14" s="234">
        <v>0.11760403267158714</v>
      </c>
      <c r="AO14" s="243">
        <v>4.6545142181708798E-2</v>
      </c>
      <c r="AP14" s="234">
        <v>0.94043195148847036</v>
      </c>
      <c r="AQ14" s="234">
        <v>0.12318843028309667</v>
      </c>
      <c r="AR14" s="252"/>
      <c r="AS14" s="253">
        <v>0.46255580554843589</v>
      </c>
      <c r="AT14" s="253">
        <v>0.99123365163729926</v>
      </c>
      <c r="AU14" s="255">
        <v>6.5447025404923753E-2</v>
      </c>
      <c r="AV14" s="234">
        <v>0.21134709719262545</v>
      </c>
      <c r="AW14" s="234">
        <v>0.31365845944441173</v>
      </c>
      <c r="AX14" s="234">
        <v>0.80413421675742403</v>
      </c>
      <c r="AY14" s="248">
        <v>3.2853113389530453E-4</v>
      </c>
    </row>
    <row r="15" spans="1:51">
      <c r="A15" s="56"/>
      <c r="B15" s="57">
        <v>0.57430000000000003</v>
      </c>
      <c r="C15" s="58">
        <v>0.57440000000000002</v>
      </c>
      <c r="D15" s="75">
        <v>0.97520000000000007</v>
      </c>
      <c r="E15" s="59">
        <v>0.52350000000000008</v>
      </c>
      <c r="F15" s="60">
        <v>0.70069999999999988</v>
      </c>
      <c r="G15" s="61">
        <v>0.61499999999999999</v>
      </c>
      <c r="H15" s="61">
        <v>0.60690000000000011</v>
      </c>
      <c r="I15" s="61">
        <v>0.52310000000000001</v>
      </c>
      <c r="J15" s="62">
        <v>0.5979000000000001</v>
      </c>
      <c r="K15" s="63">
        <v>0.57469999999999999</v>
      </c>
      <c r="L15" s="63">
        <v>0.62469999999999992</v>
      </c>
      <c r="M15" s="64">
        <v>0.48909999999999998</v>
      </c>
      <c r="N15" s="56"/>
      <c r="O15" s="57">
        <v>0.32169999999999999</v>
      </c>
      <c r="P15" s="58">
        <v>0.3508</v>
      </c>
      <c r="Q15" s="58">
        <v>0.3957</v>
      </c>
      <c r="R15" s="59">
        <v>0.54210000000000003</v>
      </c>
      <c r="S15" s="60">
        <v>0.31379999999999997</v>
      </c>
      <c r="T15" s="61">
        <v>0.36599999999999999</v>
      </c>
      <c r="U15" s="61">
        <v>0.44349999999999995</v>
      </c>
      <c r="V15" s="61">
        <v>0.4446</v>
      </c>
      <c r="W15" s="62">
        <v>0.29400000000000004</v>
      </c>
      <c r="X15" s="63">
        <v>0.30019999999999997</v>
      </c>
      <c r="Y15" s="63">
        <v>0.45990000000000003</v>
      </c>
      <c r="Z15" s="64">
        <v>0.37590000000000001</v>
      </c>
      <c r="AB15" s="2" t="s">
        <v>23</v>
      </c>
      <c r="AC15" s="236">
        <f>AC9^2</f>
        <v>0.6098402116056193</v>
      </c>
      <c r="AD15" s="236">
        <f>(AF15-AE15)/2</f>
        <v>1.602772156485216E-2</v>
      </c>
      <c r="AE15" s="236">
        <f>AE9^2</f>
        <v>0.5939177995356445</v>
      </c>
      <c r="AF15" s="236">
        <f>AF9^2</f>
        <v>0.62597324266534882</v>
      </c>
      <c r="AG15" s="237">
        <v>102</v>
      </c>
      <c r="AL15" s="246" t="s">
        <v>93</v>
      </c>
      <c r="AM15" s="237" t="s">
        <v>244</v>
      </c>
      <c r="AN15" s="234">
        <v>0.99999684769927677</v>
      </c>
      <c r="AO15" s="234">
        <v>0.99941832735629876</v>
      </c>
      <c r="AP15" s="243">
        <v>1.3352858526630929E-2</v>
      </c>
      <c r="AQ15" s="234">
        <v>0.9999996717483759</v>
      </c>
      <c r="AR15" s="256">
        <v>0.46255580554843589</v>
      </c>
      <c r="AS15" s="234"/>
      <c r="AT15" s="234">
        <v>0.98176945102787183</v>
      </c>
      <c r="AU15" s="257">
        <v>0.99968653572573152</v>
      </c>
      <c r="AV15" s="234">
        <v>0.99999923354308351</v>
      </c>
      <c r="AW15" s="234">
        <v>0.99999999999861</v>
      </c>
      <c r="AX15" s="234">
        <v>0.99995554619740579</v>
      </c>
      <c r="AY15" s="247">
        <v>0.59800797090392632</v>
      </c>
    </row>
    <row r="16" spans="1:51">
      <c r="A16" s="56"/>
      <c r="B16" s="57">
        <v>0.59210000000000007</v>
      </c>
      <c r="C16" s="58">
        <v>0.57440000000000013</v>
      </c>
      <c r="D16" s="75">
        <v>0.98760000000000003</v>
      </c>
      <c r="E16" s="59">
        <v>0.53179999999999994</v>
      </c>
      <c r="F16" s="60">
        <v>0.7248</v>
      </c>
      <c r="G16" s="61">
        <v>0.63800000000000001</v>
      </c>
      <c r="H16" s="61">
        <v>0.62380000000000002</v>
      </c>
      <c r="I16" s="61">
        <v>0.53980000000000006</v>
      </c>
      <c r="J16" s="62">
        <v>0.64729999999999999</v>
      </c>
      <c r="K16" s="63">
        <v>0.58179999999999998</v>
      </c>
      <c r="L16" s="63">
        <v>0.64500000000000002</v>
      </c>
      <c r="M16" s="64">
        <v>0.4945</v>
      </c>
      <c r="N16" s="56"/>
      <c r="O16" s="57">
        <v>0.33110000000000001</v>
      </c>
      <c r="P16" s="58">
        <v>0.35820000000000002</v>
      </c>
      <c r="Q16" s="58">
        <v>0.41369999999999996</v>
      </c>
      <c r="R16" s="59">
        <v>0.68700000000000006</v>
      </c>
      <c r="S16" s="60">
        <v>0.32750000000000001</v>
      </c>
      <c r="T16" s="61">
        <v>0.36690000000000006</v>
      </c>
      <c r="U16" s="61">
        <v>0.47430000000000005</v>
      </c>
      <c r="V16" s="61">
        <v>0.4677</v>
      </c>
      <c r="W16" s="62">
        <v>0.30140000000000011</v>
      </c>
      <c r="X16" s="63">
        <v>0.33379999999999999</v>
      </c>
      <c r="Y16" s="63">
        <v>0.46889999999999998</v>
      </c>
      <c r="Z16" s="64">
        <v>0.3947</v>
      </c>
      <c r="AB16" s="2" t="s">
        <v>4</v>
      </c>
      <c r="AC16" s="236">
        <f t="shared" ref="AC16:AC17" si="0">AC10^2</f>
        <v>0.63337842250453014</v>
      </c>
      <c r="AD16" s="236">
        <f t="shared" ref="AD16:AD17" si="1">(AF16-AE16)/2</f>
        <v>1.5952747578202475E-2</v>
      </c>
      <c r="AE16" s="236">
        <f t="shared" ref="AE16:AF17" si="2">AE10^2</f>
        <v>0.6175261244152318</v>
      </c>
      <c r="AF16" s="236">
        <f t="shared" si="2"/>
        <v>0.64943161957163675</v>
      </c>
      <c r="AG16" s="237">
        <v>89</v>
      </c>
      <c r="AL16" s="246" t="s">
        <v>93</v>
      </c>
      <c r="AM16" s="237" t="s">
        <v>245</v>
      </c>
      <c r="AN16" s="234">
        <v>0.75022573805421644</v>
      </c>
      <c r="AO16" s="234">
        <v>0.49882517897668432</v>
      </c>
      <c r="AP16" s="234">
        <v>0.25148660202072437</v>
      </c>
      <c r="AQ16" s="234">
        <v>0.78146337877284067</v>
      </c>
      <c r="AR16" s="256">
        <v>0.99123365163729926</v>
      </c>
      <c r="AS16" s="234">
        <v>0.98176945102787183</v>
      </c>
      <c r="AT16" s="234"/>
      <c r="AU16" s="257">
        <v>0.57076999788277694</v>
      </c>
      <c r="AV16" s="234">
        <v>0.85477875834201544</v>
      </c>
      <c r="AW16" s="234">
        <v>0.94683523113897627</v>
      </c>
      <c r="AX16" s="234">
        <v>0.99994411327838906</v>
      </c>
      <c r="AY16" s="248">
        <v>1.5077158522431744E-2</v>
      </c>
    </row>
    <row r="17" spans="1:53" ht="15.75" thickBot="1">
      <c r="A17" s="56"/>
      <c r="B17" s="57">
        <v>0.59810000000000008</v>
      </c>
      <c r="C17" s="58">
        <v>0.5969000000000001</v>
      </c>
      <c r="D17" s="75">
        <v>1.03</v>
      </c>
      <c r="E17" s="59">
        <v>0.56409999999999993</v>
      </c>
      <c r="F17" s="60">
        <v>0.79310000000000014</v>
      </c>
      <c r="G17" s="61">
        <v>0.66820000000000002</v>
      </c>
      <c r="H17" s="61">
        <v>0.627</v>
      </c>
      <c r="I17" s="61">
        <v>0.54949999999999999</v>
      </c>
      <c r="J17" s="62">
        <v>0.66020000000000001</v>
      </c>
      <c r="K17" s="63">
        <v>0.58329999999999993</v>
      </c>
      <c r="L17" s="63">
        <v>0.64650000000000007</v>
      </c>
      <c r="M17" s="64">
        <v>0.52590000000000003</v>
      </c>
      <c r="N17" s="56"/>
      <c r="O17" s="57">
        <v>0.33330000000000004</v>
      </c>
      <c r="P17" s="58">
        <v>0.37080000000000007</v>
      </c>
      <c r="Q17" s="58">
        <v>0.41669999999999996</v>
      </c>
      <c r="R17" s="59"/>
      <c r="S17" s="60">
        <v>0.32969999999999999</v>
      </c>
      <c r="T17" s="61">
        <v>0.37939999999999996</v>
      </c>
      <c r="U17" s="61">
        <v>0.48420000000000002</v>
      </c>
      <c r="V17" s="61">
        <v>0.48780000000000001</v>
      </c>
      <c r="W17" s="62">
        <v>0.30170000000000002</v>
      </c>
      <c r="X17" s="63">
        <v>0.33449999999999991</v>
      </c>
      <c r="Y17" s="63">
        <v>0.53169999999999995</v>
      </c>
      <c r="Z17" s="64">
        <v>0.41889999999999999</v>
      </c>
      <c r="AB17" s="4" t="s">
        <v>5</v>
      </c>
      <c r="AC17" s="242">
        <f t="shared" si="0"/>
        <v>0.58430722192942242</v>
      </c>
      <c r="AD17" s="242">
        <f t="shared" si="1"/>
        <v>1.242579352900075E-2</v>
      </c>
      <c r="AE17" s="242">
        <f t="shared" si="2"/>
        <v>0.57194748968591957</v>
      </c>
      <c r="AF17" s="242">
        <f t="shared" si="2"/>
        <v>0.59679907674392108</v>
      </c>
      <c r="AG17" s="239">
        <v>102</v>
      </c>
      <c r="AL17" s="246" t="s">
        <v>93</v>
      </c>
      <c r="AM17" s="237" t="s">
        <v>246</v>
      </c>
      <c r="AN17" s="234">
        <v>0.99999996472527186</v>
      </c>
      <c r="AO17" s="234">
        <v>1</v>
      </c>
      <c r="AP17" s="243">
        <v>4.7837785471982475E-4</v>
      </c>
      <c r="AQ17" s="234">
        <v>0.99999874790397691</v>
      </c>
      <c r="AR17" s="259">
        <v>6.5447025404923753E-2</v>
      </c>
      <c r="AS17" s="260">
        <v>0.99968653572573152</v>
      </c>
      <c r="AT17" s="260">
        <v>0.57076999788277694</v>
      </c>
      <c r="AU17" s="262"/>
      <c r="AV17" s="234">
        <v>0.99999996580607009</v>
      </c>
      <c r="AW17" s="234">
        <v>0.99991475963179477</v>
      </c>
      <c r="AX17" s="234">
        <v>0.92375514244360935</v>
      </c>
      <c r="AY17" s="247">
        <v>0.9739653428953513</v>
      </c>
    </row>
    <row r="18" spans="1:53">
      <c r="A18" s="56"/>
      <c r="B18" s="57">
        <v>0.60099999999999998</v>
      </c>
      <c r="C18" s="58">
        <v>0.61990000000000001</v>
      </c>
      <c r="D18" s="58"/>
      <c r="E18" s="59">
        <v>0.56470000000000009</v>
      </c>
      <c r="F18" s="60">
        <v>0.79590000000000005</v>
      </c>
      <c r="G18" s="61">
        <v>0.67079999999999984</v>
      </c>
      <c r="H18" s="61">
        <v>0.6624000000000001</v>
      </c>
      <c r="I18" s="61">
        <v>0.61380000000000012</v>
      </c>
      <c r="J18" s="62">
        <v>0.66039999999999999</v>
      </c>
      <c r="K18" s="63">
        <v>0.58850000000000002</v>
      </c>
      <c r="L18" s="63">
        <v>0.66650000000000009</v>
      </c>
      <c r="M18" s="64">
        <v>0.52590000000000003</v>
      </c>
      <c r="N18" s="56"/>
      <c r="O18" s="57">
        <v>0.34450000000000003</v>
      </c>
      <c r="P18" s="58">
        <v>0.37370000000000003</v>
      </c>
      <c r="Q18" s="58">
        <v>0.43199999999999994</v>
      </c>
      <c r="R18" s="59"/>
      <c r="S18" s="60">
        <v>0.33050000000000002</v>
      </c>
      <c r="T18" s="61">
        <v>0.3861</v>
      </c>
      <c r="U18" s="61">
        <v>0.54189999999999994</v>
      </c>
      <c r="V18" s="61">
        <v>0.51900000000000013</v>
      </c>
      <c r="W18" s="62">
        <v>0.32219999999999993</v>
      </c>
      <c r="X18" s="63">
        <v>0.33739999999999998</v>
      </c>
      <c r="Y18" s="63">
        <v>0.55130000000000001</v>
      </c>
      <c r="Z18" s="64">
        <v>0.42020000000000002</v>
      </c>
      <c r="AL18" s="246" t="s">
        <v>198</v>
      </c>
      <c r="AM18" s="237" t="s">
        <v>243</v>
      </c>
      <c r="AN18" s="234">
        <v>1</v>
      </c>
      <c r="AO18" s="234">
        <v>0.99999988364161418</v>
      </c>
      <c r="AP18" s="243">
        <v>3.2789447129560889E-3</v>
      </c>
      <c r="AQ18" s="234">
        <v>0.99999999999998701</v>
      </c>
      <c r="AR18" s="234">
        <v>0.21134709719262545</v>
      </c>
      <c r="AS18" s="234">
        <v>0.99999923354308351</v>
      </c>
      <c r="AT18" s="234">
        <v>0.85477875834201544</v>
      </c>
      <c r="AU18" s="234">
        <v>0.99999996580607009</v>
      </c>
      <c r="AV18" s="252"/>
      <c r="AW18" s="253">
        <v>0.99999996465058094</v>
      </c>
      <c r="AX18" s="253">
        <v>0.99320152888468771</v>
      </c>
      <c r="AY18" s="255">
        <v>0.90167157062466741</v>
      </c>
    </row>
    <row r="19" spans="1:53">
      <c r="A19" s="56"/>
      <c r="B19" s="57">
        <v>0.60320000000000007</v>
      </c>
      <c r="C19" s="58">
        <v>0.63060000000000005</v>
      </c>
      <c r="D19" s="58"/>
      <c r="E19" s="59">
        <v>0.56720000000000004</v>
      </c>
      <c r="F19" s="60">
        <v>0.876</v>
      </c>
      <c r="G19" s="61">
        <v>0.70440000000000003</v>
      </c>
      <c r="H19" s="61">
        <v>0.67679999999999996</v>
      </c>
      <c r="I19" s="61">
        <v>0.62670000000000015</v>
      </c>
      <c r="J19" s="62">
        <v>0.72229999999999994</v>
      </c>
      <c r="K19" s="63">
        <v>0.6331</v>
      </c>
      <c r="L19" s="63">
        <v>0.68120000000000003</v>
      </c>
      <c r="M19" s="64">
        <v>0.52610000000000001</v>
      </c>
      <c r="N19" s="56"/>
      <c r="O19" s="57">
        <v>0.44810000000000005</v>
      </c>
      <c r="P19" s="58">
        <v>0.38850000000000007</v>
      </c>
      <c r="Q19" s="58">
        <v>0.4481</v>
      </c>
      <c r="R19" s="59"/>
      <c r="S19" s="60">
        <v>0.36039999999999994</v>
      </c>
      <c r="T19" s="61">
        <v>0.43460000000000004</v>
      </c>
      <c r="U19" s="61">
        <v>0.56930000000000003</v>
      </c>
      <c r="V19" s="61">
        <v>0.5242</v>
      </c>
      <c r="W19" s="62">
        <v>0.35229999999999995</v>
      </c>
      <c r="X19" s="63">
        <v>0.33909999999999996</v>
      </c>
      <c r="Y19" s="63">
        <v>0.56759999999999999</v>
      </c>
      <c r="Z19" s="64">
        <v>0.4708</v>
      </c>
      <c r="AL19" s="246" t="s">
        <v>198</v>
      </c>
      <c r="AM19" s="237" t="s">
        <v>244</v>
      </c>
      <c r="AN19" s="234">
        <v>0.99999979810327533</v>
      </c>
      <c r="AO19" s="234">
        <v>0.99982227873321483</v>
      </c>
      <c r="AP19" s="243">
        <v>5.3987148728019685E-3</v>
      </c>
      <c r="AQ19" s="234">
        <v>0.99999999339801748</v>
      </c>
      <c r="AR19" s="234">
        <v>0.31365845944441173</v>
      </c>
      <c r="AS19" s="234">
        <v>0.99999999999861</v>
      </c>
      <c r="AT19" s="234">
        <v>0.94683523113897627</v>
      </c>
      <c r="AU19" s="234">
        <v>0.99991475963179477</v>
      </c>
      <c r="AV19" s="256">
        <v>0.99999996465058094</v>
      </c>
      <c r="AW19" s="234"/>
      <c r="AX19" s="234">
        <v>0.99955393489693822</v>
      </c>
      <c r="AY19" s="257">
        <v>0.6252525910167166</v>
      </c>
    </row>
    <row r="20" spans="1:53">
      <c r="A20" s="56"/>
      <c r="B20" s="57">
        <v>0.60570000000000013</v>
      </c>
      <c r="C20" s="58">
        <v>0.63150000000000006</v>
      </c>
      <c r="D20" s="58"/>
      <c r="E20" s="59">
        <v>0.57799999999999996</v>
      </c>
      <c r="F20" s="60">
        <v>0.89069999999999983</v>
      </c>
      <c r="G20" s="61">
        <v>0.76450000000000007</v>
      </c>
      <c r="H20" s="61">
        <v>0.68069999999999997</v>
      </c>
      <c r="I20" s="61">
        <v>0.66779999999999995</v>
      </c>
      <c r="J20" s="62">
        <v>0.73080000000000012</v>
      </c>
      <c r="K20" s="63">
        <v>0.63340000000000007</v>
      </c>
      <c r="L20" s="63">
        <v>0.68380000000000007</v>
      </c>
      <c r="M20" s="64">
        <v>0.54630000000000001</v>
      </c>
      <c r="N20" s="56"/>
      <c r="O20" s="57">
        <v>0.46760000000000002</v>
      </c>
      <c r="P20" s="58">
        <v>0.39360000000000001</v>
      </c>
      <c r="Q20" s="58">
        <v>0.49170000000000003</v>
      </c>
      <c r="R20" s="59"/>
      <c r="S20" s="60">
        <v>0.39</v>
      </c>
      <c r="T20" s="61">
        <v>0.46379999999999999</v>
      </c>
      <c r="U20" s="61">
        <v>0.58409999999999984</v>
      </c>
      <c r="V20" s="61">
        <v>0.54059999999999997</v>
      </c>
      <c r="W20" s="62">
        <v>0.36130000000000001</v>
      </c>
      <c r="X20" s="63">
        <v>0.34360000000000002</v>
      </c>
      <c r="Y20" s="63">
        <v>0.57679999999999998</v>
      </c>
      <c r="Z20" s="64">
        <v>0.47160000000000002</v>
      </c>
      <c r="AC20" s="200"/>
      <c r="AL20" s="246" t="s">
        <v>198</v>
      </c>
      <c r="AM20" s="237" t="s">
        <v>245</v>
      </c>
      <c r="AN20" s="234">
        <v>0.98257774175533796</v>
      </c>
      <c r="AO20" s="234">
        <v>0.89359589815507501</v>
      </c>
      <c r="AP20" s="243">
        <v>4.9048158763214778E-2</v>
      </c>
      <c r="AQ20" s="234">
        <v>0.98936146674130665</v>
      </c>
      <c r="AR20" s="234">
        <v>0.80413421675742403</v>
      </c>
      <c r="AS20" s="234">
        <v>0.99995554619740579</v>
      </c>
      <c r="AT20" s="234">
        <v>0.99994411327838906</v>
      </c>
      <c r="AU20" s="234">
        <v>0.92375514244360935</v>
      </c>
      <c r="AV20" s="256">
        <v>0.99320152888468771</v>
      </c>
      <c r="AW20" s="234">
        <v>0.99955393489693822</v>
      </c>
      <c r="AX20" s="234"/>
      <c r="AY20" s="257">
        <v>9.9494901119015933E-2</v>
      </c>
    </row>
    <row r="21" spans="1:53" ht="15.75" thickBot="1">
      <c r="A21" s="56"/>
      <c r="B21" s="57">
        <v>0.62639999999999996</v>
      </c>
      <c r="C21" s="58">
        <v>0.63529999999999998</v>
      </c>
      <c r="D21" s="58"/>
      <c r="E21" s="59">
        <v>0.61509999999999998</v>
      </c>
      <c r="F21" s="60">
        <v>0.95709999999999995</v>
      </c>
      <c r="G21" s="61">
        <v>0.76849999999999996</v>
      </c>
      <c r="H21" s="61">
        <v>0.75260000000000005</v>
      </c>
      <c r="I21" s="61">
        <v>0.68069999999999997</v>
      </c>
      <c r="J21" s="62">
        <v>0.77480000000000004</v>
      </c>
      <c r="K21" s="63">
        <v>0.65469999999999995</v>
      </c>
      <c r="L21" s="63">
        <v>0.69500000000000006</v>
      </c>
      <c r="M21" s="64">
        <v>0.56359999999999999</v>
      </c>
      <c r="N21" s="56"/>
      <c r="O21" s="57">
        <v>0.46850000000000003</v>
      </c>
      <c r="P21" s="58">
        <v>0.41889999999999999</v>
      </c>
      <c r="Q21" s="58">
        <v>0.49680000000000002</v>
      </c>
      <c r="R21" s="59"/>
      <c r="S21" s="60">
        <v>0.40210000000000001</v>
      </c>
      <c r="T21" s="61">
        <v>0.46920000000000001</v>
      </c>
      <c r="U21" s="61">
        <v>0.6179</v>
      </c>
      <c r="V21" s="61">
        <v>0.5485000000000001</v>
      </c>
      <c r="W21" s="62">
        <v>0.39740000000000009</v>
      </c>
      <c r="X21" s="63">
        <v>0.34739999999999993</v>
      </c>
      <c r="Y21" s="63"/>
      <c r="Z21" s="64">
        <v>0.49840000000000001</v>
      </c>
      <c r="AB21" s="30" t="s">
        <v>239</v>
      </c>
      <c r="AC21" s="54"/>
      <c r="AE21" s="30"/>
      <c r="AF21" s="30"/>
      <c r="AG21" s="30"/>
      <c r="AL21" s="249" t="s">
        <v>198</v>
      </c>
      <c r="AM21" s="239" t="s">
        <v>246</v>
      </c>
      <c r="AN21" s="238">
        <v>0.8454757910860129</v>
      </c>
      <c r="AO21" s="238">
        <v>0.97281190488332026</v>
      </c>
      <c r="AP21" s="251">
        <v>1.7964862082053834E-5</v>
      </c>
      <c r="AQ21" s="238">
        <v>0.72871716560503486</v>
      </c>
      <c r="AR21" s="251">
        <v>3.2853113389530453E-4</v>
      </c>
      <c r="AS21" s="238">
        <v>0.59800797090392632</v>
      </c>
      <c r="AT21" s="251">
        <v>1.5077158522431744E-2</v>
      </c>
      <c r="AU21" s="238">
        <v>0.9739653428953513</v>
      </c>
      <c r="AV21" s="259">
        <v>0.90167157062466741</v>
      </c>
      <c r="AW21" s="260">
        <v>0.6252525910167166</v>
      </c>
      <c r="AX21" s="260">
        <v>9.9494901119015933E-2</v>
      </c>
      <c r="AY21" s="262"/>
    </row>
    <row r="22" spans="1:53" ht="15.75" thickBot="1">
      <c r="A22" s="56"/>
      <c r="B22" s="57">
        <v>0.65579999999999994</v>
      </c>
      <c r="C22" s="58">
        <v>0.63679999999999992</v>
      </c>
      <c r="D22" s="58"/>
      <c r="E22" s="59">
        <v>0.62040000000000006</v>
      </c>
      <c r="F22" s="60">
        <v>1.0306</v>
      </c>
      <c r="G22" s="61">
        <v>0.83919999999999995</v>
      </c>
      <c r="H22" s="61">
        <v>0.77319999999999989</v>
      </c>
      <c r="I22" s="61">
        <v>0.70829999999999993</v>
      </c>
      <c r="J22" s="62">
        <v>0.81479999999999997</v>
      </c>
      <c r="K22" s="63">
        <v>0.66830000000000001</v>
      </c>
      <c r="L22" s="63">
        <v>0.69650000000000001</v>
      </c>
      <c r="M22" s="64">
        <v>0.56430000000000002</v>
      </c>
      <c r="N22" s="56"/>
      <c r="O22" s="57">
        <v>0.47670000000000001</v>
      </c>
      <c r="P22" s="58">
        <v>0.42459999999999998</v>
      </c>
      <c r="Q22" s="58">
        <v>0.50470000000000004</v>
      </c>
      <c r="R22" s="59"/>
      <c r="S22" s="60">
        <v>0.40210000000000007</v>
      </c>
      <c r="T22" s="61">
        <v>0.51690000000000003</v>
      </c>
      <c r="U22" s="61">
        <v>0.71540000000000004</v>
      </c>
      <c r="V22" s="61">
        <v>0.55289999999999995</v>
      </c>
      <c r="W22" s="62">
        <v>0.40380000000000005</v>
      </c>
      <c r="X22" s="63">
        <v>0.3488</v>
      </c>
      <c r="Y22" s="63"/>
      <c r="Z22" s="64">
        <v>0.54049999999999998</v>
      </c>
      <c r="AB22" s="115"/>
      <c r="AC22" s="42" t="s">
        <v>228</v>
      </c>
      <c r="AD22" s="42" t="s">
        <v>229</v>
      </c>
      <c r="AE22" s="240" t="s">
        <v>230</v>
      </c>
      <c r="AF22" s="240" t="s">
        <v>231</v>
      </c>
      <c r="AG22" s="241" t="s">
        <v>201</v>
      </c>
      <c r="AI22" t="s">
        <v>241</v>
      </c>
    </row>
    <row r="23" spans="1:53" ht="15.75" thickBot="1">
      <c r="A23" s="56"/>
      <c r="B23" s="57">
        <v>0.66200000000000003</v>
      </c>
      <c r="C23" s="58">
        <v>0.63980000000000004</v>
      </c>
      <c r="D23" s="58"/>
      <c r="E23" s="59">
        <v>0.63790000000000002</v>
      </c>
      <c r="F23" s="60"/>
      <c r="G23" s="61">
        <v>0.84079999999999999</v>
      </c>
      <c r="H23" s="61">
        <v>0.8368000000000001</v>
      </c>
      <c r="I23" s="61">
        <v>0.71860000000000013</v>
      </c>
      <c r="J23" s="62">
        <v>0.81569999999999998</v>
      </c>
      <c r="K23" s="63">
        <v>0.66999999999999993</v>
      </c>
      <c r="L23" s="63">
        <v>0.69730000000000003</v>
      </c>
      <c r="M23" s="64">
        <v>0.58150000000000002</v>
      </c>
      <c r="N23" s="56"/>
      <c r="O23" s="57">
        <v>0.49080000000000001</v>
      </c>
      <c r="P23" s="58">
        <v>0.44040000000000001</v>
      </c>
      <c r="Q23" s="58">
        <v>0.5253000000000001</v>
      </c>
      <c r="R23" s="59"/>
      <c r="S23" s="60">
        <v>0.40600000000000003</v>
      </c>
      <c r="T23" s="61">
        <v>0.54879999999999995</v>
      </c>
      <c r="U23" s="61"/>
      <c r="V23" s="61">
        <v>0.61509999999999998</v>
      </c>
      <c r="W23" s="62">
        <v>0.40719999999999995</v>
      </c>
      <c r="X23" s="63">
        <v>0.3508</v>
      </c>
      <c r="Y23" s="63"/>
      <c r="Z23" s="64">
        <v>0.54110000000000003</v>
      </c>
      <c r="AB23" s="2" t="s">
        <v>23</v>
      </c>
      <c r="AC23" s="234">
        <v>0.76322299287057227</v>
      </c>
      <c r="AD23" s="234">
        <v>9.4274273098406604E-3</v>
      </c>
      <c r="AE23" s="234">
        <v>0.75379556556073157</v>
      </c>
      <c r="AF23" s="234">
        <v>0.77265042018041297</v>
      </c>
      <c r="AG23" s="235">
        <v>88</v>
      </c>
      <c r="AI23" t="s">
        <v>242</v>
      </c>
    </row>
    <row r="24" spans="1:53" ht="51">
      <c r="A24" s="56"/>
      <c r="B24" s="57">
        <v>0.68880000000000008</v>
      </c>
      <c r="C24" s="58">
        <v>0.65050000000000008</v>
      </c>
      <c r="D24" s="58"/>
      <c r="E24" s="59">
        <v>0.6401</v>
      </c>
      <c r="F24" s="60"/>
      <c r="G24" s="61">
        <v>0.90460000000000007</v>
      </c>
      <c r="H24" s="61">
        <v>0.86440000000000006</v>
      </c>
      <c r="I24" s="61">
        <v>0.72119999999999984</v>
      </c>
      <c r="J24" s="62"/>
      <c r="K24" s="63">
        <v>0.71950000000000003</v>
      </c>
      <c r="L24" s="63">
        <v>0.7098000000000001</v>
      </c>
      <c r="M24" s="64">
        <v>0.5847</v>
      </c>
      <c r="N24" s="56"/>
      <c r="O24" s="57">
        <v>0.49590000000000001</v>
      </c>
      <c r="P24" s="58">
        <v>0.47109999999999996</v>
      </c>
      <c r="Q24" s="58">
        <v>0.61509999999999998</v>
      </c>
      <c r="R24" s="59"/>
      <c r="S24" s="60">
        <v>0.40990000000000004</v>
      </c>
      <c r="T24" s="61">
        <v>0.58050000000000002</v>
      </c>
      <c r="U24" s="61"/>
      <c r="V24" s="61">
        <v>0.63159999999999994</v>
      </c>
      <c r="W24" s="62">
        <v>0.40919999999999995</v>
      </c>
      <c r="X24" s="63">
        <v>0.35270000000000001</v>
      </c>
      <c r="Y24" s="63"/>
      <c r="Z24" s="64">
        <v>0.6008</v>
      </c>
      <c r="AB24" s="2" t="s">
        <v>4</v>
      </c>
      <c r="AC24" s="234">
        <v>0.79760483265638105</v>
      </c>
      <c r="AD24" s="234">
        <v>9.3941670345771364E-3</v>
      </c>
      <c r="AE24" s="234">
        <v>0.78821066562180386</v>
      </c>
      <c r="AF24" s="234">
        <v>0.80699899969095823</v>
      </c>
      <c r="AG24" s="235">
        <v>89</v>
      </c>
      <c r="AL24" s="1"/>
      <c r="AM24" s="282" t="s">
        <v>211</v>
      </c>
      <c r="AN24" s="273" t="s">
        <v>212</v>
      </c>
      <c r="AO24" s="273" t="s">
        <v>255</v>
      </c>
      <c r="AP24" s="273" t="s">
        <v>213</v>
      </c>
      <c r="AQ24" s="273" t="s">
        <v>256</v>
      </c>
      <c r="AR24" s="273" t="s">
        <v>256</v>
      </c>
      <c r="AS24" s="273" t="s">
        <v>175</v>
      </c>
      <c r="AT24" s="273" t="s">
        <v>176</v>
      </c>
      <c r="AU24" s="273" t="s">
        <v>257</v>
      </c>
      <c r="AV24" s="273" t="s">
        <v>258</v>
      </c>
      <c r="AW24" s="274" t="s">
        <v>259</v>
      </c>
    </row>
    <row r="25" spans="1:53" ht="15.75" thickBot="1">
      <c r="A25" s="56"/>
      <c r="B25" s="57">
        <v>0.7157</v>
      </c>
      <c r="C25" s="58">
        <v>0.65629999999999999</v>
      </c>
      <c r="D25" s="58"/>
      <c r="E25" s="59">
        <v>0.66789999999999994</v>
      </c>
      <c r="F25" s="60"/>
      <c r="G25" s="61"/>
      <c r="H25" s="61">
        <v>0.86519999999999997</v>
      </c>
      <c r="I25" s="61">
        <v>0.73129999999999984</v>
      </c>
      <c r="J25" s="62"/>
      <c r="K25" s="63">
        <v>0.77949999999999997</v>
      </c>
      <c r="L25" s="63">
        <v>0.74380000000000002</v>
      </c>
      <c r="M25" s="64">
        <v>0.59040000000000004</v>
      </c>
      <c r="N25" s="56"/>
      <c r="O25" s="57">
        <v>0.52260000000000006</v>
      </c>
      <c r="P25" s="58">
        <v>0.47220000000000001</v>
      </c>
      <c r="Q25" s="58">
        <v>0.72759999999999991</v>
      </c>
      <c r="R25" s="59"/>
      <c r="S25" s="60">
        <v>0.42359999999999998</v>
      </c>
      <c r="T25" s="61">
        <v>0.61119999999999997</v>
      </c>
      <c r="U25" s="61"/>
      <c r="V25" s="61"/>
      <c r="W25" s="62">
        <v>0.42350000000000004</v>
      </c>
      <c r="X25" s="63">
        <v>0.35419999999999996</v>
      </c>
      <c r="Y25" s="63"/>
      <c r="Z25" s="64">
        <v>0.61309999999999998</v>
      </c>
      <c r="AB25" s="4" t="s">
        <v>5</v>
      </c>
      <c r="AC25" s="234">
        <v>0.76515282131953144</v>
      </c>
      <c r="AD25" s="234">
        <v>8.8155321722314505E-3</v>
      </c>
      <c r="AE25" s="234">
        <v>0.75633728914730003</v>
      </c>
      <c r="AF25" s="234">
        <v>0.77396835349176285</v>
      </c>
      <c r="AG25" s="235">
        <v>102</v>
      </c>
      <c r="AL25" s="2"/>
      <c r="AM25" s="283" t="s">
        <v>260</v>
      </c>
      <c r="AN25" s="284"/>
      <c r="AO25" s="284" t="s">
        <v>261</v>
      </c>
      <c r="AP25" s="284"/>
      <c r="AQ25" s="284" t="s">
        <v>262</v>
      </c>
      <c r="AR25" s="284" t="s">
        <v>263</v>
      </c>
      <c r="AS25" s="284"/>
      <c r="AT25" s="284"/>
      <c r="AU25" s="284"/>
      <c r="AV25" s="284"/>
      <c r="AW25" s="285"/>
    </row>
    <row r="26" spans="1:53">
      <c r="A26" s="56"/>
      <c r="B26" s="57">
        <v>0.72249999999999992</v>
      </c>
      <c r="C26" s="58">
        <v>0.66190000000000004</v>
      </c>
      <c r="D26" s="58"/>
      <c r="E26" s="59">
        <v>0.70709999999999984</v>
      </c>
      <c r="F26" s="60"/>
      <c r="G26" s="61"/>
      <c r="H26" s="61">
        <v>0.9365</v>
      </c>
      <c r="I26" s="61">
        <v>0.77180000000000004</v>
      </c>
      <c r="J26" s="62"/>
      <c r="K26" s="63">
        <v>0.79419999999999991</v>
      </c>
      <c r="L26" s="63">
        <v>0.74409999999999998</v>
      </c>
      <c r="M26" s="64">
        <v>0.59060000000000001</v>
      </c>
      <c r="N26" s="56"/>
      <c r="O26" s="57">
        <v>0.53459999999999996</v>
      </c>
      <c r="P26" s="58">
        <v>0.47389999999999999</v>
      </c>
      <c r="Q26" s="58"/>
      <c r="R26" s="59"/>
      <c r="S26" s="60">
        <v>0.42870000000000003</v>
      </c>
      <c r="T26" s="61">
        <v>0.64070000000000005</v>
      </c>
      <c r="U26" s="61"/>
      <c r="V26" s="61"/>
      <c r="W26" s="62">
        <v>0.4249</v>
      </c>
      <c r="X26" s="63">
        <v>0.35670000000000002</v>
      </c>
      <c r="Y26" s="63"/>
      <c r="Z26" s="64"/>
      <c r="AL26" s="2" t="s">
        <v>264</v>
      </c>
      <c r="AM26" s="265" t="s">
        <v>253</v>
      </c>
      <c r="AN26" s="266">
        <v>165.06227417872469</v>
      </c>
      <c r="AO26" s="265">
        <v>1</v>
      </c>
      <c r="AP26" s="266">
        <v>165.06227417872469</v>
      </c>
      <c r="AQ26" s="266">
        <v>7.9771351821104393</v>
      </c>
      <c r="AR26" s="267">
        <v>2.127025394730362E-2</v>
      </c>
      <c r="AS26" s="268">
        <v>7760.2399382565554</v>
      </c>
      <c r="AT26" s="267">
        <v>3.2951419370874646E-13</v>
      </c>
      <c r="AU26" s="267">
        <v>0.99897310604136103</v>
      </c>
      <c r="AV26" s="268">
        <v>7760.2399382565554</v>
      </c>
      <c r="AW26" s="275">
        <v>1</v>
      </c>
    </row>
    <row r="27" spans="1:53" ht="15.75" thickBot="1">
      <c r="A27" s="56"/>
      <c r="B27" s="57">
        <v>0.72330000000000005</v>
      </c>
      <c r="C27" s="58">
        <v>0.67639999999999989</v>
      </c>
      <c r="D27" s="58"/>
      <c r="E27" s="59">
        <v>0.72110000000000007</v>
      </c>
      <c r="F27" s="60"/>
      <c r="G27" s="61"/>
      <c r="H27" s="61">
        <v>0.94069999999999998</v>
      </c>
      <c r="I27" s="61">
        <v>0.84709999999999996</v>
      </c>
      <c r="J27" s="62"/>
      <c r="K27" s="63">
        <v>0.83889999999999998</v>
      </c>
      <c r="L27" s="63">
        <v>0.78210000000000013</v>
      </c>
      <c r="M27" s="64">
        <v>0.60819999999999996</v>
      </c>
      <c r="N27" s="56"/>
      <c r="O27" s="57">
        <v>0.54900000000000004</v>
      </c>
      <c r="P27" s="58">
        <v>0.50600000000000001</v>
      </c>
      <c r="Q27" s="58"/>
      <c r="R27" s="59"/>
      <c r="S27" s="60">
        <v>0.4824</v>
      </c>
      <c r="T27" s="61">
        <v>0.64639999999999997</v>
      </c>
      <c r="U27" s="61"/>
      <c r="V27" s="61"/>
      <c r="W27" s="62">
        <v>0.43140000000000001</v>
      </c>
      <c r="X27" s="63">
        <v>0.35870000000000002</v>
      </c>
      <c r="Y27" s="63"/>
      <c r="Z27" s="64"/>
      <c r="AB27" t="s">
        <v>240</v>
      </c>
      <c r="AL27" s="2" t="s">
        <v>103</v>
      </c>
      <c r="AM27" s="269" t="s">
        <v>253</v>
      </c>
      <c r="AN27" s="270">
        <v>6.6737141046529377E-2</v>
      </c>
      <c r="AO27" s="269">
        <v>2</v>
      </c>
      <c r="AP27" s="270">
        <v>3.3368570523264689E-2</v>
      </c>
      <c r="AQ27" s="270">
        <v>7.9423232687917382</v>
      </c>
      <c r="AR27" s="271">
        <v>2.1351596159853027E-2</v>
      </c>
      <c r="AS27" s="272">
        <v>1.5628138652231975</v>
      </c>
      <c r="AT27" s="271">
        <v>0.26771795798316933</v>
      </c>
      <c r="AU27" s="271">
        <v>0.28240346660927113</v>
      </c>
      <c r="AV27" s="272">
        <v>3.1256277304463951</v>
      </c>
      <c r="AW27" s="276">
        <v>0.24046755466104103</v>
      </c>
      <c r="AX27" s="264"/>
      <c r="AY27" s="264"/>
      <c r="AZ27" s="264"/>
      <c r="BA27" s="264"/>
    </row>
    <row r="28" spans="1:53" ht="15.75" thickBot="1">
      <c r="A28" s="56"/>
      <c r="B28" s="57">
        <v>0.78600000000000003</v>
      </c>
      <c r="C28" s="58">
        <v>0.70150000000000001</v>
      </c>
      <c r="D28" s="58"/>
      <c r="E28" s="59">
        <v>0.72170000000000001</v>
      </c>
      <c r="F28" s="65"/>
      <c r="G28" s="66"/>
      <c r="H28" s="66">
        <v>0.94700000000000006</v>
      </c>
      <c r="I28" s="66"/>
      <c r="J28" s="62"/>
      <c r="K28" s="63">
        <v>0.92959999999999998</v>
      </c>
      <c r="L28" s="63">
        <v>0.79679999999999995</v>
      </c>
      <c r="M28" s="64">
        <v>0.61939999999999995</v>
      </c>
      <c r="N28" s="56"/>
      <c r="O28" s="57">
        <v>0.56120000000000003</v>
      </c>
      <c r="P28" s="58">
        <v>0.55319999999999991</v>
      </c>
      <c r="Q28" s="58"/>
      <c r="R28" s="59"/>
      <c r="S28" s="60">
        <v>0.50659999999999994</v>
      </c>
      <c r="T28" s="61">
        <v>0.65029999999999999</v>
      </c>
      <c r="U28" s="61"/>
      <c r="V28" s="61"/>
      <c r="W28" s="62">
        <v>0.4395</v>
      </c>
      <c r="X28" s="63">
        <v>0.36539999999999995</v>
      </c>
      <c r="Y28" s="63"/>
      <c r="Z28" s="64"/>
      <c r="AB28" s="115"/>
      <c r="AC28" s="42" t="s">
        <v>232</v>
      </c>
      <c r="AD28" s="42" t="s">
        <v>233</v>
      </c>
      <c r="AE28" s="240" t="s">
        <v>234</v>
      </c>
      <c r="AF28" s="240" t="s">
        <v>235</v>
      </c>
      <c r="AG28" s="241" t="s">
        <v>201</v>
      </c>
      <c r="AL28" s="2" t="s">
        <v>265</v>
      </c>
      <c r="AM28" s="265" t="s">
        <v>254</v>
      </c>
      <c r="AN28" s="266">
        <v>0.16973958157710992</v>
      </c>
      <c r="AO28" s="265">
        <v>8</v>
      </c>
      <c r="AP28" s="266">
        <v>2.1217447697138739E-2</v>
      </c>
      <c r="AQ28" s="266">
        <v>268</v>
      </c>
      <c r="AR28" s="267">
        <v>7.7618018786560876E-3</v>
      </c>
      <c r="AS28" s="268">
        <v>2.7335724396011538</v>
      </c>
      <c r="AT28" s="267">
        <v>6.4996373480089575E-3</v>
      </c>
      <c r="AU28" s="267">
        <v>7.5443083735610914E-2</v>
      </c>
      <c r="AV28" s="268">
        <v>21.868579516809231</v>
      </c>
      <c r="AW28" s="275">
        <v>0.93316020558565671</v>
      </c>
      <c r="AX28" s="235"/>
      <c r="AY28" s="235"/>
      <c r="AZ28" s="235"/>
      <c r="BA28" s="235"/>
    </row>
    <row r="29" spans="1:53" ht="15.75" thickBot="1">
      <c r="A29" s="56"/>
      <c r="B29" s="57">
        <v>0.7873</v>
      </c>
      <c r="C29" s="58">
        <v>0.74980000000000002</v>
      </c>
      <c r="D29" s="58"/>
      <c r="E29" s="59">
        <v>0.74070000000000003</v>
      </c>
      <c r="F29" s="56">
        <f>AVERAGE(F4:F22)</f>
        <v>0.71729999999999994</v>
      </c>
      <c r="G29" s="56">
        <f>AVERAGE(G4:G24)</f>
        <v>0.61619047619047607</v>
      </c>
      <c r="H29" s="56">
        <f>AVERAGE(H4:H28)</f>
        <v>0.66742400000000002</v>
      </c>
      <c r="I29" s="56">
        <f>AVERAGE(I4:I27)</f>
        <v>0.57929583333333334</v>
      </c>
      <c r="J29" s="62"/>
      <c r="K29" s="63"/>
      <c r="L29" s="63">
        <v>0.84260000000000002</v>
      </c>
      <c r="M29" s="64">
        <v>0.65710000000000002</v>
      </c>
      <c r="N29" s="56"/>
      <c r="O29" s="57">
        <v>0.57989999999999997</v>
      </c>
      <c r="P29" s="58">
        <v>0.59589999999999999</v>
      </c>
      <c r="Q29" s="58"/>
      <c r="R29" s="59"/>
      <c r="S29" s="60">
        <v>0.51269999999999993</v>
      </c>
      <c r="T29" s="61"/>
      <c r="U29" s="61"/>
      <c r="V29" s="61"/>
      <c r="W29" s="62">
        <v>0.44409999999999999</v>
      </c>
      <c r="X29" s="63">
        <v>0.36979999999999996</v>
      </c>
      <c r="Y29" s="63"/>
      <c r="Z29" s="64"/>
      <c r="AB29" s="2" t="s">
        <v>23</v>
      </c>
      <c r="AC29" s="236">
        <f>AC23^2</f>
        <v>0.58250933684631356</v>
      </c>
      <c r="AD29" s="236">
        <f>(AF29-AE29)/2</f>
        <v>1.4390458572972775E-2</v>
      </c>
      <c r="AE29" s="236">
        <f>AE23^2</f>
        <v>0.56820775465902318</v>
      </c>
      <c r="AF29" s="236">
        <f>AF23^2</f>
        <v>0.59698867180496873</v>
      </c>
      <c r="AG29" s="235">
        <v>88</v>
      </c>
      <c r="AL29" s="4" t="s">
        <v>214</v>
      </c>
      <c r="AM29" s="277"/>
      <c r="AN29" s="278">
        <v>2.0801629034798315</v>
      </c>
      <c r="AO29" s="277">
        <v>268</v>
      </c>
      <c r="AP29" s="278">
        <v>7.7618018786560876E-3</v>
      </c>
      <c r="AQ29" s="278"/>
      <c r="AR29" s="279"/>
      <c r="AS29" s="280"/>
      <c r="AT29" s="279"/>
      <c r="AU29" s="279"/>
      <c r="AV29" s="280"/>
      <c r="AW29" s="281"/>
      <c r="AX29" s="234"/>
      <c r="AY29" s="234"/>
      <c r="AZ29" s="234"/>
      <c r="BA29" s="234"/>
    </row>
    <row r="30" spans="1:53">
      <c r="A30" s="56"/>
      <c r="B30" s="57">
        <v>0.81589999999999996</v>
      </c>
      <c r="C30" s="58">
        <v>0.75</v>
      </c>
      <c r="D30" s="58"/>
      <c r="E30" s="59">
        <v>0.7419</v>
      </c>
      <c r="F30" s="56"/>
      <c r="G30" s="56"/>
      <c r="H30" s="56"/>
      <c r="I30" s="56"/>
      <c r="J30" s="62"/>
      <c r="K30" s="63"/>
      <c r="L30" s="63">
        <v>0.88959999999999995</v>
      </c>
      <c r="M30" s="64">
        <v>0.66870000000000007</v>
      </c>
      <c r="N30" s="56"/>
      <c r="O30" s="57"/>
      <c r="P30" s="58">
        <v>0.64679999999999993</v>
      </c>
      <c r="Q30" s="58"/>
      <c r="R30" s="59"/>
      <c r="S30" s="60">
        <v>0.56169999999999998</v>
      </c>
      <c r="T30" s="61"/>
      <c r="U30" s="61"/>
      <c r="V30" s="61"/>
      <c r="W30" s="62">
        <v>0.45689999999999997</v>
      </c>
      <c r="X30" s="63">
        <v>0.38239999999999996</v>
      </c>
      <c r="Y30" s="63"/>
      <c r="Z30" s="64"/>
      <c r="AB30" s="2" t="s">
        <v>4</v>
      </c>
      <c r="AC30" s="236">
        <f t="shared" ref="AC30:AC31" si="3">AC24^2</f>
        <v>0.6361734690768136</v>
      </c>
      <c r="AD30" s="236">
        <f t="shared" ref="AD30:AD31" si="4">(AF30-AE30)/2</f>
        <v>1.4985666051120061E-2</v>
      </c>
      <c r="AE30" s="236">
        <f t="shared" ref="AE30:AF30" si="5">AE24^2</f>
        <v>0.62127605339996705</v>
      </c>
      <c r="AF30" s="236">
        <f t="shared" si="5"/>
        <v>0.65124738550220718</v>
      </c>
      <c r="AG30" s="235">
        <v>89</v>
      </c>
      <c r="AN30" s="264"/>
      <c r="AO30" s="235"/>
      <c r="AP30" s="234"/>
      <c r="AQ30" s="234"/>
      <c r="AR30" s="243"/>
      <c r="AS30" s="234"/>
      <c r="AT30" s="243"/>
      <c r="AU30" s="234"/>
      <c r="AV30" s="234"/>
      <c r="AW30" s="234"/>
      <c r="AX30" s="234"/>
      <c r="AY30" s="234"/>
      <c r="AZ30" s="234"/>
      <c r="BA30" s="234"/>
    </row>
    <row r="31" spans="1:53" ht="15.75" thickBot="1">
      <c r="A31" s="56"/>
      <c r="B31" s="57">
        <v>0.90800000000000003</v>
      </c>
      <c r="C31" s="58"/>
      <c r="D31" s="58"/>
      <c r="E31" s="59">
        <v>0.75119999999999998</v>
      </c>
      <c r="F31" s="56"/>
      <c r="G31" s="56"/>
      <c r="H31" s="56"/>
      <c r="I31" s="56"/>
      <c r="J31" s="62"/>
      <c r="K31" s="63"/>
      <c r="L31" s="63">
        <v>0.90550000000000008</v>
      </c>
      <c r="M31" s="64">
        <v>0.66949999999999998</v>
      </c>
      <c r="N31" s="56"/>
      <c r="O31" s="57"/>
      <c r="P31" s="58">
        <v>0.7098000000000001</v>
      </c>
      <c r="Q31" s="58"/>
      <c r="R31" s="59"/>
      <c r="S31" s="65">
        <v>0.64910000000000001</v>
      </c>
      <c r="T31" s="66"/>
      <c r="U31" s="66"/>
      <c r="V31" s="66"/>
      <c r="W31" s="62">
        <v>0.47000000000000003</v>
      </c>
      <c r="X31" s="63">
        <v>0.40739999999999998</v>
      </c>
      <c r="Y31" s="63"/>
      <c r="Z31" s="64"/>
      <c r="AB31" s="4" t="s">
        <v>5</v>
      </c>
      <c r="AC31" s="242">
        <f t="shared" si="3"/>
        <v>0.58545883997323878</v>
      </c>
      <c r="AD31" s="242">
        <f t="shared" si="4"/>
        <v>1.3490458626031931E-2</v>
      </c>
      <c r="AE31" s="242">
        <f t="shared" ref="AE31:AF31" si="6">AE25^2</f>
        <v>0.5720460949546865</v>
      </c>
      <c r="AF31" s="242">
        <f t="shared" si="6"/>
        <v>0.59902701220675036</v>
      </c>
      <c r="AG31" s="235">
        <v>102</v>
      </c>
      <c r="AN31" s="264"/>
      <c r="AO31" s="235"/>
      <c r="AP31" s="243"/>
      <c r="AQ31" s="243"/>
      <c r="AR31" s="234"/>
      <c r="AS31" s="243"/>
      <c r="AT31" s="234"/>
      <c r="AU31" s="243"/>
      <c r="AV31" s="234"/>
      <c r="AW31" s="243"/>
      <c r="AX31" s="243"/>
      <c r="AY31" s="243"/>
      <c r="AZ31" s="243"/>
      <c r="BA31" s="243"/>
    </row>
    <row r="32" spans="1:53" ht="15.75" thickBot="1">
      <c r="A32" s="56"/>
      <c r="B32" s="57"/>
      <c r="C32" s="58"/>
      <c r="D32" s="58"/>
      <c r="E32" s="59">
        <v>0.79020000000000001</v>
      </c>
      <c r="F32" s="56"/>
      <c r="G32" s="56"/>
      <c r="H32" s="56"/>
      <c r="I32" s="56"/>
      <c r="J32" s="67"/>
      <c r="K32" s="68"/>
      <c r="L32" s="68"/>
      <c r="M32" s="69">
        <v>0.70340000000000003</v>
      </c>
      <c r="N32" s="56"/>
      <c r="O32" s="70"/>
      <c r="P32" s="71">
        <v>0.71389999999999998</v>
      </c>
      <c r="Q32" s="71"/>
      <c r="R32" s="72"/>
      <c r="S32" s="56">
        <f>AVERAGE(S4:S31)</f>
        <v>0.36830000000000007</v>
      </c>
      <c r="T32" s="56">
        <f>AVERAGE(T4:T28)</f>
        <v>0.40373999999999993</v>
      </c>
      <c r="U32" s="56">
        <f>AVERAGE(U4:U22)</f>
        <v>0.39746315789473685</v>
      </c>
      <c r="V32" s="56">
        <f>AVERAGE(V4:V24)</f>
        <v>0.42769523809523813</v>
      </c>
      <c r="W32" s="62">
        <v>0.50729999999999997</v>
      </c>
      <c r="X32" s="63">
        <v>0.43609999999999999</v>
      </c>
      <c r="Y32" s="63"/>
      <c r="Z32" s="64"/>
      <c r="AB32" t="s">
        <v>247</v>
      </c>
      <c r="AN32" s="264"/>
      <c r="AO32" s="235"/>
      <c r="AP32" s="234"/>
      <c r="AQ32" s="234"/>
      <c r="AR32" s="243"/>
      <c r="AS32" s="234"/>
      <c r="AT32" s="234"/>
      <c r="AU32" s="234"/>
      <c r="AV32" s="234"/>
      <c r="AW32" s="234"/>
      <c r="AX32" s="234"/>
      <c r="AY32" s="234"/>
      <c r="AZ32" s="234"/>
      <c r="BA32" s="234"/>
    </row>
    <row r="33" spans="1:53" ht="15" customHeight="1">
      <c r="A33" s="56"/>
      <c r="B33" s="57"/>
      <c r="C33" s="58"/>
      <c r="D33" s="58"/>
      <c r="E33" s="59">
        <v>0.80709999999999993</v>
      </c>
      <c r="F33" s="56"/>
      <c r="G33" s="56"/>
      <c r="H33" s="56"/>
      <c r="I33" s="56"/>
      <c r="J33" s="56">
        <f>AVERAGE(J4:J23)</f>
        <v>0.59271499999999999</v>
      </c>
      <c r="K33" s="56">
        <f>AVERAGE(K4:K28)</f>
        <v>0.60742000000000007</v>
      </c>
      <c r="L33" s="56">
        <f>AVERAGE(L4:L31)</f>
        <v>0.6398678571428571</v>
      </c>
      <c r="M33" s="56">
        <f>AVERAGE(M4:M32)</f>
        <v>0.52840689655172413</v>
      </c>
      <c r="N33" s="56"/>
      <c r="O33" s="56">
        <f>AVERAGE(O4:O29)</f>
        <v>0.3807576923076923</v>
      </c>
      <c r="P33" s="56">
        <f>AVERAGE(P4:P32)</f>
        <v>0.40998275862068972</v>
      </c>
      <c r="Q33" s="56">
        <f>AVERAGE(Q4:Q25)</f>
        <v>0.40574090909090904</v>
      </c>
      <c r="R33" s="56">
        <f>AVERAGE(R4:R16)</f>
        <v>0.39186923076923075</v>
      </c>
      <c r="S33" s="56"/>
      <c r="T33" s="56"/>
      <c r="U33" s="56"/>
      <c r="V33" s="56"/>
      <c r="W33" s="62">
        <v>0.53339999999999999</v>
      </c>
      <c r="X33" s="63">
        <v>0.45519999999999994</v>
      </c>
      <c r="Y33" s="63"/>
      <c r="Z33" s="64"/>
      <c r="AX33" s="234"/>
      <c r="AY33" s="234"/>
      <c r="AZ33" s="234"/>
      <c r="BA33" s="243"/>
    </row>
    <row r="34" spans="1:53">
      <c r="A34" s="56"/>
      <c r="B34" s="57"/>
      <c r="C34" s="58"/>
      <c r="D34" s="58"/>
      <c r="E34" s="59">
        <v>0.82640000000000013</v>
      </c>
      <c r="F34" s="56"/>
      <c r="G34" s="56"/>
      <c r="H34" s="56"/>
      <c r="I34" s="56"/>
      <c r="J34" s="56"/>
      <c r="K34" s="56"/>
      <c r="L34" s="56"/>
      <c r="M34" s="56"/>
      <c r="N34" s="56"/>
      <c r="O34" s="56"/>
      <c r="P34" s="56"/>
      <c r="Q34" s="56"/>
      <c r="R34" s="56"/>
      <c r="S34" s="56"/>
      <c r="T34" s="56"/>
      <c r="U34" s="56"/>
      <c r="V34" s="56"/>
      <c r="W34" s="62">
        <v>0.64599999999999991</v>
      </c>
      <c r="X34" s="63">
        <v>0.45559999999999989</v>
      </c>
      <c r="Y34" s="63"/>
      <c r="Z34" s="64"/>
      <c r="AX34" s="234"/>
      <c r="AY34" s="234"/>
      <c r="AZ34" s="234"/>
      <c r="BA34" s="234"/>
    </row>
    <row r="35" spans="1:53">
      <c r="A35" s="56"/>
      <c r="B35" s="57"/>
      <c r="C35" s="58"/>
      <c r="D35" s="58"/>
      <c r="E35" s="59">
        <v>0.91739999999999999</v>
      </c>
      <c r="F35" s="56"/>
      <c r="G35" s="56"/>
      <c r="H35" s="56"/>
      <c r="I35" s="56"/>
      <c r="J35" s="56"/>
      <c r="K35" s="56"/>
      <c r="L35" s="56"/>
      <c r="M35" s="56"/>
      <c r="N35" s="56"/>
      <c r="O35" s="56"/>
      <c r="P35" s="56"/>
      <c r="Q35" s="56"/>
      <c r="R35" s="56"/>
      <c r="S35" s="56"/>
      <c r="T35" s="56"/>
      <c r="U35" s="56"/>
      <c r="V35" s="56"/>
      <c r="W35" s="62"/>
      <c r="X35" s="63">
        <v>0.47599999999999992</v>
      </c>
      <c r="Y35" s="63"/>
      <c r="Z35" s="64"/>
      <c r="AX35" s="234"/>
      <c r="AY35" s="234"/>
      <c r="AZ35" s="234"/>
      <c r="BA35" s="243"/>
    </row>
    <row r="36" spans="1:53" ht="15.75" thickBot="1">
      <c r="A36" s="56"/>
      <c r="B36" s="70"/>
      <c r="C36" s="71"/>
      <c r="D36" s="71"/>
      <c r="E36" s="72">
        <v>0.91809999999999992</v>
      </c>
      <c r="F36" s="56"/>
      <c r="G36" s="56"/>
      <c r="H36" s="56"/>
      <c r="I36" s="56"/>
      <c r="J36" s="56"/>
      <c r="K36" s="56"/>
      <c r="L36" s="56"/>
      <c r="M36" s="56"/>
      <c r="N36" s="56"/>
      <c r="O36" s="56"/>
      <c r="P36" s="56"/>
      <c r="Q36" s="56"/>
      <c r="R36" s="56"/>
      <c r="S36" s="56"/>
      <c r="T36" s="56"/>
      <c r="U36" s="56"/>
      <c r="V36" s="56"/>
      <c r="W36" s="67"/>
      <c r="X36" s="68">
        <v>0.48459999999999998</v>
      </c>
      <c r="Y36" s="68"/>
      <c r="Z36" s="69"/>
      <c r="AX36" s="234"/>
      <c r="AY36" s="234"/>
      <c r="AZ36" s="234"/>
      <c r="BA36" s="234"/>
    </row>
    <row r="37" spans="1:53">
      <c r="A37" s="336"/>
      <c r="B37" s="338"/>
      <c r="C37" s="338"/>
      <c r="D37" s="338"/>
      <c r="E37" s="338"/>
      <c r="F37" s="338"/>
      <c r="G37" s="338"/>
      <c r="H37" s="338"/>
      <c r="I37" s="338"/>
      <c r="J37" s="338"/>
      <c r="K37" s="338"/>
      <c r="L37" s="338"/>
      <c r="M37" s="338"/>
      <c r="N37" s="338"/>
      <c r="O37" s="338"/>
      <c r="P37" s="338"/>
      <c r="Q37" s="338"/>
      <c r="R37" s="338"/>
      <c r="S37" s="338"/>
      <c r="T37" s="338"/>
      <c r="U37" s="338"/>
      <c r="V37" s="338"/>
      <c r="W37" s="338"/>
      <c r="X37" s="338"/>
      <c r="Y37" s="338"/>
      <c r="Z37" s="338"/>
      <c r="AX37" s="234"/>
      <c r="AY37" s="234"/>
      <c r="AZ37" s="234"/>
      <c r="BA37" s="234"/>
    </row>
    <row r="38" spans="1:53">
      <c r="A38" s="336"/>
      <c r="B38" s="338"/>
      <c r="C38" s="338"/>
      <c r="D38" s="338"/>
      <c r="E38" s="338"/>
      <c r="F38" s="338"/>
      <c r="G38" s="338"/>
      <c r="H38" s="338"/>
      <c r="I38" s="338"/>
      <c r="J38" s="338"/>
      <c r="K38" s="338"/>
      <c r="L38" s="338"/>
      <c r="M38" s="338"/>
      <c r="N38" s="338"/>
      <c r="O38" s="338"/>
      <c r="P38" s="338"/>
      <c r="Q38" s="338"/>
      <c r="R38" s="338"/>
      <c r="S38" s="338"/>
      <c r="T38" s="338"/>
      <c r="U38" s="338"/>
      <c r="V38" s="338"/>
      <c r="W38" s="338"/>
      <c r="X38" s="338"/>
      <c r="Y38" s="338"/>
      <c r="Z38" s="338"/>
      <c r="AX38" s="234"/>
      <c r="AY38" s="234"/>
      <c r="AZ38" s="234"/>
      <c r="BA38" s="234"/>
    </row>
    <row r="39" spans="1:53" s="73" customFormat="1" ht="15.75" thickBot="1">
      <c r="A39" s="336"/>
      <c r="B39" s="338"/>
      <c r="C39" s="338"/>
      <c r="D39" s="338"/>
      <c r="E39" s="338"/>
      <c r="F39" s="338"/>
      <c r="G39" s="338"/>
      <c r="H39" s="338"/>
      <c r="I39" s="338"/>
      <c r="J39" s="338"/>
      <c r="K39" s="338"/>
      <c r="L39" s="338"/>
      <c r="M39" s="338"/>
      <c r="N39" s="338"/>
      <c r="O39" s="338"/>
      <c r="P39" s="338"/>
      <c r="Q39" s="338"/>
      <c r="R39" s="338"/>
      <c r="S39" s="338"/>
      <c r="T39" s="338"/>
      <c r="U39" s="338"/>
      <c r="V39" s="338"/>
      <c r="W39" s="338"/>
      <c r="X39" s="338"/>
      <c r="Y39" s="338"/>
      <c r="Z39" s="338"/>
      <c r="AA39"/>
      <c r="AB39" t="s">
        <v>248</v>
      </c>
      <c r="AC39"/>
      <c r="AD39"/>
      <c r="AE39"/>
      <c r="AF39"/>
      <c r="AG39"/>
      <c r="AH39"/>
      <c r="AI39"/>
      <c r="AJ39"/>
      <c r="AK39"/>
      <c r="AL39"/>
      <c r="AM39"/>
      <c r="AN39" s="264"/>
      <c r="AO39" s="235"/>
      <c r="AP39" s="234"/>
      <c r="AQ39" s="234"/>
      <c r="AR39" s="243"/>
      <c r="AS39" s="234"/>
      <c r="AT39" s="234"/>
      <c r="AU39" s="234"/>
      <c r="AV39" s="234"/>
      <c r="AW39" s="234"/>
      <c r="AX39" s="234"/>
      <c r="AY39" s="234"/>
      <c r="AZ39" s="234"/>
      <c r="BA39" s="234"/>
    </row>
    <row r="40" spans="1:53" s="73" customFormat="1" ht="15.75" thickBot="1">
      <c r="A40" s="336"/>
      <c r="B40" s="338"/>
      <c r="C40" s="338"/>
      <c r="D40" s="338"/>
      <c r="E40" s="338"/>
      <c r="F40" s="338"/>
      <c r="G40" s="338"/>
      <c r="H40" s="338"/>
      <c r="I40" s="338"/>
      <c r="J40" s="338"/>
      <c r="K40" s="338"/>
      <c r="L40" s="338"/>
      <c r="M40" s="338"/>
      <c r="N40" s="338"/>
      <c r="O40" s="338"/>
      <c r="P40" s="338"/>
      <c r="Q40" s="338"/>
      <c r="R40" s="338"/>
      <c r="S40" s="338"/>
      <c r="T40" s="338"/>
      <c r="U40" s="338"/>
      <c r="V40" s="338"/>
      <c r="W40" s="338"/>
      <c r="X40" s="338"/>
      <c r="Y40" s="338"/>
      <c r="Z40" s="338"/>
      <c r="AA40"/>
      <c r="AB40" s="115"/>
      <c r="AC40" s="42" t="s">
        <v>232</v>
      </c>
      <c r="AD40" s="42" t="s">
        <v>233</v>
      </c>
      <c r="AE40" s="241" t="s">
        <v>201</v>
      </c>
      <c r="AF40"/>
      <c r="AG40" t="s">
        <v>249</v>
      </c>
      <c r="AH40"/>
      <c r="AI40"/>
      <c r="AJ40"/>
      <c r="AK40"/>
      <c r="AL40"/>
      <c r="AM40"/>
      <c r="AN40" s="264"/>
      <c r="AO40" s="235"/>
      <c r="AP40" s="234"/>
      <c r="AQ40" s="234"/>
      <c r="AR40" s="243"/>
      <c r="AS40" s="234"/>
      <c r="AT40" s="243"/>
      <c r="AU40" s="234"/>
      <c r="AV40" s="243"/>
      <c r="AW40" s="234"/>
      <c r="AX40" s="234"/>
      <c r="AY40" s="234"/>
      <c r="AZ40" s="234"/>
      <c r="BA40" s="234"/>
    </row>
    <row r="41" spans="1:53">
      <c r="A41" s="336"/>
      <c r="B41" s="338"/>
      <c r="C41" s="338"/>
      <c r="D41" s="338"/>
      <c r="E41" s="338"/>
      <c r="F41" s="338"/>
      <c r="G41" s="338"/>
      <c r="H41" s="338"/>
      <c r="I41" s="338"/>
      <c r="J41" s="338"/>
      <c r="K41" s="338"/>
      <c r="L41" s="338"/>
      <c r="M41" s="338"/>
      <c r="N41" s="338"/>
      <c r="O41" s="338"/>
      <c r="P41" s="338"/>
      <c r="Q41" s="338"/>
      <c r="R41" s="338"/>
      <c r="S41" s="338"/>
      <c r="T41" s="338"/>
      <c r="U41" s="338"/>
      <c r="V41" s="338"/>
      <c r="W41" s="338"/>
      <c r="X41" s="338"/>
      <c r="Y41" s="338"/>
      <c r="Z41" s="338"/>
      <c r="AB41" s="2" t="s">
        <v>23</v>
      </c>
      <c r="AC41" s="236">
        <v>0.39700000000000002</v>
      </c>
      <c r="AD41" s="236">
        <v>1.34E-2</v>
      </c>
      <c r="AE41" s="235">
        <v>4</v>
      </c>
      <c r="AG41" t="s">
        <v>250</v>
      </c>
    </row>
    <row r="42" spans="1:53">
      <c r="A42" s="336"/>
      <c r="B42" s="338"/>
      <c r="C42" s="338"/>
      <c r="D42" s="338"/>
      <c r="E42" s="338"/>
      <c r="F42" s="338"/>
      <c r="G42" s="338"/>
      <c r="H42" s="338"/>
      <c r="I42" s="338"/>
      <c r="J42" s="338"/>
      <c r="K42" s="338"/>
      <c r="L42" s="338"/>
      <c r="M42" s="338"/>
      <c r="N42" s="338"/>
      <c r="O42" s="338"/>
      <c r="P42" s="338"/>
      <c r="Q42" s="338"/>
      <c r="R42" s="338"/>
      <c r="S42" s="338"/>
      <c r="T42" s="338"/>
      <c r="U42" s="338"/>
      <c r="V42" s="338"/>
      <c r="W42" s="338"/>
      <c r="X42" s="338"/>
      <c r="Y42" s="338"/>
      <c r="Z42" s="338"/>
      <c r="AA42" s="336"/>
      <c r="AB42" s="339" t="s">
        <v>4</v>
      </c>
      <c r="AC42" s="236">
        <v>0.39900000000000002</v>
      </c>
      <c r="AD42" s="236">
        <v>2.4400000000000002E-2</v>
      </c>
      <c r="AE42" s="235">
        <v>4</v>
      </c>
    </row>
    <row r="43" spans="1:53" ht="15.75" thickBot="1">
      <c r="A43" s="336"/>
      <c r="B43" s="338"/>
      <c r="C43" s="338"/>
      <c r="D43" s="338"/>
      <c r="E43" s="338"/>
      <c r="F43" s="338"/>
      <c r="G43" s="338"/>
      <c r="H43" s="338"/>
      <c r="I43" s="338"/>
      <c r="J43" s="338"/>
      <c r="K43" s="338"/>
      <c r="L43" s="338"/>
      <c r="M43" s="338"/>
      <c r="N43" s="338"/>
      <c r="O43" s="338"/>
      <c r="P43" s="338"/>
      <c r="Q43" s="338"/>
      <c r="R43" s="338"/>
      <c r="S43" s="338"/>
      <c r="T43" s="338"/>
      <c r="U43" s="338"/>
      <c r="V43" s="338"/>
      <c r="W43" s="338"/>
      <c r="X43" s="338"/>
      <c r="Y43" s="338"/>
      <c r="Z43" s="338"/>
      <c r="AA43" s="336"/>
      <c r="AB43" s="208" t="s">
        <v>5</v>
      </c>
      <c r="AC43" s="242">
        <v>0.371</v>
      </c>
      <c r="AD43" s="242">
        <v>3.15E-2</v>
      </c>
      <c r="AE43" s="235">
        <v>4</v>
      </c>
    </row>
    <row r="44" spans="1:53" s="73" customFormat="1">
      <c r="A44" s="336"/>
      <c r="B44" s="338"/>
      <c r="C44" s="338"/>
      <c r="D44" s="338"/>
      <c r="E44" s="338"/>
      <c r="F44" s="338"/>
      <c r="G44" s="338"/>
      <c r="H44" s="338"/>
      <c r="I44" s="338"/>
      <c r="J44" s="338"/>
      <c r="K44" s="338"/>
      <c r="L44" s="338"/>
      <c r="M44" s="338"/>
      <c r="N44" s="338"/>
      <c r="O44" s="338"/>
      <c r="P44" s="338"/>
      <c r="Q44" s="338"/>
      <c r="R44" s="338"/>
      <c r="S44" s="338"/>
      <c r="T44" s="338"/>
      <c r="U44" s="338"/>
      <c r="V44" s="338"/>
      <c r="W44" s="338"/>
      <c r="X44" s="338"/>
      <c r="Y44" s="338"/>
      <c r="Z44" s="338"/>
      <c r="AA44" s="336"/>
      <c r="AB44" s="336"/>
      <c r="AC44" s="243"/>
      <c r="AD44" s="336"/>
      <c r="AE44" s="336"/>
      <c r="AF44"/>
      <c r="AG44"/>
      <c r="AH44"/>
    </row>
    <row r="45" spans="1:53" s="73" customFormat="1">
      <c r="A45" s="336"/>
      <c r="B45" s="338"/>
      <c r="C45" s="338"/>
      <c r="D45" s="338"/>
      <c r="E45" s="338"/>
      <c r="F45" s="338"/>
      <c r="G45" s="338"/>
      <c r="H45" s="338"/>
      <c r="I45" s="338"/>
      <c r="J45" s="338"/>
      <c r="K45" s="338"/>
      <c r="L45" s="338"/>
      <c r="M45" s="338"/>
      <c r="N45" s="338"/>
      <c r="O45" s="338"/>
      <c r="P45" s="338"/>
      <c r="Q45" s="338"/>
      <c r="R45" s="338"/>
      <c r="S45" s="338"/>
      <c r="T45" s="338"/>
      <c r="U45" s="338"/>
      <c r="V45" s="338"/>
      <c r="W45" s="338"/>
      <c r="X45" s="338"/>
      <c r="Y45" s="338"/>
      <c r="Z45" s="338"/>
      <c r="AA45" s="336"/>
      <c r="AB45" s="336"/>
      <c r="AC45" s="336"/>
      <c r="AD45" s="336"/>
      <c r="AE45" s="336"/>
      <c r="AF45"/>
      <c r="AG45"/>
      <c r="AH45"/>
    </row>
    <row r="46" spans="1:53">
      <c r="B46" s="56"/>
      <c r="C46" s="56"/>
      <c r="D46" s="56"/>
      <c r="E46" s="56"/>
      <c r="F46" s="56"/>
      <c r="G46" s="56"/>
      <c r="H46" s="56"/>
      <c r="I46" s="56"/>
      <c r="J46" s="56"/>
      <c r="K46" s="56"/>
      <c r="L46" s="56"/>
      <c r="M46" s="56"/>
      <c r="N46" s="56"/>
      <c r="O46" s="56"/>
      <c r="P46" s="56"/>
      <c r="Q46" s="56"/>
      <c r="R46" s="56"/>
      <c r="S46" s="56"/>
      <c r="T46" s="56"/>
      <c r="U46" s="56"/>
      <c r="V46" s="56"/>
      <c r="W46" s="56"/>
      <c r="X46" s="56"/>
      <c r="Y46" s="56"/>
      <c r="Z46" s="56"/>
      <c r="AA46" s="336"/>
      <c r="AB46" s="336"/>
      <c r="AC46" s="336"/>
      <c r="AD46" s="336"/>
      <c r="AE46" s="336"/>
    </row>
    <row r="47" spans="1:53">
      <c r="B47" s="56"/>
      <c r="C47" s="56"/>
      <c r="D47" s="56"/>
      <c r="E47" s="56"/>
      <c r="F47" s="56"/>
      <c r="G47" s="56"/>
      <c r="H47" s="56"/>
      <c r="I47" s="56"/>
      <c r="J47" s="56"/>
      <c r="K47" s="56"/>
      <c r="L47" s="56"/>
      <c r="M47" s="56"/>
      <c r="N47" s="56"/>
      <c r="O47" s="56"/>
      <c r="P47" s="56"/>
      <c r="Q47" s="56"/>
      <c r="R47" s="56"/>
      <c r="S47" s="56"/>
      <c r="T47" s="56"/>
      <c r="U47" s="56"/>
      <c r="V47" s="56"/>
      <c r="W47" s="56"/>
      <c r="X47" s="56"/>
      <c r="Y47" s="56"/>
      <c r="Z47" s="56"/>
      <c r="AA47" s="336"/>
      <c r="AB47" s="336"/>
      <c r="AC47" s="336"/>
      <c r="AD47" s="336"/>
      <c r="AE47" s="336"/>
    </row>
    <row r="48" spans="1:53">
      <c r="B48" s="56"/>
      <c r="C48" s="56"/>
      <c r="D48" s="56"/>
      <c r="E48" s="56"/>
      <c r="F48" s="56"/>
      <c r="G48" s="56"/>
      <c r="H48" s="56"/>
      <c r="I48" s="56"/>
      <c r="J48" s="56"/>
      <c r="K48" s="56"/>
      <c r="L48" s="56"/>
      <c r="M48" s="56"/>
      <c r="N48" s="56"/>
      <c r="O48" s="56"/>
      <c r="P48" s="56"/>
      <c r="Q48" s="56"/>
      <c r="R48" s="56"/>
      <c r="S48" s="56"/>
      <c r="T48" s="56"/>
      <c r="U48" s="56"/>
      <c r="V48" s="56"/>
      <c r="W48" s="56"/>
      <c r="X48" s="56"/>
      <c r="Y48" s="56"/>
      <c r="Z48" s="56"/>
    </row>
    <row r="49" spans="2:26">
      <c r="B49" s="56"/>
      <c r="C49" s="56"/>
      <c r="D49" s="56"/>
      <c r="E49" s="56"/>
      <c r="F49" s="56"/>
      <c r="G49" s="56"/>
      <c r="H49" s="56"/>
      <c r="I49" s="56"/>
      <c r="J49" s="56"/>
      <c r="K49" s="56"/>
      <c r="L49" s="56"/>
      <c r="M49" s="56"/>
      <c r="N49" s="56"/>
      <c r="O49" s="56"/>
      <c r="P49" s="56"/>
      <c r="Q49" s="56"/>
      <c r="R49" s="56"/>
      <c r="S49" s="56"/>
      <c r="T49" s="56"/>
      <c r="U49" s="56"/>
      <c r="V49" s="56"/>
      <c r="W49" s="56"/>
      <c r="X49" s="56"/>
      <c r="Y49" s="56"/>
      <c r="Z49" s="56"/>
    </row>
    <row r="50" spans="2:26">
      <c r="B50" s="56"/>
      <c r="C50" s="56"/>
      <c r="D50" s="56"/>
      <c r="E50" s="56"/>
      <c r="F50" s="56"/>
      <c r="G50" s="56"/>
      <c r="H50" s="56"/>
      <c r="I50" s="56"/>
      <c r="J50" s="56"/>
      <c r="K50" s="56"/>
      <c r="L50" s="56"/>
      <c r="M50" s="56"/>
      <c r="N50" s="56"/>
      <c r="O50" s="56"/>
      <c r="P50" s="56"/>
      <c r="Q50" s="56"/>
      <c r="R50" s="56"/>
      <c r="S50" s="56"/>
      <c r="T50" s="56"/>
      <c r="U50" s="56"/>
      <c r="V50" s="56"/>
      <c r="W50" s="56"/>
      <c r="X50" s="56"/>
      <c r="Y50" s="56"/>
      <c r="Z50" s="56"/>
    </row>
    <row r="51" spans="2:26">
      <c r="B51" s="56"/>
      <c r="C51" s="56"/>
      <c r="D51" s="56"/>
      <c r="E51" s="56"/>
      <c r="F51" s="56"/>
      <c r="G51" s="56"/>
      <c r="H51" s="56"/>
      <c r="I51" s="56"/>
      <c r="J51" s="56"/>
      <c r="K51" s="56"/>
      <c r="L51" s="56"/>
      <c r="M51" s="56"/>
      <c r="N51" s="56"/>
      <c r="O51" s="56"/>
      <c r="P51" s="56"/>
      <c r="Q51" s="56"/>
      <c r="R51" s="56"/>
      <c r="S51" s="56"/>
      <c r="T51" s="56"/>
      <c r="U51" s="56"/>
      <c r="V51" s="56"/>
      <c r="W51" s="56"/>
      <c r="X51" s="56"/>
      <c r="Y51" s="56"/>
      <c r="Z51" s="56"/>
    </row>
    <row r="52" spans="2:26">
      <c r="B52" s="56"/>
      <c r="C52" s="56"/>
      <c r="D52" s="56"/>
      <c r="E52" s="56"/>
      <c r="F52" s="56"/>
      <c r="G52" s="56"/>
      <c r="H52" s="56"/>
      <c r="I52" s="56"/>
      <c r="J52" s="56"/>
      <c r="K52" s="56"/>
      <c r="L52" s="56"/>
      <c r="M52" s="56"/>
      <c r="N52" s="56"/>
      <c r="O52" s="56"/>
      <c r="P52" s="56"/>
      <c r="Q52" s="56"/>
      <c r="R52" s="56"/>
      <c r="S52" s="56"/>
      <c r="T52" s="56"/>
      <c r="U52" s="56"/>
      <c r="V52" s="56"/>
      <c r="W52" s="56"/>
      <c r="X52" s="56"/>
      <c r="Y52" s="56"/>
      <c r="Z52" s="56"/>
    </row>
    <row r="53" spans="2:26">
      <c r="B53" s="56"/>
      <c r="C53" s="56"/>
      <c r="D53" s="56"/>
      <c r="E53" s="56"/>
      <c r="F53" s="56"/>
      <c r="G53" s="56"/>
      <c r="H53" s="56"/>
      <c r="I53" s="56"/>
      <c r="J53" s="56"/>
      <c r="K53" s="56"/>
      <c r="L53" s="56"/>
      <c r="M53" s="56"/>
      <c r="N53" s="56"/>
      <c r="O53" s="56"/>
      <c r="P53" s="56"/>
      <c r="Q53" s="56"/>
      <c r="R53" s="56"/>
      <c r="S53" s="56"/>
      <c r="T53" s="56"/>
      <c r="U53" s="56"/>
      <c r="V53" s="56"/>
      <c r="W53" s="56"/>
      <c r="X53" s="56"/>
      <c r="Y53" s="56"/>
      <c r="Z53" s="56"/>
    </row>
    <row r="54" spans="2:26">
      <c r="B54" s="56"/>
      <c r="C54" s="56"/>
      <c r="D54" s="56"/>
      <c r="E54" s="56"/>
      <c r="F54" s="56"/>
      <c r="G54" s="56"/>
      <c r="H54" s="56"/>
      <c r="I54" s="56"/>
      <c r="J54" s="56"/>
      <c r="K54" s="56"/>
      <c r="L54" s="56"/>
      <c r="M54" s="56"/>
      <c r="N54" s="56"/>
      <c r="O54" s="56"/>
      <c r="P54" s="56"/>
      <c r="Q54" s="56"/>
      <c r="R54" s="56"/>
      <c r="S54" s="56"/>
      <c r="T54" s="56"/>
      <c r="U54" s="56"/>
      <c r="V54" s="56"/>
      <c r="W54" s="56"/>
      <c r="X54" s="56"/>
      <c r="Y54" s="56"/>
      <c r="Z54" s="56"/>
    </row>
  </sheetData>
  <mergeCells count="8">
    <mergeCell ref="B1:M1"/>
    <mergeCell ref="O1:Z1"/>
    <mergeCell ref="B2:E2"/>
    <mergeCell ref="F2:I2"/>
    <mergeCell ref="J2:M2"/>
    <mergeCell ref="O2:R2"/>
    <mergeCell ref="S2:V2"/>
    <mergeCell ref="W2:Z2"/>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M28"/>
  <sheetViews>
    <sheetView workbookViewId="0">
      <selection activeCell="M40" sqref="M40:M41"/>
    </sheetView>
  </sheetViews>
  <sheetFormatPr defaultRowHeight="15"/>
  <cols>
    <col min="29" max="29" width="12.5703125" bestFit="1" customWidth="1"/>
  </cols>
  <sheetData>
    <row r="1" spans="1:39" ht="15.75" thickBot="1">
      <c r="A1" s="360" t="s">
        <v>29</v>
      </c>
      <c r="B1" s="361"/>
      <c r="C1" s="361"/>
      <c r="D1" s="361"/>
      <c r="E1" s="361"/>
      <c r="F1" s="361"/>
      <c r="G1" s="361"/>
      <c r="H1" s="361"/>
      <c r="I1" s="361"/>
      <c r="J1" s="361"/>
      <c r="K1" s="361"/>
      <c r="L1" s="361"/>
      <c r="N1" s="360" t="s">
        <v>30</v>
      </c>
      <c r="O1" s="361"/>
      <c r="P1" s="361"/>
      <c r="Q1" s="361"/>
      <c r="R1" s="361"/>
      <c r="S1" s="361"/>
      <c r="T1" s="361"/>
      <c r="U1" s="361"/>
      <c r="V1" s="361"/>
      <c r="W1" s="361"/>
      <c r="X1" s="361"/>
      <c r="Y1" s="361"/>
      <c r="AA1" t="s">
        <v>31</v>
      </c>
    </row>
    <row r="2" spans="1:39">
      <c r="A2" s="340" t="s">
        <v>3</v>
      </c>
      <c r="B2" s="341"/>
      <c r="C2" s="341"/>
      <c r="D2" s="342"/>
      <c r="E2" s="340" t="s">
        <v>4</v>
      </c>
      <c r="F2" s="341"/>
      <c r="G2" s="341"/>
      <c r="H2" s="342"/>
      <c r="I2" s="340" t="s">
        <v>5</v>
      </c>
      <c r="J2" s="341"/>
      <c r="K2" s="341"/>
      <c r="L2" s="342"/>
      <c r="N2" s="340" t="s">
        <v>3</v>
      </c>
      <c r="O2" s="341"/>
      <c r="P2" s="341"/>
      <c r="Q2" s="342"/>
      <c r="R2" s="340" t="s">
        <v>4</v>
      </c>
      <c r="S2" s="341"/>
      <c r="T2" s="341"/>
      <c r="U2" s="342"/>
      <c r="V2" s="340" t="s">
        <v>5</v>
      </c>
      <c r="W2" s="341"/>
      <c r="X2" s="341"/>
      <c r="Y2" s="342"/>
      <c r="AA2" t="s">
        <v>199</v>
      </c>
    </row>
    <row r="3" spans="1:39" ht="15.75" thickBot="1">
      <c r="A3" s="14">
        <v>1</v>
      </c>
      <c r="B3" s="15">
        <v>2</v>
      </c>
      <c r="C3" s="15">
        <v>3</v>
      </c>
      <c r="D3" s="15">
        <v>4</v>
      </c>
      <c r="E3" s="14">
        <v>1</v>
      </c>
      <c r="F3" s="15">
        <v>2</v>
      </c>
      <c r="G3" s="15">
        <v>3</v>
      </c>
      <c r="H3" s="15">
        <v>4</v>
      </c>
      <c r="I3" s="14">
        <v>1</v>
      </c>
      <c r="J3" s="15">
        <v>2</v>
      </c>
      <c r="K3" s="15">
        <v>3</v>
      </c>
      <c r="L3" s="16">
        <v>4</v>
      </c>
      <c r="N3" s="14">
        <v>1</v>
      </c>
      <c r="O3" s="15">
        <v>2</v>
      </c>
      <c r="P3" s="15">
        <v>3</v>
      </c>
      <c r="Q3" s="15">
        <v>4</v>
      </c>
      <c r="R3" s="14">
        <v>1</v>
      </c>
      <c r="S3" s="15">
        <v>2</v>
      </c>
      <c r="T3" s="15">
        <v>3</v>
      </c>
      <c r="U3" s="15">
        <v>4</v>
      </c>
      <c r="V3" s="14">
        <v>1</v>
      </c>
      <c r="W3" s="15">
        <v>2</v>
      </c>
      <c r="X3" s="15">
        <v>3</v>
      </c>
      <c r="Y3" s="16">
        <v>4</v>
      </c>
    </row>
    <row r="4" spans="1:39" ht="15.75" thickBot="1">
      <c r="A4" s="78">
        <v>4.207612456747406E-2</v>
      </c>
      <c r="B4" s="79">
        <v>1.0644589000591363E-2</v>
      </c>
      <c r="C4" s="79">
        <v>2.4736842105263154E-2</v>
      </c>
      <c r="D4" s="80">
        <v>9.3545369504209625E-3</v>
      </c>
      <c r="E4" s="81">
        <v>1.6393442622950821E-2</v>
      </c>
      <c r="F4" s="82">
        <v>1.7527795945062142E-2</v>
      </c>
      <c r="G4" s="82">
        <v>2.232995445864551E-2</v>
      </c>
      <c r="H4" s="82">
        <v>1.6838296688004451E-2</v>
      </c>
      <c r="I4" s="83">
        <v>1.5324261370601933E-2</v>
      </c>
      <c r="J4" s="84">
        <v>1.9288621482923388E-2</v>
      </c>
      <c r="K4" s="84">
        <v>2.847604084838961E-2</v>
      </c>
      <c r="L4" s="85">
        <v>2.7648750276487496E-2</v>
      </c>
      <c r="M4" s="30"/>
      <c r="N4" s="78">
        <v>1.4101410141014108E-2</v>
      </c>
      <c r="O4" s="79">
        <v>2.3872679045092878E-2</v>
      </c>
      <c r="P4" s="79">
        <v>4.301814183617373E-2</v>
      </c>
      <c r="Q4" s="80">
        <v>9.2165898617512024E-3</v>
      </c>
      <c r="R4" s="81">
        <v>2.1407837445573299E-2</v>
      </c>
      <c r="S4" s="82">
        <v>2.2747952684258353E-2</v>
      </c>
      <c r="T4" s="82">
        <v>2.2659406288424371E-2</v>
      </c>
      <c r="U4" s="82">
        <v>1.5228426395939094E-2</v>
      </c>
      <c r="V4" s="86">
        <v>1.9210618232623135E-2</v>
      </c>
      <c r="W4" s="87">
        <v>1.7673888255416222E-2</v>
      </c>
      <c r="X4" s="87">
        <v>1.251956181533645E-2</v>
      </c>
      <c r="Y4" s="88">
        <v>2.5161887141535617E-2</v>
      </c>
      <c r="AA4" s="41"/>
      <c r="AB4" s="43"/>
      <c r="AC4" s="42" t="s">
        <v>24</v>
      </c>
      <c r="AD4" s="42" t="s">
        <v>113</v>
      </c>
      <c r="AH4" s="115"/>
      <c r="AI4" s="42" t="s">
        <v>173</v>
      </c>
      <c r="AJ4" s="42" t="s">
        <v>174</v>
      </c>
      <c r="AK4" s="42" t="s">
        <v>175</v>
      </c>
      <c r="AL4" s="42" t="s">
        <v>176</v>
      </c>
      <c r="AM4" s="43" t="s">
        <v>87</v>
      </c>
    </row>
    <row r="5" spans="1:39">
      <c r="A5" s="78">
        <v>1.6014528644543523E-2</v>
      </c>
      <c r="B5" s="79">
        <v>2.5591922005571022E-2</v>
      </c>
      <c r="C5" s="79">
        <v>2.2266533732136926E-2</v>
      </c>
      <c r="D5" s="80">
        <v>2.0633652822151224E-2</v>
      </c>
      <c r="E5" s="81">
        <v>1.9164955509924714E-2</v>
      </c>
      <c r="F5" s="82">
        <v>1.680171591992374E-2</v>
      </c>
      <c r="G5" s="82">
        <v>2.1791124103109228E-2</v>
      </c>
      <c r="H5" s="82">
        <v>4.4720252167060708E-2</v>
      </c>
      <c r="I5" s="83">
        <v>2.2070211667527109E-2</v>
      </c>
      <c r="J5" s="84">
        <v>2.3488533703961079E-2</v>
      </c>
      <c r="K5" s="84">
        <v>1.8864434991677434E-2</v>
      </c>
      <c r="L5" s="85">
        <v>1.6346702147880626E-2</v>
      </c>
      <c r="M5" s="30"/>
      <c r="N5" s="78">
        <v>2.8950953678474115E-2</v>
      </c>
      <c r="O5" s="79">
        <v>2.7220932686220712E-2</v>
      </c>
      <c r="P5" s="79">
        <v>1.6318694504439648E-2</v>
      </c>
      <c r="Q5" s="80">
        <v>2.1981856245638524E-2</v>
      </c>
      <c r="R5" s="81">
        <v>3.1354051054384019E-2</v>
      </c>
      <c r="S5" s="82">
        <v>2.5597003277665047E-2</v>
      </c>
      <c r="T5" s="82">
        <v>1.7117425539198875E-2</v>
      </c>
      <c r="U5" s="82">
        <v>1.8484769591252299E-2</v>
      </c>
      <c r="V5" s="86">
        <v>1.7788786309389817E-2</v>
      </c>
      <c r="W5" s="87">
        <v>2.2303783173348368E-2</v>
      </c>
      <c r="X5" s="87">
        <v>2.3930050621260947E-2</v>
      </c>
      <c r="Y5" s="88">
        <v>2.163781624500663E-2</v>
      </c>
      <c r="AA5" s="157" t="s">
        <v>23</v>
      </c>
      <c r="AB5" s="158" t="s">
        <v>67</v>
      </c>
      <c r="AC5" s="156">
        <v>2.0750000000000001E-2</v>
      </c>
      <c r="AD5" s="156">
        <v>1.6459999999999999E-3</v>
      </c>
      <c r="AH5" s="2" t="s">
        <v>177</v>
      </c>
      <c r="AI5" t="s">
        <v>180</v>
      </c>
      <c r="AJ5" s="308">
        <v>2</v>
      </c>
      <c r="AK5" s="306">
        <v>0.12944123545380937</v>
      </c>
      <c r="AL5" s="307">
        <v>0.87939665131646105</v>
      </c>
      <c r="AM5" s="13">
        <v>24</v>
      </c>
    </row>
    <row r="6" spans="1:39" ht="15.75" thickBot="1">
      <c r="A6" s="78">
        <v>1.5973377703826952E-2</v>
      </c>
      <c r="B6" s="79">
        <v>1.5647685110501693E-2</v>
      </c>
      <c r="C6" s="79">
        <v>2.7983539094650206E-2</v>
      </c>
      <c r="D6" s="80">
        <v>1.4707962098713057E-2</v>
      </c>
      <c r="E6" s="81">
        <v>3.6413753082837674E-2</v>
      </c>
      <c r="F6" s="82">
        <v>3.1636536631779275E-2</v>
      </c>
      <c r="G6" s="82">
        <v>2.936465563267485E-2</v>
      </c>
      <c r="H6" s="82">
        <v>2.0690778755294886E-2</v>
      </c>
      <c r="I6" s="83">
        <v>1.8776499091459734E-2</v>
      </c>
      <c r="J6" s="84">
        <v>2.2388059701492539E-2</v>
      </c>
      <c r="K6" s="84">
        <v>2.9825227963525821E-2</v>
      </c>
      <c r="L6" s="85">
        <v>1.8566354536648386E-2</v>
      </c>
      <c r="M6" s="30"/>
      <c r="N6" s="78">
        <v>3.2338308457711434E-2</v>
      </c>
      <c r="O6" s="79">
        <v>2.2054718034617525E-2</v>
      </c>
      <c r="P6" s="79">
        <v>2.3331173039533377E-2</v>
      </c>
      <c r="Q6" s="80">
        <v>2.516046213093711E-2</v>
      </c>
      <c r="R6" s="81">
        <v>1.6058882569421208E-2</v>
      </c>
      <c r="S6" s="82">
        <v>1.8169112508735184E-2</v>
      </c>
      <c r="T6" s="82">
        <v>2.2154055896387154E-2</v>
      </c>
      <c r="U6" s="82">
        <v>2.1330902461257975E-2</v>
      </c>
      <c r="V6" s="86">
        <v>2.7300541303836193E-2</v>
      </c>
      <c r="W6" s="87">
        <v>1.8236173393124094E-2</v>
      </c>
      <c r="X6" s="87">
        <v>3.7794729542302362E-2</v>
      </c>
      <c r="Y6" s="88">
        <v>2.6749306801500568E-2</v>
      </c>
      <c r="AA6" s="157" t="s">
        <v>23</v>
      </c>
      <c r="AB6" s="158" t="s">
        <v>68</v>
      </c>
      <c r="AC6" s="156">
        <v>2.1600000000000001E-2</v>
      </c>
      <c r="AD6" s="156">
        <v>9.2500000000000004E-4</v>
      </c>
      <c r="AH6" s="4" t="s">
        <v>270</v>
      </c>
      <c r="AI6" s="15" t="s">
        <v>180</v>
      </c>
      <c r="AJ6" s="308">
        <v>1</v>
      </c>
      <c r="AK6" s="306">
        <v>3.289584467401292</v>
      </c>
      <c r="AL6" s="307">
        <v>8.642803326039139E-2</v>
      </c>
      <c r="AM6" s="16">
        <v>24</v>
      </c>
    </row>
    <row r="7" spans="1:39">
      <c r="A7" s="78">
        <v>2.5312595303446182E-2</v>
      </c>
      <c r="B7" s="79">
        <v>1.0110087620759389E-2</v>
      </c>
      <c r="C7" s="79">
        <v>2.0067322630761268E-2</v>
      </c>
      <c r="D7" s="80">
        <v>1.9204152249134947E-2</v>
      </c>
      <c r="E7" s="81">
        <v>1.7526163157231111E-2</v>
      </c>
      <c r="F7" s="82">
        <v>2.6938042502244859E-2</v>
      </c>
      <c r="G7" s="82">
        <v>2.4141519250780421E-2</v>
      </c>
      <c r="H7" s="82">
        <v>1.4355077052987124E-2</v>
      </c>
      <c r="I7" s="83">
        <v>2.4183283835383946E-2</v>
      </c>
      <c r="J7" s="84">
        <v>1.5756893640967908E-2</v>
      </c>
      <c r="K7" s="84">
        <v>2.5423728813559313E-2</v>
      </c>
      <c r="L7" s="85">
        <v>2.6750261233019865E-2</v>
      </c>
      <c r="M7" s="30"/>
      <c r="N7" s="78">
        <v>2.2093282749386278E-2</v>
      </c>
      <c r="O7" s="79">
        <v>2.8036066497604956E-2</v>
      </c>
      <c r="P7" s="79">
        <v>1.6753926701570689E-2</v>
      </c>
      <c r="Q7" s="80">
        <v>2.0746887966805003E-2</v>
      </c>
      <c r="R7" s="81">
        <v>2.3220403502093645E-2</v>
      </c>
      <c r="S7" s="82">
        <v>1.1479591836734694E-2</v>
      </c>
      <c r="T7" s="82">
        <v>2.3514538558786335E-2</v>
      </c>
      <c r="U7" s="82">
        <v>1.9072847682119202E-2</v>
      </c>
      <c r="V7" s="86">
        <v>6.3039150630390985E-3</v>
      </c>
      <c r="W7" s="87">
        <v>1.9514914970727604E-2</v>
      </c>
      <c r="X7" s="87">
        <v>1.4425314099581163E-2</v>
      </c>
      <c r="Y7" s="88">
        <v>2.3152081563296501E-2</v>
      </c>
      <c r="AA7" s="12" t="s">
        <v>4</v>
      </c>
      <c r="AB7" s="158" t="s">
        <v>67</v>
      </c>
      <c r="AC7" s="156">
        <v>2.2374999999999999E-2</v>
      </c>
      <c r="AD7" s="156">
        <v>6.2200000000000005E-4</v>
      </c>
      <c r="AH7" t="s">
        <v>271</v>
      </c>
      <c r="AJ7" s="308">
        <v>2</v>
      </c>
      <c r="AK7" s="306">
        <v>1.9288399377026277</v>
      </c>
      <c r="AL7" s="307">
        <v>0.17418710308303653</v>
      </c>
    </row>
    <row r="8" spans="1:39" ht="15.75" thickBot="1">
      <c r="A8" s="78">
        <v>1.5825567082820471E-2</v>
      </c>
      <c r="B8" s="79">
        <v>2.1249803242562568E-2</v>
      </c>
      <c r="C8" s="79">
        <v>2.6460148434979038E-2</v>
      </c>
      <c r="D8" s="80">
        <v>1.9556224144415209E-2</v>
      </c>
      <c r="E8" s="81">
        <v>9.5939695048826573E-3</v>
      </c>
      <c r="F8" s="82">
        <v>3.922071263778517E-2</v>
      </c>
      <c r="G8" s="82">
        <v>2.8175976272862075E-2</v>
      </c>
      <c r="H8" s="82">
        <v>3.7021630615640608E-2</v>
      </c>
      <c r="I8" s="83">
        <v>2.4476987447698779E-2</v>
      </c>
      <c r="J8" s="84">
        <v>1.7056795499909259E-2</v>
      </c>
      <c r="K8" s="84">
        <v>1.6504126031507891E-2</v>
      </c>
      <c r="L8" s="85">
        <v>1.930894308943093E-2</v>
      </c>
      <c r="M8" s="30"/>
      <c r="N8" s="78">
        <v>2.3121387283236993E-2</v>
      </c>
      <c r="O8" s="79">
        <v>2.5510204081632657E-2</v>
      </c>
      <c r="P8" s="79">
        <v>1.3425925925925926E-2</v>
      </c>
      <c r="Q8" s="80"/>
      <c r="R8" s="81">
        <v>2.1718602455146365E-2</v>
      </c>
      <c r="S8" s="82">
        <v>1.7380759902991209E-2</v>
      </c>
      <c r="T8" s="82">
        <v>3.1002029894814549E-2</v>
      </c>
      <c r="U8" s="82">
        <v>3.5031847133757975E-2</v>
      </c>
      <c r="V8" s="86">
        <v>1.6859587317564192E-2</v>
      </c>
      <c r="W8" s="87">
        <v>1.8987341772151889E-2</v>
      </c>
      <c r="X8" s="87">
        <v>1.1804087385482755E-2</v>
      </c>
      <c r="Y8" s="88">
        <v>2.1362586605080881E-2</v>
      </c>
      <c r="AA8" s="12" t="s">
        <v>4</v>
      </c>
      <c r="AB8" s="158" t="s">
        <v>68</v>
      </c>
      <c r="AC8" s="156">
        <v>1.975E-2</v>
      </c>
      <c r="AD8" s="156">
        <v>1.01E-3</v>
      </c>
      <c r="AH8" t="s">
        <v>272</v>
      </c>
      <c r="AJ8" s="309">
        <v>18</v>
      </c>
    </row>
    <row r="9" spans="1:39" ht="15.75" thickTop="1">
      <c r="A9" s="78">
        <v>2.0797720797720801E-2</v>
      </c>
      <c r="B9" s="79">
        <v>2.8252001812962682E-2</v>
      </c>
      <c r="C9" s="79"/>
      <c r="D9" s="80">
        <v>1.8948114042854611E-2</v>
      </c>
      <c r="E9" s="81">
        <v>2.8818164176208024E-2</v>
      </c>
      <c r="F9" s="82">
        <v>2.0378189829263808E-2</v>
      </c>
      <c r="G9" s="82">
        <v>1.0831650449788878E-2</v>
      </c>
      <c r="H9" s="82">
        <v>1.3330512060939484E-2</v>
      </c>
      <c r="I9" s="83">
        <v>1.6062756817332855E-2</v>
      </c>
      <c r="J9" s="84">
        <v>1.3084112149532708E-2</v>
      </c>
      <c r="K9" s="84">
        <v>2.5843503230437905E-2</v>
      </c>
      <c r="L9" s="85">
        <v>2.2355975924333638E-2</v>
      </c>
      <c r="M9" s="30"/>
      <c r="N9" s="78">
        <v>1.9694533762057882E-2</v>
      </c>
      <c r="O9" s="79">
        <v>2.5922233300099712E-2</v>
      </c>
      <c r="P9" s="79">
        <v>1.6281341582546391E-2</v>
      </c>
      <c r="Q9" s="80"/>
      <c r="R9" s="81">
        <v>2.6456918126564158E-2</v>
      </c>
      <c r="S9" s="82">
        <v>1.6317016317016316E-2</v>
      </c>
      <c r="T9" s="82">
        <v>3.5414165666266526E-2</v>
      </c>
      <c r="U9" s="82">
        <v>1.5146526177148525E-2</v>
      </c>
      <c r="V9" s="86">
        <v>2.2455089820359236E-2</v>
      </c>
      <c r="W9" s="87">
        <v>1.9704433497536943E-2</v>
      </c>
      <c r="X9" s="87">
        <v>1.7193947730398916E-2</v>
      </c>
      <c r="Y9" s="88">
        <v>2.4823695345557135E-2</v>
      </c>
      <c r="AA9" s="12" t="s">
        <v>5</v>
      </c>
      <c r="AB9" s="158" t="s">
        <v>67</v>
      </c>
      <c r="AC9" s="156">
        <v>2.3099999999999999E-2</v>
      </c>
      <c r="AD9" s="156">
        <v>1.268E-3</v>
      </c>
    </row>
    <row r="10" spans="1:39" ht="15.75" thickBot="1">
      <c r="A10" s="78">
        <v>2.8571428571428581E-2</v>
      </c>
      <c r="B10" s="79">
        <v>2.0427553444180523E-2</v>
      </c>
      <c r="C10" s="79"/>
      <c r="D10" s="80">
        <v>1.4890976777167166E-2</v>
      </c>
      <c r="E10" s="81">
        <v>2.3926444467662736E-2</v>
      </c>
      <c r="F10" s="82">
        <v>2.4525316455696215E-2</v>
      </c>
      <c r="G10" s="82">
        <v>1.6153381642512076E-2</v>
      </c>
      <c r="H10" s="82">
        <v>2.9838838359661727E-2</v>
      </c>
      <c r="I10" s="83">
        <v>2.4338419934324895E-2</v>
      </c>
      <c r="J10" s="84">
        <v>1.2569205446655679E-2</v>
      </c>
      <c r="K10" s="84">
        <v>4.4751310574095378E-2</v>
      </c>
      <c r="L10" s="85">
        <v>2.441382644428329E-2</v>
      </c>
      <c r="M10" s="30"/>
      <c r="N10" s="78">
        <v>2.7043829654958051E-2</v>
      </c>
      <c r="O10" s="79">
        <v>2.114624505928854E-2</v>
      </c>
      <c r="P10" s="79">
        <v>2.2141706924315625E-2</v>
      </c>
      <c r="Q10" s="80"/>
      <c r="R10" s="81">
        <v>1.5847216578626575E-2</v>
      </c>
      <c r="S10" s="82">
        <v>1.8132056106739649E-2</v>
      </c>
      <c r="T10" s="82">
        <v>9.1487669053301347E-3</v>
      </c>
      <c r="U10" s="82">
        <v>2.3274224192526904E-2</v>
      </c>
      <c r="V10" s="86">
        <v>1.6449410304158908E-2</v>
      </c>
      <c r="W10" s="87">
        <v>1.6301126259632499E-2</v>
      </c>
      <c r="X10" s="87">
        <v>2.2400534938147771E-2</v>
      </c>
      <c r="Y10" s="88">
        <v>2.2080340516094709E-2</v>
      </c>
      <c r="AA10" s="14" t="s">
        <v>5</v>
      </c>
      <c r="AB10" s="160" t="s">
        <v>68</v>
      </c>
      <c r="AC10" s="159">
        <v>2.0074999999999999E-2</v>
      </c>
      <c r="AD10" s="159">
        <v>4.9600000000000002E-4</v>
      </c>
    </row>
    <row r="11" spans="1:39" ht="15.75" thickBot="1">
      <c r="A11" s="78">
        <v>1.7605141819197988E-2</v>
      </c>
      <c r="B11" s="79">
        <v>2.5372660957817948E-2</v>
      </c>
      <c r="C11" s="79"/>
      <c r="D11" s="80">
        <v>1.6695738848741586E-2</v>
      </c>
      <c r="E11" s="81">
        <v>1.3281682346430543E-2</v>
      </c>
      <c r="F11" s="82">
        <v>2.3053080201472315E-2</v>
      </c>
      <c r="G11" s="82">
        <v>2.2780569514237858E-2</v>
      </c>
      <c r="H11" s="82">
        <v>2.8846153846153844E-2</v>
      </c>
      <c r="I11" s="83">
        <v>3.227785959744725E-2</v>
      </c>
      <c r="J11" s="84">
        <v>2.2784810126582282E-2</v>
      </c>
      <c r="K11" s="84">
        <v>2.7693292780534676E-2</v>
      </c>
      <c r="L11" s="85">
        <v>3.7606482443382515E-2</v>
      </c>
      <c r="M11" s="30"/>
      <c r="N11" s="78">
        <v>1.9963702359346625E-2</v>
      </c>
      <c r="O11" s="79">
        <v>2.2845030617051343E-2</v>
      </c>
      <c r="P11" s="79">
        <v>1.6073478760045903E-2</v>
      </c>
      <c r="Q11" s="80"/>
      <c r="R11" s="81">
        <v>2.3884721673904451E-2</v>
      </c>
      <c r="S11" s="82">
        <v>1.7055988134964849E-2</v>
      </c>
      <c r="T11" s="82">
        <v>2.508960573476704E-2</v>
      </c>
      <c r="U11" s="82">
        <v>1.3910355486862485E-2</v>
      </c>
      <c r="V11" s="86">
        <v>2.3821218074656193E-2</v>
      </c>
      <c r="W11" s="87">
        <v>2.0465377067563781E-2</v>
      </c>
      <c r="X11" s="87">
        <v>1.8482278756251375E-2</v>
      </c>
      <c r="Y11" s="88">
        <v>2.4597116200169633E-2</v>
      </c>
    </row>
    <row r="12" spans="1:39" ht="15.75" thickBot="1">
      <c r="A12" s="78">
        <v>2.6762156049754991E-2</v>
      </c>
      <c r="B12" s="79">
        <v>2.6226226226226227E-2</v>
      </c>
      <c r="C12" s="79"/>
      <c r="D12" s="80">
        <v>2.5381395976778735E-2</v>
      </c>
      <c r="E12" s="81">
        <v>2.4200913242009129E-2</v>
      </c>
      <c r="F12" s="82">
        <v>1.9905956112852667E-2</v>
      </c>
      <c r="G12" s="82">
        <v>1.9799054373522463E-2</v>
      </c>
      <c r="H12" s="82">
        <v>2.1331874743607284E-2</v>
      </c>
      <c r="I12" s="83">
        <v>1.8304814962196547E-2</v>
      </c>
      <c r="J12" s="84">
        <v>2.3989737010904438E-2</v>
      </c>
      <c r="K12" s="84">
        <v>2.4129930394431558E-2</v>
      </c>
      <c r="L12" s="85">
        <v>2.7067444294900558E-2</v>
      </c>
      <c r="M12" s="30"/>
      <c r="N12" s="78">
        <v>2.0036429872495463E-2</v>
      </c>
      <c r="O12" s="79">
        <v>1.6949152542372902E-2</v>
      </c>
      <c r="P12" s="79">
        <v>2.2480058013052945E-2</v>
      </c>
      <c r="Q12" s="80"/>
      <c r="R12" s="81">
        <v>1.3589743589743587E-2</v>
      </c>
      <c r="S12" s="82">
        <v>1.0695187165775364E-2</v>
      </c>
      <c r="T12" s="82">
        <v>1.499013806706119E-2</v>
      </c>
      <c r="U12" s="82">
        <v>1.6094943911559106E-2</v>
      </c>
      <c r="V12" s="86">
        <v>2.8936170212765958E-2</v>
      </c>
      <c r="W12" s="87">
        <v>1.7295151686986091E-2</v>
      </c>
      <c r="X12" s="87"/>
      <c r="Y12" s="88">
        <v>1.7636684303350986E-2</v>
      </c>
      <c r="AA12" s="41"/>
      <c r="AB12" s="42" t="s">
        <v>24</v>
      </c>
      <c r="AC12" s="43" t="s">
        <v>113</v>
      </c>
    </row>
    <row r="13" spans="1:39">
      <c r="A13" s="78">
        <v>2.0461772431909303E-2</v>
      </c>
      <c r="B13" s="79">
        <v>1.7268802544876154E-2</v>
      </c>
      <c r="C13" s="79"/>
      <c r="D13" s="80">
        <v>2.468450977672999E-2</v>
      </c>
      <c r="E13" s="81">
        <v>2.5103775449693621E-2</v>
      </c>
      <c r="F13" s="82">
        <v>1.6631338659709765E-2</v>
      </c>
      <c r="G13" s="82">
        <v>3.4768740031897914E-2</v>
      </c>
      <c r="H13" s="82">
        <v>9.1226708074534195E-3</v>
      </c>
      <c r="I13" s="83">
        <v>3.5721257075932093E-2</v>
      </c>
      <c r="J13" s="84">
        <v>1.6746411483253582E-2</v>
      </c>
      <c r="K13" s="84">
        <v>2.3838106671239916E-2</v>
      </c>
      <c r="L13" s="85">
        <v>3.028148990617005E-2</v>
      </c>
      <c r="M13" s="30"/>
      <c r="N13" s="78">
        <v>1.6460905349794244E-2</v>
      </c>
      <c r="O13" s="79">
        <v>2.5225903614457815E-2</v>
      </c>
      <c r="P13" s="79">
        <v>2.1141649048625786E-2</v>
      </c>
      <c r="Q13" s="80"/>
      <c r="R13" s="81">
        <v>2.3760753789430586E-2</v>
      </c>
      <c r="S13" s="82">
        <v>1.4207650273224053E-2</v>
      </c>
      <c r="T13" s="82">
        <v>2.1401594628619364E-2</v>
      </c>
      <c r="U13" s="82">
        <v>2.3122456529781746E-2</v>
      </c>
      <c r="V13" s="86">
        <v>2.4148606811145518E-2</v>
      </c>
      <c r="W13" s="87">
        <v>1.3996889580093333E-2</v>
      </c>
      <c r="X13" s="87"/>
      <c r="Y13" s="88">
        <v>1.5195071868583201E-2</v>
      </c>
      <c r="AA13" s="12" t="s">
        <v>23</v>
      </c>
      <c r="AB13">
        <v>2.1174999999999999E-2</v>
      </c>
      <c r="AC13" s="192">
        <v>8.8900000000000003E-4</v>
      </c>
    </row>
    <row r="14" spans="1:39">
      <c r="A14" s="78">
        <v>2.3868498086016661E-2</v>
      </c>
      <c r="B14" s="79">
        <v>2.1118932938125234E-2</v>
      </c>
      <c r="C14" s="79"/>
      <c r="D14" s="80">
        <v>1.6907470027666762E-2</v>
      </c>
      <c r="E14" s="89"/>
      <c r="F14" s="82">
        <v>2.5374105400130121E-2</v>
      </c>
      <c r="G14" s="82">
        <v>3.1045406546990503E-2</v>
      </c>
      <c r="H14" s="82">
        <v>1.1154720099153057E-2</v>
      </c>
      <c r="I14" s="83">
        <v>2.2428353869583268E-2</v>
      </c>
      <c r="J14" s="84">
        <v>2.2605773636780197E-2</v>
      </c>
      <c r="K14" s="84">
        <v>3.6366770079283024E-2</v>
      </c>
      <c r="L14" s="85">
        <v>1.4879425346331451E-2</v>
      </c>
      <c r="M14" s="30"/>
      <c r="N14" s="78">
        <v>1.6571632216678549E-2</v>
      </c>
      <c r="O14" s="79">
        <v>1.6646489104116216E-2</v>
      </c>
      <c r="P14" s="79">
        <v>2.2435376361567224E-2</v>
      </c>
      <c r="Q14" s="80"/>
      <c r="R14" s="81">
        <v>1.6571064372211612E-2</v>
      </c>
      <c r="S14" s="82">
        <v>2.1276595744680851E-2</v>
      </c>
      <c r="T14" s="82"/>
      <c r="U14" s="82">
        <v>2.6587086272381971E-2</v>
      </c>
      <c r="V14" s="86">
        <v>2.2350674373795711E-2</v>
      </c>
      <c r="W14" s="87">
        <v>1.9089958158995821E-2</v>
      </c>
      <c r="X14" s="87"/>
      <c r="Y14" s="88">
        <v>1.6949152542372899E-2</v>
      </c>
      <c r="AA14" s="12" t="s">
        <v>4</v>
      </c>
      <c r="AB14">
        <v>2.1062999999999998E-2</v>
      </c>
      <c r="AC14" s="192">
        <v>7.3999999999999999E-4</v>
      </c>
    </row>
    <row r="15" spans="1:39" ht="15.75" thickBot="1">
      <c r="A15" s="78">
        <v>1.8569318421607941E-2</v>
      </c>
      <c r="B15" s="79">
        <v>1.5333098343320407E-2</v>
      </c>
      <c r="C15" s="79"/>
      <c r="D15" s="80">
        <v>4.0174249757986447E-2</v>
      </c>
      <c r="E15" s="89"/>
      <c r="F15" s="82">
        <v>2.8439815742038865E-2</v>
      </c>
      <c r="G15" s="82">
        <v>1.5686950525771414E-2</v>
      </c>
      <c r="H15" s="82">
        <v>2.0189185373429341E-2</v>
      </c>
      <c r="I15" s="90"/>
      <c r="J15" s="84">
        <v>1.4840543100726246E-2</v>
      </c>
      <c r="K15" s="84">
        <v>3.3876500857632927E-2</v>
      </c>
      <c r="L15" s="85">
        <v>1.8092472637927209E-2</v>
      </c>
      <c r="M15" s="30"/>
      <c r="N15" s="78">
        <v>3.5248573757131203E-2</v>
      </c>
      <c r="O15" s="79">
        <v>1.8731602890018746E-2</v>
      </c>
      <c r="P15" s="79">
        <v>1.6557236654296315E-2</v>
      </c>
      <c r="Q15" s="80"/>
      <c r="R15" s="81">
        <v>1.5974440894568679E-2</v>
      </c>
      <c r="S15" s="82">
        <v>2.1804306350504222E-2</v>
      </c>
      <c r="T15" s="82"/>
      <c r="U15" s="82">
        <v>1.4421958595022093E-2</v>
      </c>
      <c r="V15" s="86">
        <v>1.547212741751991E-2</v>
      </c>
      <c r="W15" s="87">
        <v>2.5689561925365052E-2</v>
      </c>
      <c r="X15" s="87"/>
      <c r="Y15" s="88">
        <v>1.6246684350132632E-2</v>
      </c>
      <c r="AA15" s="14" t="s">
        <v>5</v>
      </c>
      <c r="AB15" s="15">
        <v>2.1588E-2</v>
      </c>
      <c r="AC15" s="193">
        <v>8.5099999999999998E-4</v>
      </c>
    </row>
    <row r="16" spans="1:39">
      <c r="A16" s="78">
        <v>2.3644654619152165E-2</v>
      </c>
      <c r="B16" s="79">
        <v>1.2243936896632909E-2</v>
      </c>
      <c r="C16" s="79"/>
      <c r="D16" s="80">
        <v>2.2597951552593067E-2</v>
      </c>
      <c r="E16" s="89"/>
      <c r="F16" s="82"/>
      <c r="G16" s="82">
        <v>1.4538245498100106E-2</v>
      </c>
      <c r="H16" s="82">
        <v>1.1715647339158069E-2</v>
      </c>
      <c r="I16" s="90"/>
      <c r="J16" s="84">
        <v>1.7876106194690263E-2</v>
      </c>
      <c r="K16" s="84">
        <v>1.8884594146880165E-2</v>
      </c>
      <c r="L16" s="85">
        <v>1.6162768587183889E-2</v>
      </c>
      <c r="M16" s="30"/>
      <c r="N16" s="78">
        <v>2.2348638764729777E-2</v>
      </c>
      <c r="O16" s="79">
        <v>1.393983859134262E-2</v>
      </c>
      <c r="P16" s="79">
        <v>2.2491786707101336E-2</v>
      </c>
      <c r="Q16" s="80"/>
      <c r="R16" s="81">
        <v>2.1926755306741305E-2</v>
      </c>
      <c r="S16" s="82">
        <v>2.2346368715083786E-2</v>
      </c>
      <c r="T16" s="82"/>
      <c r="U16" s="82"/>
      <c r="V16" s="86">
        <v>2.4010671409515412E-2</v>
      </c>
      <c r="W16" s="87">
        <v>2.3073146784486971E-2</v>
      </c>
      <c r="X16" s="87"/>
      <c r="Y16" s="88">
        <v>2.3608768971332239E-2</v>
      </c>
    </row>
    <row r="17" spans="1:25">
      <c r="A17" s="78">
        <v>1.9365118274298324E-2</v>
      </c>
      <c r="B17" s="79">
        <v>1.1894789747026305E-2</v>
      </c>
      <c r="C17" s="79"/>
      <c r="D17" s="80">
        <v>2.3032143761073137E-2</v>
      </c>
      <c r="E17" s="89"/>
      <c r="F17" s="82"/>
      <c r="G17" s="82">
        <v>1.5421776291341512E-2</v>
      </c>
      <c r="H17" s="82">
        <v>2.635948526359486E-2</v>
      </c>
      <c r="I17" s="90"/>
      <c r="J17" s="84">
        <v>2.5974025974025972E-2</v>
      </c>
      <c r="K17" s="84">
        <v>1.3170272812793983E-2</v>
      </c>
      <c r="L17" s="85">
        <v>2.5993044114955136E-2</v>
      </c>
      <c r="M17" s="30"/>
      <c r="N17" s="78">
        <v>2.9317851959361384E-2</v>
      </c>
      <c r="O17" s="79">
        <v>1.853281853281856E-2</v>
      </c>
      <c r="P17" s="79"/>
      <c r="Q17" s="80"/>
      <c r="R17" s="81">
        <v>1.8106374952847976E-2</v>
      </c>
      <c r="S17" s="82">
        <v>1.1886304909560729E-2</v>
      </c>
      <c r="T17" s="82"/>
      <c r="U17" s="82"/>
      <c r="V17" s="86">
        <v>2.0437127448197517E-2</v>
      </c>
      <c r="W17" s="87">
        <v>1.7341040462427737E-2</v>
      </c>
      <c r="X17" s="87"/>
      <c r="Y17" s="88"/>
    </row>
    <row r="18" spans="1:25">
      <c r="A18" s="78">
        <v>1.8437862950058073E-2</v>
      </c>
      <c r="B18" s="79">
        <v>1.6652433817250217E-2</v>
      </c>
      <c r="C18" s="79"/>
      <c r="D18" s="80">
        <v>7.5757575757575881E-3</v>
      </c>
      <c r="E18" s="89"/>
      <c r="F18" s="82"/>
      <c r="G18" s="82">
        <v>2.2790374826469222E-2</v>
      </c>
      <c r="H18" s="82">
        <v>2.3897739903668037E-2</v>
      </c>
      <c r="I18" s="90"/>
      <c r="J18" s="84">
        <v>1.7006802721088423E-2</v>
      </c>
      <c r="K18" s="84">
        <v>2.895798718253027E-2</v>
      </c>
      <c r="L18" s="85">
        <v>3.1493396545885552E-2</v>
      </c>
      <c r="M18" s="30"/>
      <c r="N18" s="78">
        <v>2.9785156250000108E-2</v>
      </c>
      <c r="O18" s="79">
        <v>3.0819868342309962E-2</v>
      </c>
      <c r="P18" s="79"/>
      <c r="Q18" s="80"/>
      <c r="R18" s="81">
        <v>2.0338983050847449E-2</v>
      </c>
      <c r="S18" s="82">
        <v>1.2246117084826761E-2</v>
      </c>
      <c r="T18" s="82"/>
      <c r="U18" s="82"/>
      <c r="V18" s="86">
        <v>1.7939518195797043E-2</v>
      </c>
      <c r="W18" s="87">
        <v>1.7857142857142877E-2</v>
      </c>
      <c r="X18" s="87"/>
      <c r="Y18" s="88"/>
    </row>
    <row r="19" spans="1:25" ht="15.75" thickBot="1">
      <c r="A19" s="78">
        <v>2.1393523061825317E-2</v>
      </c>
      <c r="B19" s="79">
        <v>1.2259444048467565E-2</v>
      </c>
      <c r="C19" s="79"/>
      <c r="D19" s="80">
        <v>1.034644928672207E-2</v>
      </c>
      <c r="E19" s="91"/>
      <c r="F19" s="92"/>
      <c r="G19" s="92">
        <v>2.0359089451747359E-2</v>
      </c>
      <c r="H19" s="92"/>
      <c r="I19" s="90"/>
      <c r="J19" s="84">
        <v>3.2379518072289143E-2</v>
      </c>
      <c r="K19" s="84">
        <v>2.5853413654618466E-2</v>
      </c>
      <c r="L19" s="85">
        <v>1.7565649396735283E-2</v>
      </c>
      <c r="M19" s="30"/>
      <c r="N19" s="78">
        <v>2.3704636039437812E-2</v>
      </c>
      <c r="O19" s="79">
        <v>2.2692253817061202E-2</v>
      </c>
      <c r="P19" s="79"/>
      <c r="Q19" s="80"/>
      <c r="R19" s="81">
        <v>1.3429495150460087E-2</v>
      </c>
      <c r="S19" s="82">
        <v>1.4726184997699022E-2</v>
      </c>
      <c r="T19" s="82"/>
      <c r="U19" s="82"/>
      <c r="V19" s="86">
        <v>1.7060367454068238E-2</v>
      </c>
      <c r="W19" s="87">
        <v>2.2137079608343959E-2</v>
      </c>
      <c r="X19" s="87"/>
      <c r="Y19" s="88"/>
    </row>
    <row r="20" spans="1:25">
      <c r="A20" s="78">
        <v>2.5631500742942064E-2</v>
      </c>
      <c r="B20" s="79">
        <v>1.368279051840432E-2</v>
      </c>
      <c r="C20" s="79"/>
      <c r="D20" s="80">
        <v>2.0854021847070501E-2</v>
      </c>
      <c r="E20" s="30">
        <f>AVERAGE(E4:E13)</f>
        <v>2.1442326355983102E-2</v>
      </c>
      <c r="F20" s="30">
        <f>AVERAGE(F4:F15)</f>
        <v>2.4202717169829913E-2</v>
      </c>
      <c r="G20" s="30">
        <f>AVERAGE(G4:G19)</f>
        <v>2.187365430440321E-2</v>
      </c>
      <c r="H20" s="30">
        <f>AVERAGE(H4:H18)</f>
        <v>2.196085753838713E-2</v>
      </c>
      <c r="I20" s="90"/>
      <c r="J20" s="84"/>
      <c r="K20" s="84">
        <v>2.8102517985611506E-2</v>
      </c>
      <c r="L20" s="85">
        <v>2.2899202617051761E-2</v>
      </c>
      <c r="M20" s="30"/>
      <c r="N20" s="78">
        <v>1.8972332015810296E-2</v>
      </c>
      <c r="O20" s="79">
        <v>1.8679685841647215E-2</v>
      </c>
      <c r="P20" s="79"/>
      <c r="Q20" s="80"/>
      <c r="R20" s="81">
        <v>1.6944024205748868E-2</v>
      </c>
      <c r="S20" s="82"/>
      <c r="T20" s="82"/>
      <c r="U20" s="82"/>
      <c r="V20" s="86">
        <v>1.5539305301645403E-2</v>
      </c>
      <c r="W20" s="87">
        <v>1.404741000877961E-2</v>
      </c>
      <c r="X20" s="87"/>
      <c r="Y20" s="88"/>
    </row>
    <row r="21" spans="1:25">
      <c r="A21" s="78">
        <v>1.8057181073399101E-2</v>
      </c>
      <c r="B21" s="79">
        <v>7.8517587939698468E-3</v>
      </c>
      <c r="C21" s="79"/>
      <c r="D21" s="80">
        <v>8.1237306670832628E-3</v>
      </c>
      <c r="F21" s="30"/>
      <c r="G21" s="30"/>
      <c r="H21" s="30"/>
      <c r="I21" s="90"/>
      <c r="J21" s="84"/>
      <c r="K21" s="84">
        <v>1.5201491467087333E-2</v>
      </c>
      <c r="L21" s="85">
        <v>2.2577610536218245E-2</v>
      </c>
      <c r="M21" s="30"/>
      <c r="N21" s="78"/>
      <c r="O21" s="79">
        <v>1.6121707538601291E-2</v>
      </c>
      <c r="P21" s="79"/>
      <c r="Q21" s="80"/>
      <c r="R21" s="81">
        <v>1.6022787965105929E-2</v>
      </c>
      <c r="S21" s="82"/>
      <c r="T21" s="82"/>
      <c r="U21" s="82"/>
      <c r="V21" s="86">
        <v>1.9061583577712583E-2</v>
      </c>
      <c r="W21" s="87">
        <v>2.9411764705882356E-2</v>
      </c>
      <c r="X21" s="87"/>
      <c r="Y21" s="88"/>
    </row>
    <row r="22" spans="1:25" ht="15.75" thickBot="1">
      <c r="A22" s="78">
        <v>3.3156498673740056E-2</v>
      </c>
      <c r="B22" s="79"/>
      <c r="C22" s="79"/>
      <c r="D22" s="80">
        <v>3.0563514804202558E-3</v>
      </c>
      <c r="F22" s="30"/>
      <c r="G22" s="30"/>
      <c r="H22" s="30"/>
      <c r="I22" s="90"/>
      <c r="J22" s="84"/>
      <c r="K22" s="84">
        <v>3.0564492541678853E-2</v>
      </c>
      <c r="L22" s="85">
        <v>2.6169706582077689E-2</v>
      </c>
      <c r="M22" s="30"/>
      <c r="N22" s="78"/>
      <c r="O22" s="79">
        <v>2.9464931308749106E-2</v>
      </c>
      <c r="P22" s="79"/>
      <c r="Q22" s="80"/>
      <c r="R22" s="93">
        <v>1.2776243093922659E-2</v>
      </c>
      <c r="S22" s="92"/>
      <c r="T22" s="92"/>
      <c r="U22" s="92"/>
      <c r="V22" s="86">
        <v>1.6968762051677546E-2</v>
      </c>
      <c r="W22" s="87">
        <v>8.9234312032239263E-3</v>
      </c>
      <c r="X22" s="87"/>
      <c r="Y22" s="88"/>
    </row>
    <row r="23" spans="1:25" ht="15.75" thickBot="1">
      <c r="A23" s="94"/>
      <c r="B23" s="79"/>
      <c r="C23" s="79"/>
      <c r="D23" s="80">
        <v>2.2127752343579679E-2</v>
      </c>
      <c r="F23" s="30"/>
      <c r="G23" s="30"/>
      <c r="H23" s="30"/>
      <c r="I23" s="95"/>
      <c r="J23" s="96"/>
      <c r="K23" s="96"/>
      <c r="L23" s="97">
        <v>1.9130845536136035E-2</v>
      </c>
      <c r="M23" s="30"/>
      <c r="N23" s="98"/>
      <c r="O23" s="99">
        <v>2.8221208665906477E-2</v>
      </c>
      <c r="P23" s="99"/>
      <c r="Q23" s="100"/>
      <c r="R23" s="30">
        <f>AVERAGE(R4:R22)</f>
        <v>1.9441542093544345E-2</v>
      </c>
      <c r="S23" s="30">
        <f>AVERAGE(S4:S19)</f>
        <v>1.7254262250653754E-2</v>
      </c>
      <c r="T23" s="30">
        <f>AVERAGE(T4:T13)</f>
        <v>2.2249172717965556E-2</v>
      </c>
      <c r="U23" s="30">
        <f>AVERAGE(U4:U15)</f>
        <v>2.0142195369134117E-2</v>
      </c>
      <c r="V23" s="86">
        <v>2.1094112192860448E-2</v>
      </c>
      <c r="W23" s="87">
        <v>2.1143304620203664E-2</v>
      </c>
      <c r="X23" s="87"/>
      <c r="Y23" s="88"/>
    </row>
    <row r="24" spans="1:25">
      <c r="A24" s="94"/>
      <c r="B24" s="79"/>
      <c r="C24" s="79"/>
      <c r="D24" s="80">
        <v>2.0260492040520935E-2</v>
      </c>
      <c r="F24" s="30"/>
      <c r="G24" s="30"/>
      <c r="H24" s="30"/>
      <c r="I24" s="30">
        <f>AVERAGE(I4:I14)</f>
        <v>2.3087700515408038E-2</v>
      </c>
      <c r="J24" s="30">
        <f>AVERAGE(J4:J19)</f>
        <v>1.9864746871611445E-2</v>
      </c>
      <c r="K24" s="30">
        <f>AVERAGE(K4:K22)</f>
        <v>2.6122512790921898E-2</v>
      </c>
      <c r="L24" s="30">
        <f>AVERAGE(L4:L23)</f>
        <v>2.3265517609851981E-2</v>
      </c>
      <c r="M24" s="30"/>
      <c r="N24" s="30">
        <f>AVERAGE(N4:N20)</f>
        <v>2.3514915547742606E-2</v>
      </c>
      <c r="O24" s="30">
        <f>AVERAGE(O4:O23)</f>
        <v>2.2631678505550524E-2</v>
      </c>
      <c r="P24" s="30">
        <f>AVERAGE(P4:P16)</f>
        <v>2.0957730466091916E-2</v>
      </c>
      <c r="Q24" s="30">
        <f>AVERAGE(Q4:Q7)</f>
        <v>1.9276449051282958E-2</v>
      </c>
      <c r="R24" s="30"/>
      <c r="S24" s="30"/>
      <c r="T24" s="30"/>
      <c r="U24" s="30"/>
      <c r="V24" s="86">
        <v>1.889294000662909E-2</v>
      </c>
      <c r="W24" s="87">
        <v>2.1869382863990417E-2</v>
      </c>
      <c r="X24" s="87"/>
      <c r="Y24" s="88"/>
    </row>
    <row r="25" spans="1:25">
      <c r="A25" s="94"/>
      <c r="B25" s="79"/>
      <c r="C25" s="79"/>
      <c r="D25" s="80">
        <v>2.5218234723569342E-2</v>
      </c>
      <c r="F25" s="30"/>
      <c r="G25" s="30"/>
      <c r="H25" s="30"/>
      <c r="J25" s="30"/>
      <c r="K25" s="30"/>
      <c r="L25" s="30"/>
      <c r="M25" s="30"/>
      <c r="N25" s="30"/>
      <c r="O25" s="30"/>
      <c r="P25" s="30"/>
      <c r="Q25" s="30"/>
      <c r="R25" s="30"/>
      <c r="S25" s="30"/>
      <c r="T25" s="30"/>
      <c r="U25" s="30"/>
      <c r="V25" s="86">
        <v>2.3848878394332931E-2</v>
      </c>
      <c r="W25" s="87">
        <v>1.7775229357798197E-2</v>
      </c>
      <c r="X25" s="87"/>
      <c r="Y25" s="88"/>
    </row>
    <row r="26" spans="1:25">
      <c r="A26" s="94"/>
      <c r="B26" s="79"/>
      <c r="C26" s="79"/>
      <c r="D26" s="80">
        <v>2.0362329690073368E-2</v>
      </c>
      <c r="F26" s="30"/>
      <c r="G26" s="30"/>
      <c r="H26" s="30"/>
      <c r="J26" s="30"/>
      <c r="K26" s="30"/>
      <c r="L26" s="30"/>
      <c r="M26" s="30"/>
      <c r="N26" s="30"/>
      <c r="O26" s="30"/>
      <c r="P26" s="30"/>
      <c r="Q26" s="30"/>
      <c r="R26" s="30"/>
      <c r="S26" s="30"/>
      <c r="T26" s="30"/>
      <c r="U26" s="30"/>
      <c r="V26" s="86"/>
      <c r="W26" s="87">
        <v>1.5845070422535124E-2</v>
      </c>
      <c r="X26" s="87"/>
      <c r="Y26" s="88"/>
    </row>
    <row r="27" spans="1:25" ht="15.75" thickBot="1">
      <c r="A27" s="101"/>
      <c r="B27" s="99"/>
      <c r="C27" s="99"/>
      <c r="D27" s="100">
        <v>2.4398213702211086E-2</v>
      </c>
      <c r="F27" s="30"/>
      <c r="G27" s="30"/>
      <c r="H27" s="30"/>
      <c r="J27" s="30"/>
      <c r="K27" s="30"/>
      <c r="L27" s="30"/>
      <c r="M27" s="30"/>
      <c r="N27" s="30"/>
      <c r="O27" s="30"/>
      <c r="P27" s="30"/>
      <c r="Q27" s="30"/>
      <c r="R27" s="30"/>
      <c r="S27" s="30"/>
      <c r="T27" s="30"/>
      <c r="U27" s="30"/>
      <c r="V27" s="102"/>
      <c r="W27" s="103">
        <v>2.3296962547920984E-2</v>
      </c>
      <c r="X27" s="103"/>
      <c r="Y27" s="104"/>
    </row>
    <row r="28" spans="1:25">
      <c r="A28" s="30">
        <f>AVERAGE(A4:A22)</f>
        <v>2.2711819414482238E-2</v>
      </c>
      <c r="B28" s="30">
        <f>AVERAGE(B4:B21)</f>
        <v>1.732380650384702E-2</v>
      </c>
      <c r="C28" s="30">
        <f>AVERAGE(C4:C8)</f>
        <v>2.4302877199558121E-2</v>
      </c>
      <c r="D28" s="30">
        <f>AVERAGE(D4:D27)</f>
        <v>1.8712183839309792E-2</v>
      </c>
      <c r="F28" s="30"/>
      <c r="G28" s="30"/>
      <c r="H28" s="30"/>
      <c r="J28" s="30"/>
      <c r="K28" s="30"/>
      <c r="L28" s="30"/>
      <c r="M28" s="30"/>
      <c r="N28" s="30"/>
      <c r="O28" s="30"/>
      <c r="P28" s="30"/>
      <c r="Q28" s="30"/>
      <c r="R28" s="30"/>
      <c r="S28" s="30"/>
      <c r="T28" s="30"/>
      <c r="U28" s="30"/>
      <c r="V28" s="30">
        <f>AVERAGE(V4:V25)</f>
        <v>1.9815909603331367E-2</v>
      </c>
      <c r="W28" s="30">
        <f>AVERAGE(W4:W27)</f>
        <v>1.9249148549319899E-2</v>
      </c>
      <c r="X28" s="30">
        <f>AVERAGE(X4:X11)</f>
        <v>1.9818813111095221E-2</v>
      </c>
      <c r="Y28" s="30">
        <f>AVERAGE(Y4:Y16)</f>
        <v>2.1477014804154895E-2</v>
      </c>
    </row>
  </sheetData>
  <mergeCells count="8">
    <mergeCell ref="A1:L1"/>
    <mergeCell ref="N1:Y1"/>
    <mergeCell ref="A2:D2"/>
    <mergeCell ref="E2:H2"/>
    <mergeCell ref="I2:L2"/>
    <mergeCell ref="N2:Q2"/>
    <mergeCell ref="R2:U2"/>
    <mergeCell ref="V2:Y2"/>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E203"/>
  <sheetViews>
    <sheetView workbookViewId="0">
      <selection activeCell="V29" sqref="V29:X32"/>
    </sheetView>
  </sheetViews>
  <sheetFormatPr defaultRowHeight="15"/>
  <cols>
    <col min="1" max="1" width="16.7109375" customWidth="1"/>
    <col min="3" max="3" width="18.7109375" customWidth="1"/>
    <col min="4" max="4" width="14.85546875" customWidth="1"/>
    <col min="9" max="9" width="11.140625" customWidth="1"/>
    <col min="23" max="23" width="10" bestFit="1" customWidth="1"/>
    <col min="27" max="27" width="10.42578125" bestFit="1" customWidth="1"/>
  </cols>
  <sheetData>
    <row r="1" spans="1:57">
      <c r="A1" s="371" t="s">
        <v>74</v>
      </c>
      <c r="B1" s="379" t="s">
        <v>149</v>
      </c>
      <c r="C1" s="382" t="s">
        <v>150</v>
      </c>
      <c r="D1" s="382" t="s">
        <v>151</v>
      </c>
      <c r="E1" s="385">
        <v>1</v>
      </c>
      <c r="F1" s="170"/>
      <c r="G1" s="168"/>
      <c r="H1" t="s">
        <v>152</v>
      </c>
      <c r="J1" s="10"/>
      <c r="K1" s="10"/>
      <c r="AG1" s="11"/>
      <c r="AK1" t="s">
        <v>158</v>
      </c>
      <c r="AL1">
        <v>3</v>
      </c>
      <c r="AM1">
        <v>1</v>
      </c>
      <c r="AO1" t="s">
        <v>153</v>
      </c>
      <c r="AP1">
        <v>6</v>
      </c>
      <c r="AQ1">
        <v>1</v>
      </c>
      <c r="AS1" t="s">
        <v>154</v>
      </c>
      <c r="AT1">
        <v>5</v>
      </c>
      <c r="AU1">
        <v>1</v>
      </c>
      <c r="AX1" t="s">
        <v>23</v>
      </c>
      <c r="AY1">
        <v>6</v>
      </c>
      <c r="AZ1">
        <v>1</v>
      </c>
      <c r="BC1" t="s">
        <v>23</v>
      </c>
      <c r="BD1">
        <v>3</v>
      </c>
      <c r="BE1">
        <v>1</v>
      </c>
    </row>
    <row r="2" spans="1:57" ht="15.75" thickBot="1">
      <c r="A2" s="377"/>
      <c r="B2" s="380"/>
      <c r="C2" s="383"/>
      <c r="D2" s="383"/>
      <c r="E2" s="386"/>
      <c r="F2" s="375">
        <v>2</v>
      </c>
      <c r="G2" s="376"/>
      <c r="H2" s="360">
        <v>3</v>
      </c>
      <c r="I2" s="374"/>
      <c r="J2" s="361">
        <v>4</v>
      </c>
      <c r="K2" s="361"/>
      <c r="L2" s="360">
        <v>5</v>
      </c>
      <c r="M2" s="374"/>
      <c r="N2" s="361">
        <v>6</v>
      </c>
      <c r="O2" s="361"/>
      <c r="P2" s="360">
        <v>7</v>
      </c>
      <c r="Q2" s="374"/>
      <c r="R2" s="361">
        <v>8</v>
      </c>
      <c r="S2" s="361"/>
      <c r="T2" s="360">
        <v>9</v>
      </c>
      <c r="U2" s="374"/>
      <c r="V2" s="361">
        <v>10</v>
      </c>
      <c r="W2" s="361"/>
      <c r="X2" s="360">
        <v>11</v>
      </c>
      <c r="Y2" s="374"/>
      <c r="Z2" s="361">
        <v>12</v>
      </c>
      <c r="AA2" s="361"/>
      <c r="AB2" s="360">
        <v>13</v>
      </c>
      <c r="AC2" s="374"/>
      <c r="AD2" s="360">
        <v>14</v>
      </c>
      <c r="AE2" s="374"/>
      <c r="AF2" s="361">
        <v>15</v>
      </c>
      <c r="AG2" s="374"/>
      <c r="AK2" t="s">
        <v>158</v>
      </c>
      <c r="AL2">
        <v>4</v>
      </c>
      <c r="AM2">
        <v>1</v>
      </c>
      <c r="AO2" t="s">
        <v>153</v>
      </c>
      <c r="AP2">
        <v>8</v>
      </c>
      <c r="AQ2">
        <v>1</v>
      </c>
      <c r="AS2" t="s">
        <v>154</v>
      </c>
      <c r="AT2">
        <v>6</v>
      </c>
      <c r="AU2">
        <v>1</v>
      </c>
      <c r="AX2" t="s">
        <v>23</v>
      </c>
      <c r="AY2">
        <v>8</v>
      </c>
      <c r="AZ2">
        <v>1</v>
      </c>
      <c r="BC2" t="s">
        <v>23</v>
      </c>
      <c r="BD2">
        <v>5</v>
      </c>
      <c r="BE2">
        <v>1</v>
      </c>
    </row>
    <row r="3" spans="1:57" ht="15.75" thickBot="1">
      <c r="A3" s="378"/>
      <c r="B3" s="381"/>
      <c r="C3" s="384"/>
      <c r="D3" s="384"/>
      <c r="E3" s="387"/>
      <c r="F3" s="171" t="s">
        <v>167</v>
      </c>
      <c r="G3" s="172" t="s">
        <v>160</v>
      </c>
      <c r="H3" s="171" t="s">
        <v>168</v>
      </c>
      <c r="I3" s="173" t="s">
        <v>160</v>
      </c>
      <c r="J3" s="174" t="s">
        <v>167</v>
      </c>
      <c r="K3" s="172" t="s">
        <v>160</v>
      </c>
      <c r="L3" s="171" t="s">
        <v>167</v>
      </c>
      <c r="M3" s="173" t="s">
        <v>160</v>
      </c>
      <c r="N3" s="174" t="s">
        <v>167</v>
      </c>
      <c r="O3" s="172" t="s">
        <v>160</v>
      </c>
      <c r="P3" s="171" t="s">
        <v>167</v>
      </c>
      <c r="Q3" s="173" t="s">
        <v>160</v>
      </c>
      <c r="R3" s="174" t="s">
        <v>167</v>
      </c>
      <c r="S3" s="172" t="s">
        <v>160</v>
      </c>
      <c r="T3" s="171" t="s">
        <v>167</v>
      </c>
      <c r="U3" s="173" t="s">
        <v>160</v>
      </c>
      <c r="V3" s="174" t="s">
        <v>167</v>
      </c>
      <c r="W3" s="172" t="s">
        <v>160</v>
      </c>
      <c r="X3" s="171" t="s">
        <v>167</v>
      </c>
      <c r="Y3" s="173" t="s">
        <v>160</v>
      </c>
      <c r="Z3" s="174" t="s">
        <v>167</v>
      </c>
      <c r="AA3" s="172" t="s">
        <v>160</v>
      </c>
      <c r="AB3" s="171" t="s">
        <v>167</v>
      </c>
      <c r="AC3" s="173" t="s">
        <v>160</v>
      </c>
      <c r="AD3" s="171" t="s">
        <v>167</v>
      </c>
      <c r="AE3" s="173" t="s">
        <v>160</v>
      </c>
      <c r="AF3" s="174" t="s">
        <v>167</v>
      </c>
      <c r="AG3" s="173" t="s">
        <v>160</v>
      </c>
      <c r="AK3" t="s">
        <v>158</v>
      </c>
      <c r="AL3">
        <v>5</v>
      </c>
      <c r="AM3">
        <v>1</v>
      </c>
    </row>
    <row r="4" spans="1:57">
      <c r="A4" s="9" t="s">
        <v>23</v>
      </c>
      <c r="B4" s="179">
        <v>2</v>
      </c>
      <c r="C4" s="176">
        <v>20</v>
      </c>
      <c r="D4" s="176">
        <v>1</v>
      </c>
      <c r="E4" s="11">
        <v>19</v>
      </c>
      <c r="H4" s="12">
        <v>1</v>
      </c>
      <c r="I4" s="24">
        <f>H4/E4*100</f>
        <v>5.2631578947368416</v>
      </c>
      <c r="J4">
        <v>1</v>
      </c>
      <c r="K4" s="22">
        <f>J4/E4*100</f>
        <v>5.2631578947368416</v>
      </c>
      <c r="L4" s="12">
        <v>1</v>
      </c>
      <c r="M4" s="24">
        <f>L4/E4*100</f>
        <v>5.2631578947368416</v>
      </c>
      <c r="N4">
        <v>1</v>
      </c>
      <c r="O4" s="22">
        <f>N4/E4*100</f>
        <v>5.2631578947368416</v>
      </c>
      <c r="P4" s="12">
        <v>2</v>
      </c>
      <c r="Q4" s="24">
        <f>P4/E4*100</f>
        <v>10.526315789473683</v>
      </c>
      <c r="R4">
        <v>2</v>
      </c>
      <c r="S4" s="22">
        <f>R4/E4*100</f>
        <v>10.526315789473683</v>
      </c>
      <c r="T4" s="12"/>
      <c r="U4" s="24">
        <f>T4/E4*100</f>
        <v>0</v>
      </c>
      <c r="V4">
        <v>3</v>
      </c>
      <c r="W4" s="22">
        <f>V4/E4*100</f>
        <v>15.789473684210526</v>
      </c>
      <c r="X4" s="12">
        <v>1</v>
      </c>
      <c r="Y4" s="24">
        <f>X4/E4*100</f>
        <v>5.2631578947368416</v>
      </c>
      <c r="AA4" s="22">
        <f>Z4/E4*100</f>
        <v>0</v>
      </c>
      <c r="AB4" s="12">
        <v>1</v>
      </c>
      <c r="AC4" s="24">
        <f>AB4/E4*100</f>
        <v>5.2631578947368416</v>
      </c>
      <c r="AD4" s="12">
        <v>1</v>
      </c>
      <c r="AE4" s="24">
        <f>AD4/E4*100</f>
        <v>5.2631578947368416</v>
      </c>
      <c r="AG4" s="13">
        <f>AF4/E4*100</f>
        <v>0</v>
      </c>
      <c r="AK4" t="s">
        <v>158</v>
      </c>
      <c r="AL4">
        <v>6</v>
      </c>
      <c r="AM4">
        <v>1</v>
      </c>
      <c r="AO4" t="s">
        <v>153</v>
      </c>
      <c r="AP4">
        <v>9</v>
      </c>
      <c r="AQ4">
        <v>1</v>
      </c>
      <c r="AS4" t="s">
        <v>154</v>
      </c>
      <c r="AT4">
        <v>7</v>
      </c>
      <c r="AU4">
        <v>1</v>
      </c>
      <c r="AX4" t="s">
        <v>23</v>
      </c>
      <c r="AY4">
        <v>10</v>
      </c>
      <c r="AZ4">
        <v>1</v>
      </c>
      <c r="BC4" t="s">
        <v>23</v>
      </c>
      <c r="BD4">
        <v>7</v>
      </c>
      <c r="BE4">
        <v>1</v>
      </c>
    </row>
    <row r="5" spans="1:57">
      <c r="A5" s="12" t="s">
        <v>23</v>
      </c>
      <c r="B5" s="106">
        <v>3</v>
      </c>
      <c r="C5" s="177">
        <v>19</v>
      </c>
      <c r="D5" s="177">
        <v>2</v>
      </c>
      <c r="E5" s="13">
        <v>17</v>
      </c>
      <c r="H5" s="12">
        <v>1</v>
      </c>
      <c r="I5" s="24">
        <f t="shared" ref="I5:I14" si="0">H5/E5*100</f>
        <v>5.8823529411764701</v>
      </c>
      <c r="K5" s="22">
        <f t="shared" ref="K5:K14" si="1">J5/E5*100</f>
        <v>0</v>
      </c>
      <c r="L5" s="12"/>
      <c r="M5" s="24">
        <f t="shared" ref="M5:M14" si="2">L5/E5*100</f>
        <v>0</v>
      </c>
      <c r="O5" s="22">
        <f t="shared" ref="O5:O14" si="3">N5/E5*100</f>
        <v>0</v>
      </c>
      <c r="P5" s="12"/>
      <c r="Q5" s="24">
        <f t="shared" ref="Q5:Q14" si="4">P5/E5*100</f>
        <v>0</v>
      </c>
      <c r="R5">
        <v>1</v>
      </c>
      <c r="S5" s="22">
        <f t="shared" ref="S5:S14" si="5">R5/E5*100</f>
        <v>5.8823529411764701</v>
      </c>
      <c r="T5" s="12"/>
      <c r="U5" s="24">
        <f t="shared" ref="U5:U14" si="6">T5/E5*100</f>
        <v>0</v>
      </c>
      <c r="V5">
        <v>3</v>
      </c>
      <c r="W5" s="22">
        <f t="shared" ref="W5:W14" si="7">V5/E5*100</f>
        <v>17.647058823529413</v>
      </c>
      <c r="X5" s="12">
        <v>3</v>
      </c>
      <c r="Y5" s="24">
        <f t="shared" ref="Y5:Y14" si="8">X5/E5*100</f>
        <v>17.647058823529413</v>
      </c>
      <c r="Z5">
        <v>2</v>
      </c>
      <c r="AA5" s="22">
        <f t="shared" ref="AA5:AA14" si="9">Z5/E5*100</f>
        <v>11.76470588235294</v>
      </c>
      <c r="AB5" s="12"/>
      <c r="AC5" s="24">
        <f t="shared" ref="AC5:AC14" si="10">AB5/E5*100</f>
        <v>0</v>
      </c>
      <c r="AD5" s="12"/>
      <c r="AE5" s="24">
        <f t="shared" ref="AE5:AE14" si="11">AD5/E5*100</f>
        <v>0</v>
      </c>
      <c r="AG5" s="13">
        <f t="shared" ref="AG5:AG14" si="12">AF5/E5*100</f>
        <v>0</v>
      </c>
      <c r="AK5" t="s">
        <v>158</v>
      </c>
      <c r="AL5">
        <v>7</v>
      </c>
      <c r="AM5">
        <v>1</v>
      </c>
      <c r="AO5" t="s">
        <v>153</v>
      </c>
      <c r="AP5">
        <v>10</v>
      </c>
      <c r="AQ5">
        <v>1</v>
      </c>
      <c r="AS5" t="s">
        <v>154</v>
      </c>
      <c r="AT5">
        <v>9</v>
      </c>
      <c r="AU5">
        <v>1</v>
      </c>
      <c r="AX5" t="s">
        <v>23</v>
      </c>
      <c r="AY5">
        <v>15</v>
      </c>
      <c r="AZ5">
        <v>0</v>
      </c>
      <c r="BC5" t="s">
        <v>23</v>
      </c>
      <c r="BD5">
        <v>7</v>
      </c>
      <c r="BE5">
        <v>1</v>
      </c>
    </row>
    <row r="6" spans="1:57">
      <c r="A6" s="108" t="s">
        <v>23</v>
      </c>
      <c r="B6" s="105">
        <v>4</v>
      </c>
      <c r="C6" s="181">
        <v>20</v>
      </c>
      <c r="D6" s="181">
        <v>2</v>
      </c>
      <c r="E6" s="109">
        <v>18</v>
      </c>
      <c r="F6" s="5"/>
      <c r="G6" s="5"/>
      <c r="H6" s="108"/>
      <c r="I6" s="130">
        <f t="shared" si="0"/>
        <v>0</v>
      </c>
      <c r="J6" s="5">
        <v>1</v>
      </c>
      <c r="K6" s="129">
        <f t="shared" si="1"/>
        <v>5.5555555555555554</v>
      </c>
      <c r="L6" s="108"/>
      <c r="M6" s="130">
        <f t="shared" si="2"/>
        <v>0</v>
      </c>
      <c r="N6" s="5">
        <v>1</v>
      </c>
      <c r="O6" s="129">
        <f t="shared" si="3"/>
        <v>5.5555555555555554</v>
      </c>
      <c r="P6" s="108">
        <v>1</v>
      </c>
      <c r="Q6" s="130">
        <f t="shared" si="4"/>
        <v>5.5555555555555554</v>
      </c>
      <c r="R6" s="5">
        <v>2</v>
      </c>
      <c r="S6" s="129">
        <f t="shared" si="5"/>
        <v>11.111111111111111</v>
      </c>
      <c r="T6" s="108">
        <v>3</v>
      </c>
      <c r="U6" s="130">
        <f t="shared" si="6"/>
        <v>16.666666666666664</v>
      </c>
      <c r="V6" s="5">
        <v>3</v>
      </c>
      <c r="W6" s="129">
        <f t="shared" si="7"/>
        <v>16.666666666666664</v>
      </c>
      <c r="X6" s="108">
        <v>1</v>
      </c>
      <c r="Y6" s="130">
        <f t="shared" si="8"/>
        <v>5.5555555555555554</v>
      </c>
      <c r="Z6" s="5"/>
      <c r="AA6" s="129">
        <f t="shared" si="9"/>
        <v>0</v>
      </c>
      <c r="AB6" s="108"/>
      <c r="AC6" s="130">
        <f t="shared" si="10"/>
        <v>0</v>
      </c>
      <c r="AD6" s="108"/>
      <c r="AE6" s="130">
        <f t="shared" si="11"/>
        <v>0</v>
      </c>
      <c r="AF6" s="5"/>
      <c r="AG6" s="109">
        <f t="shared" si="12"/>
        <v>0</v>
      </c>
      <c r="AK6" t="s">
        <v>158</v>
      </c>
      <c r="AL6">
        <v>8</v>
      </c>
      <c r="AM6">
        <v>1</v>
      </c>
      <c r="AO6" t="s">
        <v>153</v>
      </c>
      <c r="AP6">
        <v>10</v>
      </c>
      <c r="AQ6">
        <v>1</v>
      </c>
      <c r="AS6" t="s">
        <v>154</v>
      </c>
      <c r="AT6">
        <v>9</v>
      </c>
      <c r="AU6">
        <v>1</v>
      </c>
      <c r="AX6" t="s">
        <v>23</v>
      </c>
      <c r="AY6">
        <v>15</v>
      </c>
      <c r="AZ6">
        <v>0</v>
      </c>
      <c r="BC6" t="s">
        <v>23</v>
      </c>
      <c r="BD6">
        <v>8</v>
      </c>
      <c r="BE6">
        <v>1</v>
      </c>
    </row>
    <row r="7" spans="1:57">
      <c r="A7" s="182" t="s">
        <v>4</v>
      </c>
      <c r="B7" s="183">
        <v>1</v>
      </c>
      <c r="C7" s="184">
        <v>20</v>
      </c>
      <c r="D7" s="184">
        <v>5</v>
      </c>
      <c r="E7" s="117">
        <v>15</v>
      </c>
      <c r="F7" s="185"/>
      <c r="G7" s="185"/>
      <c r="H7" s="182"/>
      <c r="I7" s="120">
        <f t="shared" si="0"/>
        <v>0</v>
      </c>
      <c r="J7" s="185"/>
      <c r="K7" s="119">
        <f t="shared" si="1"/>
        <v>0</v>
      </c>
      <c r="L7" s="182"/>
      <c r="M7" s="120">
        <f t="shared" si="2"/>
        <v>0</v>
      </c>
      <c r="N7" s="185">
        <v>1</v>
      </c>
      <c r="O7" s="119">
        <f t="shared" si="3"/>
        <v>6.666666666666667</v>
      </c>
      <c r="P7" s="182">
        <v>1</v>
      </c>
      <c r="Q7" s="120">
        <f t="shared" si="4"/>
        <v>6.666666666666667</v>
      </c>
      <c r="R7" s="185">
        <v>2</v>
      </c>
      <c r="S7" s="119">
        <f t="shared" si="5"/>
        <v>13.333333333333334</v>
      </c>
      <c r="T7" s="182">
        <v>1</v>
      </c>
      <c r="U7" s="120">
        <f t="shared" si="6"/>
        <v>6.666666666666667</v>
      </c>
      <c r="V7" s="185">
        <v>2</v>
      </c>
      <c r="W7" s="119">
        <f t="shared" si="7"/>
        <v>13.333333333333334</v>
      </c>
      <c r="X7" s="182">
        <v>2</v>
      </c>
      <c r="Y7" s="120">
        <f t="shared" si="8"/>
        <v>13.333333333333334</v>
      </c>
      <c r="Z7" s="185"/>
      <c r="AA7" s="120">
        <f t="shared" si="9"/>
        <v>0</v>
      </c>
      <c r="AB7" s="12"/>
      <c r="AC7" s="24">
        <f t="shared" si="10"/>
        <v>0</v>
      </c>
      <c r="AD7" s="12">
        <v>1</v>
      </c>
      <c r="AE7" s="24">
        <f t="shared" si="11"/>
        <v>6.666666666666667</v>
      </c>
      <c r="AG7" s="13">
        <f t="shared" si="12"/>
        <v>0</v>
      </c>
      <c r="AK7" t="s">
        <v>158</v>
      </c>
      <c r="AL7">
        <v>8</v>
      </c>
      <c r="AM7">
        <v>1</v>
      </c>
      <c r="AO7" t="s">
        <v>153</v>
      </c>
      <c r="AP7">
        <v>11</v>
      </c>
      <c r="AQ7">
        <v>1</v>
      </c>
      <c r="AS7" t="s">
        <v>154</v>
      </c>
      <c r="AT7">
        <v>13</v>
      </c>
      <c r="AU7">
        <v>1</v>
      </c>
      <c r="AX7" t="s">
        <v>23</v>
      </c>
      <c r="AY7">
        <v>15</v>
      </c>
      <c r="AZ7">
        <v>0</v>
      </c>
      <c r="BC7" t="s">
        <v>23</v>
      </c>
      <c r="BD7">
        <v>8</v>
      </c>
      <c r="BE7">
        <v>1</v>
      </c>
    </row>
    <row r="8" spans="1:57">
      <c r="A8" s="12" t="s">
        <v>4</v>
      </c>
      <c r="B8" s="106">
        <v>2</v>
      </c>
      <c r="C8" s="177">
        <v>20</v>
      </c>
      <c r="D8" s="177">
        <v>3</v>
      </c>
      <c r="E8" s="13">
        <v>17</v>
      </c>
      <c r="H8" s="12"/>
      <c r="I8" s="24">
        <f t="shared" si="0"/>
        <v>0</v>
      </c>
      <c r="K8" s="22">
        <f t="shared" si="1"/>
        <v>0</v>
      </c>
      <c r="L8" s="12">
        <v>1</v>
      </c>
      <c r="M8" s="24">
        <f t="shared" si="2"/>
        <v>5.8823529411764701</v>
      </c>
      <c r="N8">
        <v>1</v>
      </c>
      <c r="O8" s="22">
        <f t="shared" si="3"/>
        <v>5.8823529411764701</v>
      </c>
      <c r="P8" s="12"/>
      <c r="Q8" s="24">
        <f t="shared" si="4"/>
        <v>0</v>
      </c>
      <c r="R8">
        <v>5</v>
      </c>
      <c r="S8" s="22">
        <f t="shared" si="5"/>
        <v>29.411764705882355</v>
      </c>
      <c r="T8" s="12"/>
      <c r="U8" s="24">
        <f t="shared" si="6"/>
        <v>0</v>
      </c>
      <c r="V8">
        <v>2</v>
      </c>
      <c r="W8" s="22">
        <f t="shared" si="7"/>
        <v>11.76470588235294</v>
      </c>
      <c r="X8" s="12">
        <v>2</v>
      </c>
      <c r="Y8" s="24">
        <f t="shared" si="8"/>
        <v>11.76470588235294</v>
      </c>
      <c r="AA8" s="24">
        <f t="shared" si="9"/>
        <v>0</v>
      </c>
      <c r="AB8" s="12"/>
      <c r="AC8" s="24">
        <f t="shared" si="10"/>
        <v>0</v>
      </c>
      <c r="AD8" s="12"/>
      <c r="AE8" s="24">
        <f t="shared" si="11"/>
        <v>0</v>
      </c>
      <c r="AG8" s="13">
        <f t="shared" si="12"/>
        <v>0</v>
      </c>
      <c r="AK8" t="s">
        <v>158</v>
      </c>
      <c r="AL8">
        <v>10</v>
      </c>
      <c r="AM8">
        <v>1</v>
      </c>
      <c r="AO8" t="s">
        <v>153</v>
      </c>
      <c r="AP8">
        <v>11</v>
      </c>
      <c r="AQ8">
        <v>1</v>
      </c>
      <c r="AS8" t="s">
        <v>154</v>
      </c>
      <c r="AT8">
        <v>15</v>
      </c>
      <c r="AU8">
        <v>0</v>
      </c>
      <c r="AX8" t="s">
        <v>23</v>
      </c>
      <c r="AY8">
        <v>15</v>
      </c>
      <c r="AZ8">
        <v>0</v>
      </c>
      <c r="BC8" t="s">
        <v>23</v>
      </c>
      <c r="BD8">
        <v>10</v>
      </c>
      <c r="BE8">
        <v>1</v>
      </c>
    </row>
    <row r="9" spans="1:57">
      <c r="A9" s="12" t="s">
        <v>4</v>
      </c>
      <c r="B9" s="106">
        <v>3</v>
      </c>
      <c r="C9" s="177">
        <v>20</v>
      </c>
      <c r="D9" s="177">
        <v>6</v>
      </c>
      <c r="E9" s="13">
        <v>14</v>
      </c>
      <c r="H9" s="12"/>
      <c r="I9" s="24">
        <f t="shared" si="0"/>
        <v>0</v>
      </c>
      <c r="K9" s="22">
        <f t="shared" si="1"/>
        <v>0</v>
      </c>
      <c r="L9" s="12">
        <v>1</v>
      </c>
      <c r="M9" s="24">
        <f t="shared" si="2"/>
        <v>7.1428571428571423</v>
      </c>
      <c r="O9" s="22">
        <f t="shared" si="3"/>
        <v>0</v>
      </c>
      <c r="P9" s="12"/>
      <c r="Q9" s="24">
        <f t="shared" si="4"/>
        <v>0</v>
      </c>
      <c r="S9" s="22">
        <f t="shared" si="5"/>
        <v>0</v>
      </c>
      <c r="T9" s="12">
        <v>3</v>
      </c>
      <c r="U9" s="24">
        <f t="shared" si="6"/>
        <v>21.428571428571427</v>
      </c>
      <c r="V9">
        <v>2</v>
      </c>
      <c r="W9" s="22">
        <f t="shared" si="7"/>
        <v>14.285714285714285</v>
      </c>
      <c r="X9" s="12">
        <v>2</v>
      </c>
      <c r="Y9" s="24">
        <f t="shared" si="8"/>
        <v>14.285714285714285</v>
      </c>
      <c r="AA9" s="24">
        <f t="shared" si="9"/>
        <v>0</v>
      </c>
      <c r="AB9" s="12"/>
      <c r="AC9" s="24">
        <f t="shared" si="10"/>
        <v>0</v>
      </c>
      <c r="AD9" s="12"/>
      <c r="AE9" s="24">
        <f t="shared" si="11"/>
        <v>0</v>
      </c>
      <c r="AG9" s="13">
        <f t="shared" si="12"/>
        <v>0</v>
      </c>
      <c r="AK9" t="s">
        <v>158</v>
      </c>
      <c r="AL9">
        <v>10</v>
      </c>
      <c r="AM9">
        <v>1</v>
      </c>
      <c r="AO9" t="s">
        <v>153</v>
      </c>
      <c r="AP9">
        <v>14</v>
      </c>
      <c r="AQ9">
        <v>1</v>
      </c>
      <c r="AS9" t="s">
        <v>154</v>
      </c>
      <c r="AT9">
        <v>15</v>
      </c>
      <c r="AU9">
        <v>0</v>
      </c>
      <c r="AX9" t="s">
        <v>23</v>
      </c>
      <c r="AY9">
        <v>15</v>
      </c>
      <c r="AZ9">
        <v>0</v>
      </c>
      <c r="BC9" t="s">
        <v>23</v>
      </c>
      <c r="BD9">
        <v>10</v>
      </c>
      <c r="BE9">
        <v>1</v>
      </c>
    </row>
    <row r="10" spans="1:57">
      <c r="A10" s="108" t="s">
        <v>4</v>
      </c>
      <c r="B10" s="105">
        <v>4</v>
      </c>
      <c r="C10" s="181">
        <v>20</v>
      </c>
      <c r="D10" s="181">
        <v>3</v>
      </c>
      <c r="E10" s="109">
        <v>17</v>
      </c>
      <c r="F10" s="5"/>
      <c r="G10" s="5"/>
      <c r="H10" s="108">
        <v>1</v>
      </c>
      <c r="I10" s="130">
        <f t="shared" si="0"/>
        <v>5.8823529411764701</v>
      </c>
      <c r="J10" s="5"/>
      <c r="K10" s="129">
        <f t="shared" si="1"/>
        <v>0</v>
      </c>
      <c r="L10" s="108"/>
      <c r="M10" s="130">
        <f t="shared" si="2"/>
        <v>0</v>
      </c>
      <c r="N10" s="5"/>
      <c r="O10" s="129">
        <f t="shared" si="3"/>
        <v>0</v>
      </c>
      <c r="P10" s="108">
        <v>2</v>
      </c>
      <c r="Q10" s="130">
        <f t="shared" si="4"/>
        <v>11.76470588235294</v>
      </c>
      <c r="R10" s="5">
        <v>2</v>
      </c>
      <c r="S10" s="129">
        <f t="shared" si="5"/>
        <v>11.76470588235294</v>
      </c>
      <c r="T10" s="108">
        <v>5</v>
      </c>
      <c r="U10" s="130">
        <f t="shared" si="6"/>
        <v>29.411764705882355</v>
      </c>
      <c r="V10" s="5">
        <v>1</v>
      </c>
      <c r="W10" s="129">
        <f t="shared" si="7"/>
        <v>5.8823529411764701</v>
      </c>
      <c r="X10" s="108">
        <v>3</v>
      </c>
      <c r="Y10" s="130">
        <f t="shared" si="8"/>
        <v>17.647058823529413</v>
      </c>
      <c r="Z10" s="5"/>
      <c r="AA10" s="130">
        <f t="shared" si="9"/>
        <v>0</v>
      </c>
      <c r="AB10" s="12"/>
      <c r="AC10" s="24">
        <f t="shared" si="10"/>
        <v>0</v>
      </c>
      <c r="AD10" s="12"/>
      <c r="AE10" s="24">
        <f t="shared" si="11"/>
        <v>0</v>
      </c>
      <c r="AG10" s="13">
        <f t="shared" si="12"/>
        <v>0</v>
      </c>
      <c r="AK10" t="s">
        <v>158</v>
      </c>
      <c r="AL10">
        <v>10</v>
      </c>
      <c r="AM10">
        <v>1</v>
      </c>
      <c r="AO10" t="s">
        <v>153</v>
      </c>
      <c r="AP10">
        <v>15</v>
      </c>
      <c r="AQ10">
        <v>0</v>
      </c>
      <c r="AS10" t="s">
        <v>154</v>
      </c>
      <c r="AT10">
        <v>15</v>
      </c>
      <c r="AU10">
        <v>0</v>
      </c>
      <c r="AX10" t="s">
        <v>23</v>
      </c>
      <c r="AY10">
        <v>15</v>
      </c>
      <c r="AZ10">
        <v>0</v>
      </c>
      <c r="BC10" t="s">
        <v>23</v>
      </c>
      <c r="BD10">
        <v>10</v>
      </c>
      <c r="BE10">
        <v>1</v>
      </c>
    </row>
    <row r="11" spans="1:57">
      <c r="A11" s="12" t="s">
        <v>5</v>
      </c>
      <c r="B11" s="106">
        <v>1</v>
      </c>
      <c r="C11" s="177">
        <v>20</v>
      </c>
      <c r="D11" s="177">
        <v>4</v>
      </c>
      <c r="E11" s="13">
        <v>16</v>
      </c>
      <c r="H11" s="12"/>
      <c r="I11" s="24">
        <f t="shared" si="0"/>
        <v>0</v>
      </c>
      <c r="K11" s="22">
        <f t="shared" si="1"/>
        <v>0</v>
      </c>
      <c r="L11" s="12">
        <v>1</v>
      </c>
      <c r="M11" s="24">
        <f t="shared" si="2"/>
        <v>6.25</v>
      </c>
      <c r="N11">
        <v>2</v>
      </c>
      <c r="O11" s="22">
        <f t="shared" si="3"/>
        <v>12.5</v>
      </c>
      <c r="P11" s="12">
        <v>2</v>
      </c>
      <c r="Q11" s="24">
        <f t="shared" si="4"/>
        <v>12.5</v>
      </c>
      <c r="S11" s="22">
        <f t="shared" si="5"/>
        <v>0</v>
      </c>
      <c r="T11" s="12">
        <v>2</v>
      </c>
      <c r="U11" s="24">
        <f t="shared" si="6"/>
        <v>12.5</v>
      </c>
      <c r="W11" s="22">
        <f t="shared" si="7"/>
        <v>0</v>
      </c>
      <c r="X11" s="12"/>
      <c r="Y11" s="24">
        <f t="shared" si="8"/>
        <v>0</v>
      </c>
      <c r="AA11" s="22">
        <f t="shared" si="9"/>
        <v>0</v>
      </c>
      <c r="AB11" s="12">
        <v>1</v>
      </c>
      <c r="AC11" s="24">
        <f t="shared" si="10"/>
        <v>6.25</v>
      </c>
      <c r="AD11" s="12"/>
      <c r="AE11" s="24">
        <f t="shared" si="11"/>
        <v>0</v>
      </c>
      <c r="AG11" s="13">
        <f t="shared" si="12"/>
        <v>0</v>
      </c>
      <c r="AK11" t="s">
        <v>158</v>
      </c>
      <c r="AL11">
        <v>11</v>
      </c>
      <c r="AM11">
        <v>1</v>
      </c>
      <c r="AO11" t="s">
        <v>153</v>
      </c>
      <c r="AP11">
        <v>15</v>
      </c>
      <c r="AQ11">
        <v>0</v>
      </c>
      <c r="AS11" t="s">
        <v>154</v>
      </c>
      <c r="AT11">
        <v>15</v>
      </c>
      <c r="AU11">
        <v>0</v>
      </c>
      <c r="AX11" t="s">
        <v>23</v>
      </c>
      <c r="AY11">
        <v>15</v>
      </c>
      <c r="AZ11">
        <v>0</v>
      </c>
      <c r="BC11" t="s">
        <v>23</v>
      </c>
      <c r="BD11">
        <v>11</v>
      </c>
      <c r="BE11">
        <v>1</v>
      </c>
    </row>
    <row r="12" spans="1:57">
      <c r="A12" s="12" t="s">
        <v>5</v>
      </c>
      <c r="B12" s="106">
        <v>2</v>
      </c>
      <c r="C12" s="177">
        <v>20</v>
      </c>
      <c r="D12" s="177">
        <v>1</v>
      </c>
      <c r="E12" s="13">
        <v>19</v>
      </c>
      <c r="H12" s="12"/>
      <c r="I12" s="24">
        <f t="shared" si="0"/>
        <v>0</v>
      </c>
      <c r="K12" s="22">
        <f t="shared" si="1"/>
        <v>0</v>
      </c>
      <c r="L12" s="12">
        <v>1</v>
      </c>
      <c r="M12" s="24">
        <f t="shared" si="2"/>
        <v>5.2631578947368416</v>
      </c>
      <c r="O12" s="22">
        <f t="shared" si="3"/>
        <v>0</v>
      </c>
      <c r="P12" s="12">
        <v>1</v>
      </c>
      <c r="Q12" s="24">
        <f t="shared" si="4"/>
        <v>5.2631578947368416</v>
      </c>
      <c r="R12">
        <v>2</v>
      </c>
      <c r="S12" s="22">
        <f t="shared" si="5"/>
        <v>10.526315789473683</v>
      </c>
      <c r="T12" s="12">
        <v>3</v>
      </c>
      <c r="U12" s="24">
        <f t="shared" si="6"/>
        <v>15.789473684210526</v>
      </c>
      <c r="V12">
        <v>3</v>
      </c>
      <c r="W12" s="22">
        <f t="shared" si="7"/>
        <v>15.789473684210526</v>
      </c>
      <c r="X12" s="12"/>
      <c r="Y12" s="24">
        <f t="shared" si="8"/>
        <v>0</v>
      </c>
      <c r="AA12" s="22">
        <f t="shared" si="9"/>
        <v>0</v>
      </c>
      <c r="AB12" s="12">
        <v>1</v>
      </c>
      <c r="AC12" s="24">
        <f t="shared" si="10"/>
        <v>5.2631578947368416</v>
      </c>
      <c r="AD12" s="12">
        <v>1</v>
      </c>
      <c r="AE12" s="24">
        <f t="shared" si="11"/>
        <v>5.2631578947368416</v>
      </c>
      <c r="AG12" s="13">
        <f t="shared" si="12"/>
        <v>0</v>
      </c>
      <c r="AK12" t="s">
        <v>158</v>
      </c>
      <c r="AL12">
        <v>13</v>
      </c>
      <c r="AM12">
        <v>1</v>
      </c>
      <c r="AO12" t="s">
        <v>153</v>
      </c>
      <c r="AP12">
        <v>15</v>
      </c>
      <c r="AQ12">
        <v>0</v>
      </c>
      <c r="AS12" t="s">
        <v>154</v>
      </c>
      <c r="AT12">
        <v>15</v>
      </c>
      <c r="AU12">
        <v>0</v>
      </c>
      <c r="AX12" t="s">
        <v>23</v>
      </c>
      <c r="AY12">
        <v>15</v>
      </c>
      <c r="AZ12">
        <v>0</v>
      </c>
      <c r="BC12" t="s">
        <v>23</v>
      </c>
      <c r="BD12">
        <v>13</v>
      </c>
      <c r="BE12">
        <v>1</v>
      </c>
    </row>
    <row r="13" spans="1:57">
      <c r="A13" s="12" t="s">
        <v>5</v>
      </c>
      <c r="B13" s="106">
        <v>3</v>
      </c>
      <c r="C13" s="177">
        <v>19</v>
      </c>
      <c r="D13" s="177">
        <v>2</v>
      </c>
      <c r="E13" s="13">
        <v>17</v>
      </c>
      <c r="H13" s="12">
        <v>1</v>
      </c>
      <c r="I13" s="24">
        <f t="shared" si="0"/>
        <v>5.8823529411764701</v>
      </c>
      <c r="K13" s="22">
        <f t="shared" si="1"/>
        <v>0</v>
      </c>
      <c r="L13" s="12">
        <v>1</v>
      </c>
      <c r="M13" s="24">
        <f t="shared" si="2"/>
        <v>5.8823529411764701</v>
      </c>
      <c r="N13">
        <v>3</v>
      </c>
      <c r="O13" s="22">
        <f t="shared" si="3"/>
        <v>17.647058823529413</v>
      </c>
      <c r="P13" s="12">
        <v>1</v>
      </c>
      <c r="Q13" s="24">
        <f t="shared" si="4"/>
        <v>5.8823529411764701</v>
      </c>
      <c r="R13">
        <v>1</v>
      </c>
      <c r="S13" s="22">
        <f t="shared" si="5"/>
        <v>5.8823529411764701</v>
      </c>
      <c r="T13" s="12">
        <v>3</v>
      </c>
      <c r="U13" s="24">
        <f t="shared" si="6"/>
        <v>17.647058823529413</v>
      </c>
      <c r="V13" s="107">
        <v>1</v>
      </c>
      <c r="W13" s="22">
        <f t="shared" si="7"/>
        <v>5.8823529411764701</v>
      </c>
      <c r="X13" s="12"/>
      <c r="Y13" s="24">
        <f t="shared" si="8"/>
        <v>0</v>
      </c>
      <c r="AA13" s="22">
        <f t="shared" si="9"/>
        <v>0</v>
      </c>
      <c r="AB13" s="12">
        <v>1</v>
      </c>
      <c r="AC13" s="24">
        <f t="shared" si="10"/>
        <v>5.8823529411764701</v>
      </c>
      <c r="AD13" s="12">
        <v>1</v>
      </c>
      <c r="AE13" s="24">
        <f t="shared" si="11"/>
        <v>5.8823529411764701</v>
      </c>
      <c r="AG13" s="13">
        <f t="shared" si="12"/>
        <v>0</v>
      </c>
      <c r="AK13" t="s">
        <v>158</v>
      </c>
      <c r="AL13">
        <v>14</v>
      </c>
      <c r="AM13">
        <v>1</v>
      </c>
      <c r="AO13" t="s">
        <v>153</v>
      </c>
      <c r="AP13">
        <v>15</v>
      </c>
      <c r="AQ13">
        <v>0</v>
      </c>
      <c r="AS13" t="s">
        <v>154</v>
      </c>
      <c r="AT13">
        <v>15</v>
      </c>
      <c r="AU13">
        <v>0</v>
      </c>
      <c r="AX13" t="s">
        <v>23</v>
      </c>
      <c r="AY13">
        <v>15</v>
      </c>
      <c r="AZ13">
        <v>0</v>
      </c>
      <c r="BC13" t="s">
        <v>23</v>
      </c>
      <c r="BD13">
        <v>14</v>
      </c>
      <c r="BE13">
        <v>1</v>
      </c>
    </row>
    <row r="14" spans="1:57" ht="15.75" thickBot="1">
      <c r="A14" s="14" t="s">
        <v>5</v>
      </c>
      <c r="B14" s="180">
        <v>4</v>
      </c>
      <c r="C14" s="178">
        <v>20</v>
      </c>
      <c r="D14" s="178">
        <v>0</v>
      </c>
      <c r="E14" s="16">
        <v>20</v>
      </c>
      <c r="F14" s="15"/>
      <c r="G14" s="15"/>
      <c r="H14" s="14"/>
      <c r="I14" s="25">
        <f t="shared" si="0"/>
        <v>0</v>
      </c>
      <c r="J14" s="15">
        <v>1</v>
      </c>
      <c r="K14" s="23">
        <f t="shared" si="1"/>
        <v>5</v>
      </c>
      <c r="L14" s="14"/>
      <c r="M14" s="25">
        <f t="shared" si="2"/>
        <v>0</v>
      </c>
      <c r="N14" s="15"/>
      <c r="O14" s="23">
        <f t="shared" si="3"/>
        <v>0</v>
      </c>
      <c r="P14" s="14">
        <v>2</v>
      </c>
      <c r="Q14" s="25">
        <f t="shared" si="4"/>
        <v>10</v>
      </c>
      <c r="R14" s="15">
        <v>2</v>
      </c>
      <c r="S14" s="23">
        <f t="shared" si="5"/>
        <v>10</v>
      </c>
      <c r="T14" s="14">
        <v>2</v>
      </c>
      <c r="U14" s="25">
        <f t="shared" si="6"/>
        <v>10</v>
      </c>
      <c r="V14" s="15">
        <v>1</v>
      </c>
      <c r="W14" s="23">
        <f t="shared" si="7"/>
        <v>5</v>
      </c>
      <c r="X14" s="14">
        <v>2</v>
      </c>
      <c r="Y14" s="25">
        <f t="shared" si="8"/>
        <v>10</v>
      </c>
      <c r="Z14" s="15">
        <v>2</v>
      </c>
      <c r="AA14" s="23">
        <f t="shared" si="9"/>
        <v>10</v>
      </c>
      <c r="AB14" s="14">
        <v>1</v>
      </c>
      <c r="AC14" s="25">
        <f t="shared" si="10"/>
        <v>5</v>
      </c>
      <c r="AD14" s="14"/>
      <c r="AE14" s="25">
        <f t="shared" si="11"/>
        <v>0</v>
      </c>
      <c r="AF14" s="15"/>
      <c r="AG14" s="16">
        <f t="shared" si="12"/>
        <v>0</v>
      </c>
      <c r="AK14" t="s">
        <v>158</v>
      </c>
      <c r="AL14">
        <v>15</v>
      </c>
      <c r="AM14">
        <v>0</v>
      </c>
      <c r="AO14" t="s">
        <v>153</v>
      </c>
      <c r="AP14">
        <v>15</v>
      </c>
      <c r="AQ14">
        <v>0</v>
      </c>
      <c r="AS14" t="s">
        <v>154</v>
      </c>
      <c r="AT14">
        <v>15</v>
      </c>
      <c r="AU14">
        <v>0</v>
      </c>
      <c r="AX14" t="s">
        <v>23</v>
      </c>
      <c r="AY14">
        <v>15</v>
      </c>
      <c r="AZ14">
        <v>0</v>
      </c>
      <c r="BC14" t="s">
        <v>23</v>
      </c>
      <c r="BD14">
        <v>15</v>
      </c>
      <c r="BE14">
        <v>0</v>
      </c>
    </row>
    <row r="15" spans="1:57">
      <c r="S15" s="13"/>
      <c r="AK15" t="s">
        <v>158</v>
      </c>
      <c r="AL15">
        <v>15</v>
      </c>
      <c r="AM15">
        <v>0</v>
      </c>
      <c r="AO15" t="s">
        <v>157</v>
      </c>
      <c r="AP15">
        <v>5</v>
      </c>
      <c r="AQ15">
        <v>1</v>
      </c>
      <c r="AS15" t="s">
        <v>154</v>
      </c>
      <c r="AT15">
        <v>15</v>
      </c>
      <c r="AU15">
        <v>0</v>
      </c>
      <c r="AX15" t="s">
        <v>23</v>
      </c>
      <c r="AY15">
        <v>15</v>
      </c>
      <c r="AZ15">
        <v>0</v>
      </c>
      <c r="BC15" t="s">
        <v>23</v>
      </c>
      <c r="BD15">
        <v>15</v>
      </c>
      <c r="BE15">
        <v>0</v>
      </c>
    </row>
    <row r="16" spans="1:57" ht="15.75" thickBot="1">
      <c r="AK16" t="s">
        <v>158</v>
      </c>
      <c r="AL16">
        <v>15</v>
      </c>
      <c r="AM16">
        <v>0</v>
      </c>
      <c r="AO16" t="s">
        <v>157</v>
      </c>
      <c r="AP16">
        <v>6</v>
      </c>
      <c r="AQ16">
        <v>1</v>
      </c>
      <c r="AS16" t="s">
        <v>159</v>
      </c>
      <c r="AT16">
        <v>5</v>
      </c>
      <c r="AU16">
        <v>1</v>
      </c>
      <c r="AX16" t="s">
        <v>23</v>
      </c>
      <c r="AY16">
        <v>3</v>
      </c>
      <c r="AZ16">
        <v>1</v>
      </c>
      <c r="BC16" t="s">
        <v>23</v>
      </c>
      <c r="BD16">
        <v>15</v>
      </c>
      <c r="BE16">
        <v>0</v>
      </c>
    </row>
    <row r="17" spans="1:57" ht="15.75" thickBot="1">
      <c r="A17" s="365" t="s">
        <v>170</v>
      </c>
      <c r="B17" s="368" t="s">
        <v>169</v>
      </c>
      <c r="C17" s="369"/>
      <c r="D17" s="369"/>
      <c r="E17" s="369"/>
      <c r="F17" s="369"/>
      <c r="G17" s="369"/>
      <c r="H17" s="369"/>
      <c r="I17" s="369"/>
      <c r="J17" s="369"/>
      <c r="K17" s="369"/>
      <c r="L17" s="370"/>
      <c r="AK17" t="s">
        <v>158</v>
      </c>
      <c r="AL17">
        <v>15</v>
      </c>
      <c r="AM17">
        <v>0</v>
      </c>
      <c r="AO17" t="s">
        <v>157</v>
      </c>
      <c r="AP17">
        <v>8</v>
      </c>
      <c r="AQ17">
        <v>1</v>
      </c>
      <c r="AS17" t="s">
        <v>159</v>
      </c>
      <c r="AT17">
        <v>7</v>
      </c>
      <c r="AU17">
        <v>1</v>
      </c>
      <c r="AX17" t="s">
        <v>23</v>
      </c>
      <c r="AY17">
        <v>4</v>
      </c>
      <c r="AZ17">
        <v>1</v>
      </c>
      <c r="BC17" t="s">
        <v>23</v>
      </c>
      <c r="BD17">
        <v>15</v>
      </c>
      <c r="BE17">
        <v>0</v>
      </c>
    </row>
    <row r="18" spans="1:57" ht="15.75" thickBot="1">
      <c r="A18" s="366"/>
      <c r="B18" s="371" t="s">
        <v>23</v>
      </c>
      <c r="C18" s="372"/>
      <c r="D18" s="373"/>
      <c r="E18" s="362" t="s">
        <v>4</v>
      </c>
      <c r="F18" s="364"/>
      <c r="G18" s="364"/>
      <c r="H18" s="363"/>
      <c r="I18" s="362" t="s">
        <v>5</v>
      </c>
      <c r="J18" s="364"/>
      <c r="K18" s="364"/>
      <c r="L18" s="363"/>
      <c r="N18" s="362" t="s">
        <v>23</v>
      </c>
      <c r="O18" s="363"/>
      <c r="P18" s="362" t="s">
        <v>4</v>
      </c>
      <c r="Q18" s="363"/>
      <c r="R18" s="362" t="s">
        <v>5</v>
      </c>
      <c r="S18" s="363"/>
      <c r="V18" s="9" t="s">
        <v>189</v>
      </c>
      <c r="W18" s="10" t="s">
        <v>174</v>
      </c>
      <c r="X18" s="11" t="s">
        <v>176</v>
      </c>
      <c r="Y18" s="42" t="s">
        <v>190</v>
      </c>
      <c r="AK18" t="s">
        <v>158</v>
      </c>
      <c r="AL18">
        <v>15</v>
      </c>
      <c r="AM18">
        <v>0</v>
      </c>
      <c r="AO18" t="s">
        <v>157</v>
      </c>
      <c r="AP18">
        <v>8</v>
      </c>
      <c r="AQ18">
        <v>1</v>
      </c>
      <c r="AS18" t="s">
        <v>159</v>
      </c>
      <c r="AT18">
        <v>8</v>
      </c>
      <c r="AU18">
        <v>1</v>
      </c>
      <c r="AX18" t="s">
        <v>23</v>
      </c>
      <c r="AY18">
        <v>5</v>
      </c>
      <c r="AZ18">
        <v>1</v>
      </c>
      <c r="BC18" t="s">
        <v>23</v>
      </c>
      <c r="BD18">
        <v>15</v>
      </c>
      <c r="BE18">
        <v>0</v>
      </c>
    </row>
    <row r="19" spans="1:57" ht="15.75" thickBot="1">
      <c r="A19" s="367"/>
      <c r="B19" s="167">
        <v>2</v>
      </c>
      <c r="C19" s="167">
        <v>3</v>
      </c>
      <c r="D19" s="167">
        <v>4</v>
      </c>
      <c r="E19" s="169">
        <v>1</v>
      </c>
      <c r="F19" s="175">
        <v>2</v>
      </c>
      <c r="G19" s="175">
        <v>3</v>
      </c>
      <c r="H19" s="16">
        <v>4</v>
      </c>
      <c r="I19" s="14">
        <v>1</v>
      </c>
      <c r="J19" s="15">
        <v>2</v>
      </c>
      <c r="K19" s="15">
        <v>3</v>
      </c>
      <c r="L19" s="16">
        <v>4</v>
      </c>
      <c r="N19" s="14" t="s">
        <v>6</v>
      </c>
      <c r="O19" s="16" t="s">
        <v>7</v>
      </c>
      <c r="P19" s="14" t="s">
        <v>6</v>
      </c>
      <c r="Q19" s="16" t="s">
        <v>7</v>
      </c>
      <c r="R19" s="14" t="s">
        <v>6</v>
      </c>
      <c r="S19" s="16" t="s">
        <v>7</v>
      </c>
      <c r="V19" s="14" t="s">
        <v>196</v>
      </c>
      <c r="W19" s="15">
        <v>2</v>
      </c>
      <c r="X19" s="16">
        <v>0.98899999999999999</v>
      </c>
      <c r="Y19">
        <v>2.1100000000000001E-2</v>
      </c>
      <c r="AK19" t="s">
        <v>162</v>
      </c>
      <c r="AL19">
        <v>3</v>
      </c>
      <c r="AM19">
        <v>1</v>
      </c>
      <c r="AO19" t="s">
        <v>157</v>
      </c>
      <c r="AP19">
        <v>8</v>
      </c>
      <c r="AQ19">
        <v>1</v>
      </c>
      <c r="AS19" t="s">
        <v>159</v>
      </c>
      <c r="AT19">
        <v>8</v>
      </c>
      <c r="AU19">
        <v>1</v>
      </c>
      <c r="AX19" t="s">
        <v>23</v>
      </c>
      <c r="AY19">
        <v>6</v>
      </c>
      <c r="AZ19">
        <v>1</v>
      </c>
      <c r="BC19" t="s">
        <v>23</v>
      </c>
      <c r="BD19">
        <v>3</v>
      </c>
      <c r="BE19">
        <v>1</v>
      </c>
    </row>
    <row r="20" spans="1:57" ht="15.75" thickBot="1">
      <c r="A20" s="1">
        <v>1</v>
      </c>
      <c r="B20" s="37">
        <v>0</v>
      </c>
      <c r="C20" s="37">
        <v>0</v>
      </c>
      <c r="D20" s="38">
        <v>0</v>
      </c>
      <c r="E20" s="39">
        <v>0</v>
      </c>
      <c r="F20" s="37">
        <v>0</v>
      </c>
      <c r="G20" s="37">
        <v>0</v>
      </c>
      <c r="H20" s="38">
        <v>0</v>
      </c>
      <c r="I20" s="39">
        <v>0</v>
      </c>
      <c r="J20" s="37">
        <v>0</v>
      </c>
      <c r="K20" s="37">
        <v>0</v>
      </c>
      <c r="L20" s="38">
        <v>0</v>
      </c>
      <c r="M20" s="22"/>
      <c r="N20" s="40">
        <f>AVERAGE(B20:D20)</f>
        <v>0</v>
      </c>
      <c r="O20" s="24">
        <f>_xlfn.STDEV.S(B20:D20)</f>
        <v>0</v>
      </c>
      <c r="P20" s="40">
        <f>AVERAGE(E20:H20)</f>
        <v>0</v>
      </c>
      <c r="Q20" s="24">
        <f>_xlfn.STDEV.S(E20:H20)</f>
        <v>0</v>
      </c>
      <c r="R20" s="40">
        <f>AVERAGE(I20:L20)</f>
        <v>0</v>
      </c>
      <c r="S20" s="24">
        <f>_xlfn.STDEV.S(I20:L20)</f>
        <v>0</v>
      </c>
      <c r="T20" s="22"/>
      <c r="U20" s="22"/>
      <c r="AA20" s="22"/>
      <c r="AB20" s="22"/>
      <c r="AC20" s="22"/>
      <c r="AD20" s="22"/>
      <c r="AE20" s="22"/>
      <c r="AF20" s="22"/>
      <c r="AG20" s="22"/>
      <c r="AK20" t="s">
        <v>162</v>
      </c>
      <c r="AL20">
        <v>8</v>
      </c>
      <c r="AM20">
        <v>1</v>
      </c>
      <c r="AO20" t="s">
        <v>157</v>
      </c>
      <c r="AP20">
        <v>8</v>
      </c>
      <c r="AQ20">
        <v>1</v>
      </c>
      <c r="AS20" t="s">
        <v>159</v>
      </c>
      <c r="AT20">
        <v>9</v>
      </c>
      <c r="AU20">
        <v>1</v>
      </c>
      <c r="AX20" t="s">
        <v>23</v>
      </c>
      <c r="AY20">
        <v>7</v>
      </c>
      <c r="AZ20">
        <v>1</v>
      </c>
      <c r="BC20" t="s">
        <v>23</v>
      </c>
      <c r="BD20">
        <v>10</v>
      </c>
      <c r="BE20">
        <v>1</v>
      </c>
    </row>
    <row r="21" spans="1:57" ht="15.75" thickBot="1">
      <c r="A21" s="2">
        <v>2</v>
      </c>
      <c r="B21" s="22">
        <v>0</v>
      </c>
      <c r="C21" s="22">
        <v>0</v>
      </c>
      <c r="D21" s="24">
        <v>0</v>
      </c>
      <c r="E21" s="40">
        <v>0</v>
      </c>
      <c r="F21" s="22">
        <v>0</v>
      </c>
      <c r="G21" s="22">
        <v>0</v>
      </c>
      <c r="H21" s="24">
        <v>0</v>
      </c>
      <c r="I21" s="40">
        <v>0</v>
      </c>
      <c r="J21" s="22">
        <v>0</v>
      </c>
      <c r="K21" s="22">
        <v>0</v>
      </c>
      <c r="L21" s="24">
        <v>0</v>
      </c>
      <c r="M21" s="22"/>
      <c r="N21" s="40">
        <f t="shared" ref="N21:N34" si="13">AVERAGE(B21:D21)</f>
        <v>0</v>
      </c>
      <c r="O21" s="24">
        <f t="shared" ref="O21:O34" si="14">_xlfn.STDEV.S(B21:D21)</f>
        <v>0</v>
      </c>
      <c r="P21" s="40">
        <f t="shared" ref="P21:P34" si="15">AVERAGE(E21:H21)</f>
        <v>0</v>
      </c>
      <c r="Q21" s="24">
        <f t="shared" ref="Q21:Q33" si="16">_xlfn.STDEV.S(E21:H21)</f>
        <v>0</v>
      </c>
      <c r="R21" s="40">
        <f t="shared" ref="R21:R34" si="17">AVERAGE(I21:L21)</f>
        <v>0</v>
      </c>
      <c r="S21" s="24">
        <f t="shared" ref="S21:S34" si="18">_xlfn.STDEV.S(I21:L21)</f>
        <v>0</v>
      </c>
      <c r="T21" s="22"/>
      <c r="U21" s="22"/>
      <c r="V21" s="115"/>
      <c r="W21" s="42" t="s">
        <v>87</v>
      </c>
      <c r="X21" s="42" t="s">
        <v>193</v>
      </c>
      <c r="Y21" s="42" t="s">
        <v>194</v>
      </c>
      <c r="Z21" s="43" t="s">
        <v>195</v>
      </c>
      <c r="AA21" s="22" t="s">
        <v>197</v>
      </c>
      <c r="AB21" s="22"/>
      <c r="AC21" s="22"/>
      <c r="AD21" s="22"/>
      <c r="AE21" s="22"/>
      <c r="AF21" s="22"/>
      <c r="AG21" s="22"/>
      <c r="AK21" t="s">
        <v>162</v>
      </c>
      <c r="AL21">
        <v>10</v>
      </c>
      <c r="AM21">
        <v>1</v>
      </c>
      <c r="AO21" t="s">
        <v>157</v>
      </c>
      <c r="AP21">
        <v>10</v>
      </c>
      <c r="AQ21">
        <v>1</v>
      </c>
      <c r="AS21" t="s">
        <v>159</v>
      </c>
      <c r="AT21">
        <v>9</v>
      </c>
      <c r="AU21">
        <v>1</v>
      </c>
      <c r="AX21" t="s">
        <v>23</v>
      </c>
      <c r="AY21">
        <v>8</v>
      </c>
      <c r="AZ21">
        <v>1</v>
      </c>
      <c r="BC21" t="s">
        <v>23</v>
      </c>
      <c r="BD21">
        <v>10</v>
      </c>
      <c r="BE21">
        <v>1</v>
      </c>
    </row>
    <row r="22" spans="1:57">
      <c r="A22" s="2">
        <v>3</v>
      </c>
      <c r="B22" s="22">
        <f>I4</f>
        <v>5.2631578947368416</v>
      </c>
      <c r="C22" s="22">
        <f>I5</f>
        <v>5.8823529411764701</v>
      </c>
      <c r="D22" s="24">
        <v>0</v>
      </c>
      <c r="E22" s="40">
        <v>0</v>
      </c>
      <c r="F22" s="22">
        <v>0</v>
      </c>
      <c r="G22" s="22">
        <v>0</v>
      </c>
      <c r="H22" s="24">
        <v>5.8823529411764701</v>
      </c>
      <c r="I22" s="40">
        <v>0</v>
      </c>
      <c r="J22" s="22">
        <v>0</v>
      </c>
      <c r="K22" s="22">
        <v>5.8823529411764701</v>
      </c>
      <c r="L22" s="24">
        <v>0</v>
      </c>
      <c r="M22" s="22"/>
      <c r="N22" s="40">
        <f t="shared" si="13"/>
        <v>3.7151702786377707</v>
      </c>
      <c r="O22" s="24">
        <f t="shared" si="14"/>
        <v>3.2322930368144114</v>
      </c>
      <c r="P22" s="40">
        <f t="shared" si="15"/>
        <v>1.4705882352941175</v>
      </c>
      <c r="Q22" s="24">
        <f t="shared" si="16"/>
        <v>2.9411764705882351</v>
      </c>
      <c r="R22" s="40">
        <f t="shared" si="17"/>
        <v>1.4705882352941175</v>
      </c>
      <c r="S22" s="24">
        <f t="shared" si="18"/>
        <v>2.9411764705882351</v>
      </c>
      <c r="T22" s="22"/>
      <c r="U22" s="22"/>
      <c r="V22" s="2" t="s">
        <v>23</v>
      </c>
      <c r="W22">
        <v>54</v>
      </c>
      <c r="X22">
        <v>36</v>
      </c>
      <c r="Y22">
        <v>18</v>
      </c>
      <c r="Z22" s="13">
        <v>33</v>
      </c>
      <c r="AA22" s="22">
        <v>10</v>
      </c>
      <c r="AB22" s="22"/>
      <c r="AC22" s="22"/>
      <c r="AD22" s="22"/>
      <c r="AE22" s="22"/>
      <c r="AF22" s="22"/>
      <c r="AG22" s="22"/>
      <c r="AK22" t="s">
        <v>162</v>
      </c>
      <c r="AL22">
        <v>10</v>
      </c>
      <c r="AM22">
        <v>1</v>
      </c>
      <c r="AO22" t="s">
        <v>157</v>
      </c>
      <c r="AP22">
        <v>10</v>
      </c>
      <c r="AQ22">
        <v>1</v>
      </c>
      <c r="AS22" t="s">
        <v>159</v>
      </c>
      <c r="AT22">
        <v>10</v>
      </c>
      <c r="AU22">
        <v>1</v>
      </c>
      <c r="AX22" t="s">
        <v>23</v>
      </c>
      <c r="AY22">
        <v>8</v>
      </c>
      <c r="AZ22">
        <v>1</v>
      </c>
      <c r="BC22" t="s">
        <v>23</v>
      </c>
      <c r="BD22">
        <v>10</v>
      </c>
      <c r="BE22">
        <v>1</v>
      </c>
    </row>
    <row r="23" spans="1:57">
      <c r="A23" s="2">
        <v>4</v>
      </c>
      <c r="B23" s="22">
        <f>B22+K4</f>
        <v>10.526315789473683</v>
      </c>
      <c r="C23" s="22">
        <f>C22+K5</f>
        <v>5.8823529411764701</v>
      </c>
      <c r="D23" s="24">
        <v>5.5555555555555554</v>
      </c>
      <c r="E23" s="40">
        <v>0</v>
      </c>
      <c r="F23" s="22">
        <v>0</v>
      </c>
      <c r="G23" s="22">
        <v>0</v>
      </c>
      <c r="H23" s="24">
        <v>5.8823529411764701</v>
      </c>
      <c r="I23" s="40">
        <v>0</v>
      </c>
      <c r="J23" s="22">
        <v>0</v>
      </c>
      <c r="K23" s="22">
        <v>5.8823529411764701</v>
      </c>
      <c r="L23" s="24">
        <v>5</v>
      </c>
      <c r="M23" s="22"/>
      <c r="N23" s="40">
        <f t="shared" si="13"/>
        <v>7.3214080954019023</v>
      </c>
      <c r="O23" s="24">
        <f t="shared" si="14"/>
        <v>2.7803370530301832</v>
      </c>
      <c r="P23" s="40">
        <f t="shared" si="15"/>
        <v>1.4705882352941175</v>
      </c>
      <c r="Q23" s="24">
        <f t="shared" si="16"/>
        <v>2.9411764705882351</v>
      </c>
      <c r="R23" s="40">
        <f t="shared" si="17"/>
        <v>2.7205882352941178</v>
      </c>
      <c r="S23" s="24">
        <f t="shared" si="18"/>
        <v>3.1620496907588502</v>
      </c>
      <c r="T23" s="22"/>
      <c r="U23" s="22"/>
      <c r="V23" s="2" t="s">
        <v>93</v>
      </c>
      <c r="W23">
        <v>63</v>
      </c>
      <c r="X23">
        <v>43</v>
      </c>
      <c r="Y23">
        <v>20</v>
      </c>
      <c r="Z23" s="13">
        <v>32</v>
      </c>
      <c r="AA23" s="22">
        <v>10</v>
      </c>
      <c r="AB23" s="22"/>
      <c r="AC23" s="22"/>
      <c r="AD23" s="22"/>
      <c r="AE23" s="22"/>
      <c r="AF23" s="22"/>
      <c r="AG23" s="22"/>
      <c r="AK23" t="s">
        <v>162</v>
      </c>
      <c r="AL23">
        <v>10</v>
      </c>
      <c r="AM23">
        <v>1</v>
      </c>
      <c r="AO23" t="s">
        <v>157</v>
      </c>
      <c r="AP23">
        <v>11</v>
      </c>
      <c r="AQ23">
        <v>1</v>
      </c>
      <c r="AS23" t="s">
        <v>159</v>
      </c>
      <c r="AT23">
        <v>10</v>
      </c>
      <c r="AU23">
        <v>1</v>
      </c>
      <c r="AX23" t="s">
        <v>23</v>
      </c>
      <c r="AY23">
        <v>10</v>
      </c>
      <c r="AZ23">
        <v>1</v>
      </c>
      <c r="BC23" t="s">
        <v>23</v>
      </c>
      <c r="BD23">
        <v>11</v>
      </c>
      <c r="BE23">
        <v>1</v>
      </c>
    </row>
    <row r="24" spans="1:57" ht="15.75" thickBot="1">
      <c r="A24" s="2">
        <v>5</v>
      </c>
      <c r="B24" s="22">
        <f>B23+M4</f>
        <v>15.789473684210524</v>
      </c>
      <c r="C24" s="22">
        <f>C23+M5</f>
        <v>5.8823529411764701</v>
      </c>
      <c r="D24" s="24">
        <v>5.5555555555555554</v>
      </c>
      <c r="E24" s="40">
        <v>0</v>
      </c>
      <c r="F24" s="22">
        <v>5.5555555555555554</v>
      </c>
      <c r="G24" s="22">
        <v>7.1428571428571423</v>
      </c>
      <c r="H24" s="24">
        <v>5.8823529411764701</v>
      </c>
      <c r="I24" s="40">
        <v>6.25</v>
      </c>
      <c r="J24" s="22">
        <v>5.2631578947368416</v>
      </c>
      <c r="K24" s="22">
        <v>11.76470588235294</v>
      </c>
      <c r="L24" s="24">
        <v>5</v>
      </c>
      <c r="M24" s="22"/>
      <c r="N24" s="40">
        <f t="shared" si="13"/>
        <v>9.0757940603141822</v>
      </c>
      <c r="O24" s="24">
        <f t="shared" si="14"/>
        <v>5.8165126753109435</v>
      </c>
      <c r="P24" s="40">
        <f t="shared" si="15"/>
        <v>4.6451914098972917</v>
      </c>
      <c r="Q24" s="24">
        <f t="shared" si="16"/>
        <v>3.1715121987448738</v>
      </c>
      <c r="R24" s="40">
        <f t="shared" si="17"/>
        <v>7.0694659442724461</v>
      </c>
      <c r="S24" s="24">
        <f t="shared" si="18"/>
        <v>3.176068879096138</v>
      </c>
      <c r="T24" s="22"/>
      <c r="U24" s="22"/>
      <c r="V24" s="4" t="s">
        <v>192</v>
      </c>
      <c r="W24" s="15">
        <v>72</v>
      </c>
      <c r="X24" s="15">
        <v>46</v>
      </c>
      <c r="Y24" s="15">
        <v>26</v>
      </c>
      <c r="Z24" s="16">
        <v>36</v>
      </c>
      <c r="AA24" s="22">
        <v>10</v>
      </c>
      <c r="AB24" s="22"/>
      <c r="AC24" s="22"/>
      <c r="AD24" s="22"/>
      <c r="AE24" s="22"/>
      <c r="AF24" s="22"/>
      <c r="AG24" s="22"/>
      <c r="AK24" t="s">
        <v>162</v>
      </c>
      <c r="AL24">
        <v>11</v>
      </c>
      <c r="AM24">
        <v>1</v>
      </c>
      <c r="AO24" t="s">
        <v>157</v>
      </c>
      <c r="AP24">
        <v>11</v>
      </c>
      <c r="AQ24">
        <v>1</v>
      </c>
      <c r="AS24" t="s">
        <v>159</v>
      </c>
      <c r="AT24">
        <v>10</v>
      </c>
      <c r="AU24">
        <v>1</v>
      </c>
      <c r="AX24" t="s">
        <v>23</v>
      </c>
      <c r="AY24">
        <v>10</v>
      </c>
      <c r="AZ24">
        <v>1</v>
      </c>
      <c r="BC24" t="s">
        <v>23</v>
      </c>
      <c r="BD24">
        <v>11</v>
      </c>
      <c r="BE24">
        <v>1</v>
      </c>
    </row>
    <row r="25" spans="1:57">
      <c r="A25" s="2">
        <v>6</v>
      </c>
      <c r="B25" s="22">
        <f>B24+O4</f>
        <v>21.052631578947366</v>
      </c>
      <c r="C25" s="22">
        <f>C24+O5</f>
        <v>5.8823529411764701</v>
      </c>
      <c r="D25" s="24">
        <v>11.111111111111111</v>
      </c>
      <c r="E25" s="40">
        <v>6.666666666666667</v>
      </c>
      <c r="F25" s="22">
        <v>11.111111111111111</v>
      </c>
      <c r="G25" s="22">
        <v>7.1428571428571423</v>
      </c>
      <c r="H25" s="24">
        <v>5.8823529411764701</v>
      </c>
      <c r="I25" s="40">
        <v>18.75</v>
      </c>
      <c r="J25" s="22">
        <v>5.2631578947368416</v>
      </c>
      <c r="K25" s="22">
        <v>29.411764705882355</v>
      </c>
      <c r="L25" s="24">
        <v>5</v>
      </c>
      <c r="M25" s="22"/>
      <c r="N25" s="40">
        <f t="shared" si="13"/>
        <v>12.682031877078316</v>
      </c>
      <c r="O25" s="24">
        <f t="shared" si="14"/>
        <v>7.7061782049607608</v>
      </c>
      <c r="P25" s="40">
        <f t="shared" si="15"/>
        <v>7.700746965452848</v>
      </c>
      <c r="Q25" s="24">
        <f t="shared" si="16"/>
        <v>2.3322166531727579</v>
      </c>
      <c r="R25" s="40">
        <f t="shared" si="17"/>
        <v>14.606230650154799</v>
      </c>
      <c r="S25" s="24">
        <f t="shared" si="18"/>
        <v>11.774935794828945</v>
      </c>
      <c r="T25" s="22"/>
      <c r="U25" s="22"/>
      <c r="AA25" s="22"/>
      <c r="AB25" s="22"/>
      <c r="AC25" s="22"/>
      <c r="AD25" s="22"/>
      <c r="AE25" s="22"/>
      <c r="AF25" s="22"/>
      <c r="AG25" s="22"/>
      <c r="AK25" t="s">
        <v>162</v>
      </c>
      <c r="AL25">
        <v>11</v>
      </c>
      <c r="AM25">
        <v>1</v>
      </c>
      <c r="AO25" t="s">
        <v>157</v>
      </c>
      <c r="AP25">
        <v>15</v>
      </c>
      <c r="AQ25">
        <v>0</v>
      </c>
      <c r="AS25" t="s">
        <v>159</v>
      </c>
      <c r="AT25">
        <v>13</v>
      </c>
      <c r="AU25">
        <v>1</v>
      </c>
      <c r="AX25" t="s">
        <v>23</v>
      </c>
      <c r="AY25">
        <v>10</v>
      </c>
      <c r="AZ25">
        <v>1</v>
      </c>
      <c r="BC25" t="s">
        <v>23</v>
      </c>
      <c r="BD25">
        <v>11</v>
      </c>
      <c r="BE25">
        <v>1</v>
      </c>
    </row>
    <row r="26" spans="1:57">
      <c r="A26" s="2">
        <v>7</v>
      </c>
      <c r="B26" s="22">
        <f>B25+Q4</f>
        <v>31.578947368421048</v>
      </c>
      <c r="C26" s="22">
        <f>C25+Q5</f>
        <v>5.8823529411764701</v>
      </c>
      <c r="D26" s="24">
        <v>16.666666666666664</v>
      </c>
      <c r="E26" s="40">
        <v>13.333333333333334</v>
      </c>
      <c r="F26" s="22">
        <v>11.111111111111111</v>
      </c>
      <c r="G26" s="22">
        <v>7.1428571428571423</v>
      </c>
      <c r="H26" s="24">
        <v>17.647058823529409</v>
      </c>
      <c r="I26" s="40">
        <v>31.25</v>
      </c>
      <c r="J26" s="22">
        <v>10.526315789473683</v>
      </c>
      <c r="K26" s="22">
        <v>35.294117647058826</v>
      </c>
      <c r="L26" s="24">
        <v>15</v>
      </c>
      <c r="M26" s="22"/>
      <c r="N26" s="40">
        <f t="shared" si="13"/>
        <v>18.042655658754729</v>
      </c>
      <c r="O26" s="24">
        <f t="shared" si="14"/>
        <v>12.903439486018254</v>
      </c>
      <c r="P26" s="40">
        <f t="shared" si="15"/>
        <v>12.308590102707749</v>
      </c>
      <c r="Q26" s="24">
        <f t="shared" si="16"/>
        <v>4.3843699630888198</v>
      </c>
      <c r="R26" s="40">
        <f t="shared" si="17"/>
        <v>23.017608359133128</v>
      </c>
      <c r="S26" s="24">
        <f t="shared" si="18"/>
        <v>12.094067227176733</v>
      </c>
      <c r="T26" s="22"/>
      <c r="U26" s="22"/>
      <c r="AA26" s="22"/>
      <c r="AB26" s="22"/>
      <c r="AC26" s="22"/>
      <c r="AD26" s="22"/>
      <c r="AE26" s="22"/>
      <c r="AF26" s="22"/>
      <c r="AG26" s="22"/>
      <c r="AK26" t="s">
        <v>162</v>
      </c>
      <c r="AL26">
        <v>11</v>
      </c>
      <c r="AM26">
        <v>1</v>
      </c>
      <c r="AO26" t="s">
        <v>157</v>
      </c>
      <c r="AP26">
        <v>15</v>
      </c>
      <c r="AQ26">
        <v>0</v>
      </c>
      <c r="AS26" t="s">
        <v>159</v>
      </c>
      <c r="AT26">
        <v>14</v>
      </c>
      <c r="AU26">
        <v>1</v>
      </c>
      <c r="AX26" t="s">
        <v>23</v>
      </c>
      <c r="AY26">
        <v>11</v>
      </c>
      <c r="AZ26">
        <v>1</v>
      </c>
      <c r="BC26" t="s">
        <v>23</v>
      </c>
      <c r="BD26">
        <v>12</v>
      </c>
      <c r="BE26">
        <v>1</v>
      </c>
    </row>
    <row r="27" spans="1:57">
      <c r="A27" s="2">
        <v>8</v>
      </c>
      <c r="B27" s="22">
        <f>B26+S4</f>
        <v>42.105263157894733</v>
      </c>
      <c r="C27" s="22">
        <f>C26+S5</f>
        <v>11.76470588235294</v>
      </c>
      <c r="D27" s="24">
        <v>27.777777777777775</v>
      </c>
      <c r="E27" s="40">
        <v>26.666666666666668</v>
      </c>
      <c r="F27" s="22">
        <v>38.888888888888886</v>
      </c>
      <c r="G27" s="22">
        <v>7.1428571428571423</v>
      </c>
      <c r="H27" s="24">
        <v>29.411764705882348</v>
      </c>
      <c r="I27" s="40">
        <v>31.25</v>
      </c>
      <c r="J27" s="22">
        <v>21.052631578947366</v>
      </c>
      <c r="K27" s="22">
        <v>41.176470588235297</v>
      </c>
      <c r="L27" s="24">
        <v>25</v>
      </c>
      <c r="M27" s="22"/>
      <c r="N27" s="40">
        <f t="shared" si="13"/>
        <v>27.215915606008483</v>
      </c>
      <c r="O27" s="24">
        <f t="shared" si="14"/>
        <v>15.178080272967877</v>
      </c>
      <c r="P27" s="40">
        <f t="shared" si="15"/>
        <v>25.527544351073761</v>
      </c>
      <c r="Q27" s="24">
        <f t="shared" si="16"/>
        <v>13.32800333904467</v>
      </c>
      <c r="R27" s="40">
        <f t="shared" si="17"/>
        <v>29.619775541795669</v>
      </c>
      <c r="S27" s="24">
        <f t="shared" si="18"/>
        <v>8.7740738146973083</v>
      </c>
      <c r="T27" s="22"/>
      <c r="U27" s="22"/>
      <c r="AA27" s="22"/>
      <c r="AB27" s="22"/>
      <c r="AC27" s="22"/>
      <c r="AD27" s="22"/>
      <c r="AE27" s="22"/>
      <c r="AF27" s="22"/>
      <c r="AG27" s="22"/>
      <c r="AK27" t="s">
        <v>162</v>
      </c>
      <c r="AL27">
        <v>12</v>
      </c>
      <c r="AM27">
        <v>1</v>
      </c>
      <c r="AO27" t="s">
        <v>157</v>
      </c>
      <c r="AP27">
        <v>15</v>
      </c>
      <c r="AQ27">
        <v>0</v>
      </c>
      <c r="AS27" t="s">
        <v>159</v>
      </c>
      <c r="AT27">
        <v>15</v>
      </c>
      <c r="AU27">
        <v>0</v>
      </c>
      <c r="AX27" t="s">
        <v>23</v>
      </c>
      <c r="AY27">
        <v>13</v>
      </c>
      <c r="AZ27">
        <v>1</v>
      </c>
      <c r="BC27" t="s">
        <v>23</v>
      </c>
      <c r="BD27">
        <v>12</v>
      </c>
      <c r="BE27">
        <v>1</v>
      </c>
    </row>
    <row r="28" spans="1:57" ht="15.75" thickBot="1">
      <c r="A28" s="2">
        <v>9</v>
      </c>
      <c r="B28" s="22">
        <f>B27+U4</f>
        <v>42.105263157894733</v>
      </c>
      <c r="C28" s="22">
        <f>C27+U5</f>
        <v>11.76470588235294</v>
      </c>
      <c r="D28" s="24">
        <v>44.444444444444443</v>
      </c>
      <c r="E28" s="40">
        <v>33.333333333333336</v>
      </c>
      <c r="F28" s="22">
        <v>38.888888888888886</v>
      </c>
      <c r="G28" s="22">
        <v>28.571428571428569</v>
      </c>
      <c r="H28" s="24">
        <v>58.823529411764703</v>
      </c>
      <c r="I28" s="40">
        <v>43.75</v>
      </c>
      <c r="J28" s="22">
        <v>36.84210526315789</v>
      </c>
      <c r="K28" s="22">
        <v>58.82352941176471</v>
      </c>
      <c r="L28" s="24">
        <v>35</v>
      </c>
      <c r="M28" s="22"/>
      <c r="N28" s="40">
        <f t="shared" si="13"/>
        <v>32.771471161564044</v>
      </c>
      <c r="O28" s="24">
        <f t="shared" si="14"/>
        <v>18.229950161608716</v>
      </c>
      <c r="P28" s="40">
        <f t="shared" si="15"/>
        <v>39.904295051353877</v>
      </c>
      <c r="Q28" s="24">
        <f t="shared" si="16"/>
        <v>13.298870616339649</v>
      </c>
      <c r="R28" s="40">
        <f t="shared" si="17"/>
        <v>43.603908668730654</v>
      </c>
      <c r="S28" s="24">
        <f t="shared" si="18"/>
        <v>10.822929793026423</v>
      </c>
      <c r="T28" s="22"/>
      <c r="U28" s="22"/>
      <c r="AA28" s="22"/>
      <c r="AB28" s="22"/>
      <c r="AC28" s="22"/>
      <c r="AD28" s="22"/>
      <c r="AE28" s="22"/>
      <c r="AF28" s="22"/>
      <c r="AG28" s="22"/>
      <c r="AK28" t="s">
        <v>162</v>
      </c>
      <c r="AL28">
        <v>12</v>
      </c>
      <c r="AM28">
        <v>1</v>
      </c>
      <c r="AO28" t="s">
        <v>157</v>
      </c>
      <c r="AP28">
        <v>15</v>
      </c>
      <c r="AQ28">
        <v>0</v>
      </c>
      <c r="AS28" t="s">
        <v>159</v>
      </c>
      <c r="AT28">
        <v>15</v>
      </c>
      <c r="AU28">
        <v>0</v>
      </c>
      <c r="AX28" t="s">
        <v>23</v>
      </c>
      <c r="AY28">
        <v>14</v>
      </c>
      <c r="AZ28">
        <v>1</v>
      </c>
      <c r="BC28" t="s">
        <v>23</v>
      </c>
      <c r="BD28">
        <v>15</v>
      </c>
      <c r="BE28">
        <v>0</v>
      </c>
    </row>
    <row r="29" spans="1:57" ht="15.75" thickBot="1">
      <c r="A29" s="2">
        <v>10</v>
      </c>
      <c r="B29" s="22">
        <f>B28+W4</f>
        <v>57.89473684210526</v>
      </c>
      <c r="C29" s="22">
        <f>C28+W5</f>
        <v>29.411764705882355</v>
      </c>
      <c r="D29" s="24">
        <v>61.111111111111107</v>
      </c>
      <c r="E29" s="40">
        <v>46.666666666666671</v>
      </c>
      <c r="F29" s="22">
        <v>52.941176470588239</v>
      </c>
      <c r="G29" s="22">
        <v>42.857142857142854</v>
      </c>
      <c r="H29" s="24">
        <v>64.705882352941174</v>
      </c>
      <c r="I29" s="40">
        <v>43.75</v>
      </c>
      <c r="J29" s="22">
        <v>52.631578947368418</v>
      </c>
      <c r="K29" s="22">
        <v>64.705882352941174</v>
      </c>
      <c r="L29" s="24">
        <v>40</v>
      </c>
      <c r="M29" s="22"/>
      <c r="N29" s="40">
        <f t="shared" si="13"/>
        <v>49.472537553032907</v>
      </c>
      <c r="O29" s="24">
        <f t="shared" si="14"/>
        <v>17.447413025383174</v>
      </c>
      <c r="P29" s="40">
        <f t="shared" si="15"/>
        <v>51.792717086834742</v>
      </c>
      <c r="Q29" s="24">
        <f t="shared" si="16"/>
        <v>9.5601547384678192</v>
      </c>
      <c r="R29" s="40">
        <f t="shared" si="17"/>
        <v>50.2718653250774</v>
      </c>
      <c r="S29" s="24">
        <f t="shared" si="18"/>
        <v>10.984155869779892</v>
      </c>
      <c r="T29" s="22"/>
      <c r="U29" s="22"/>
      <c r="V29" s="115" t="s">
        <v>191</v>
      </c>
      <c r="W29" s="42" t="s">
        <v>190</v>
      </c>
      <c r="X29" s="43" t="s">
        <v>176</v>
      </c>
      <c r="AA29" s="22"/>
      <c r="AB29" s="22"/>
      <c r="AC29" s="22"/>
      <c r="AD29" s="22"/>
      <c r="AE29" s="22"/>
      <c r="AF29" s="22"/>
      <c r="AG29" s="22"/>
      <c r="AK29" t="s">
        <v>162</v>
      </c>
      <c r="AL29">
        <v>15</v>
      </c>
      <c r="AM29">
        <v>0</v>
      </c>
      <c r="AO29" t="s">
        <v>157</v>
      </c>
      <c r="AP29">
        <v>15</v>
      </c>
      <c r="AQ29">
        <v>0</v>
      </c>
      <c r="AS29" t="s">
        <v>159</v>
      </c>
      <c r="AT29">
        <v>15</v>
      </c>
      <c r="AU29">
        <v>0</v>
      </c>
      <c r="AX29" t="s">
        <v>23</v>
      </c>
      <c r="AY29">
        <v>15</v>
      </c>
      <c r="AZ29">
        <v>0</v>
      </c>
      <c r="BC29" t="s">
        <v>23</v>
      </c>
      <c r="BD29">
        <v>15</v>
      </c>
      <c r="BE29">
        <v>0</v>
      </c>
    </row>
    <row r="30" spans="1:57">
      <c r="A30" s="2">
        <v>11</v>
      </c>
      <c r="B30" s="22">
        <f>B29+Y4</f>
        <v>63.157894736842103</v>
      </c>
      <c r="C30" s="22">
        <f>C29+Y5</f>
        <v>47.058823529411768</v>
      </c>
      <c r="D30" s="24">
        <v>66.666666666666657</v>
      </c>
      <c r="E30" s="40">
        <v>60.000000000000007</v>
      </c>
      <c r="F30" s="22">
        <v>64.705882352941174</v>
      </c>
      <c r="G30" s="22">
        <v>57.142857142857139</v>
      </c>
      <c r="H30" s="24">
        <v>82.35294117647058</v>
      </c>
      <c r="I30" s="40">
        <v>43.75</v>
      </c>
      <c r="J30" s="22">
        <v>52.631578947368418</v>
      </c>
      <c r="K30" s="22">
        <v>64.705882352941174</v>
      </c>
      <c r="L30" s="24">
        <v>50</v>
      </c>
      <c r="M30" s="22"/>
      <c r="N30" s="40">
        <f t="shared" si="13"/>
        <v>58.961128310973514</v>
      </c>
      <c r="O30" s="24">
        <f t="shared" si="14"/>
        <v>10.455932022004131</v>
      </c>
      <c r="P30" s="40">
        <f t="shared" si="15"/>
        <v>66.050420168067234</v>
      </c>
      <c r="Q30" s="24">
        <f t="shared" si="16"/>
        <v>11.306815590960761</v>
      </c>
      <c r="R30" s="40">
        <f t="shared" si="17"/>
        <v>52.7718653250774</v>
      </c>
      <c r="S30" s="24">
        <f t="shared" si="18"/>
        <v>8.7847924280791876</v>
      </c>
      <c r="T30" s="22"/>
      <c r="U30" s="22"/>
      <c r="V30" s="2" t="s">
        <v>186</v>
      </c>
      <c r="W30">
        <v>3.5999999999999997E-2</v>
      </c>
      <c r="X30" s="13">
        <v>0.997</v>
      </c>
      <c r="AA30" s="22"/>
      <c r="AB30" s="22"/>
      <c r="AC30" s="22"/>
      <c r="AD30" s="22"/>
      <c r="AE30" s="22"/>
      <c r="AF30" s="22"/>
      <c r="AG30" s="22"/>
      <c r="AK30" t="s">
        <v>162</v>
      </c>
      <c r="AL30">
        <v>15</v>
      </c>
      <c r="AM30">
        <v>0</v>
      </c>
      <c r="AO30" t="s">
        <v>157</v>
      </c>
      <c r="AP30">
        <v>15</v>
      </c>
      <c r="AQ30">
        <v>0</v>
      </c>
      <c r="AS30" t="s">
        <v>159</v>
      </c>
      <c r="AT30">
        <v>15</v>
      </c>
      <c r="AU30">
        <v>0</v>
      </c>
      <c r="AX30" t="s">
        <v>23</v>
      </c>
      <c r="AY30">
        <v>15</v>
      </c>
      <c r="AZ30">
        <v>0</v>
      </c>
      <c r="BC30" t="s">
        <v>23</v>
      </c>
      <c r="BD30">
        <v>15</v>
      </c>
      <c r="BE30">
        <v>0</v>
      </c>
    </row>
    <row r="31" spans="1:57">
      <c r="A31" s="2">
        <v>12</v>
      </c>
      <c r="B31" s="22">
        <f>B30+AA4</f>
        <v>63.157894736842103</v>
      </c>
      <c r="C31" s="22">
        <f>C30+AA5</f>
        <v>58.82352941176471</v>
      </c>
      <c r="D31" s="24">
        <v>66.666666666666657</v>
      </c>
      <c r="E31" s="40">
        <v>60.000000000000007</v>
      </c>
      <c r="F31" s="22">
        <v>64.705882352941174</v>
      </c>
      <c r="G31" s="22">
        <v>57.142857142857139</v>
      </c>
      <c r="H31" s="24">
        <v>82.35294117647058</v>
      </c>
      <c r="I31" s="40">
        <v>43.75</v>
      </c>
      <c r="J31" s="22">
        <v>52.631578947368418</v>
      </c>
      <c r="K31" s="22">
        <v>64.705882352941174</v>
      </c>
      <c r="L31" s="24">
        <v>60</v>
      </c>
      <c r="N31" s="40">
        <f t="shared" si="13"/>
        <v>62.882696938424488</v>
      </c>
      <c r="O31" s="24">
        <f t="shared" si="14"/>
        <v>3.928804000074086</v>
      </c>
      <c r="P31" s="40">
        <f t="shared" si="15"/>
        <v>66.050420168067234</v>
      </c>
      <c r="Q31" s="24">
        <f t="shared" si="16"/>
        <v>11.306815590960761</v>
      </c>
      <c r="R31" s="40">
        <f t="shared" si="17"/>
        <v>55.2718653250774</v>
      </c>
      <c r="S31" s="24">
        <f t="shared" si="18"/>
        <v>9.1484138426972557</v>
      </c>
      <c r="V31" s="2" t="s">
        <v>187</v>
      </c>
      <c r="W31">
        <v>3.7000000000000002E-3</v>
      </c>
      <c r="X31" s="13">
        <v>0.998</v>
      </c>
      <c r="AK31" t="s">
        <v>162</v>
      </c>
      <c r="AL31">
        <v>15</v>
      </c>
      <c r="AM31">
        <v>0</v>
      </c>
      <c r="AO31" t="s">
        <v>161</v>
      </c>
      <c r="AP31">
        <v>5</v>
      </c>
      <c r="AQ31">
        <v>1</v>
      </c>
      <c r="AS31" t="s">
        <v>159</v>
      </c>
      <c r="AT31">
        <v>15</v>
      </c>
      <c r="AU31">
        <v>0</v>
      </c>
      <c r="AX31" t="s">
        <v>23</v>
      </c>
      <c r="AY31">
        <v>15</v>
      </c>
      <c r="AZ31">
        <v>0</v>
      </c>
      <c r="BC31" t="s">
        <v>23</v>
      </c>
      <c r="BD31">
        <v>15</v>
      </c>
      <c r="BE31">
        <v>0</v>
      </c>
    </row>
    <row r="32" spans="1:57" ht="15.75" thickBot="1">
      <c r="A32" s="2">
        <v>13</v>
      </c>
      <c r="B32" s="22">
        <f>B31+AC4</f>
        <v>68.421052631578945</v>
      </c>
      <c r="C32" s="22">
        <f>C31+AC5</f>
        <v>58.82352941176471</v>
      </c>
      <c r="D32" s="24">
        <v>66.666666666666657</v>
      </c>
      <c r="E32" s="40">
        <v>60.000000000000007</v>
      </c>
      <c r="F32" s="22">
        <v>64.705882352941174</v>
      </c>
      <c r="G32" s="22">
        <v>57.142857142857139</v>
      </c>
      <c r="H32" s="24">
        <v>82.35294117647058</v>
      </c>
      <c r="I32" s="40">
        <v>50</v>
      </c>
      <c r="J32" s="22">
        <v>57.89473684210526</v>
      </c>
      <c r="K32" s="22">
        <v>70.588235294117638</v>
      </c>
      <c r="L32" s="24">
        <v>65</v>
      </c>
      <c r="N32" s="40">
        <f t="shared" si="13"/>
        <v>64.637082903336776</v>
      </c>
      <c r="O32" s="24">
        <f t="shared" si="14"/>
        <v>5.110530371497422</v>
      </c>
      <c r="P32" s="40">
        <f t="shared" si="15"/>
        <v>66.050420168067234</v>
      </c>
      <c r="Q32" s="24">
        <f t="shared" si="16"/>
        <v>11.306815590960761</v>
      </c>
      <c r="R32" s="40">
        <f t="shared" si="17"/>
        <v>60.870743034055721</v>
      </c>
      <c r="S32" s="24">
        <f t="shared" si="18"/>
        <v>8.9164657774659144</v>
      </c>
      <c r="V32" s="4" t="s">
        <v>188</v>
      </c>
      <c r="W32" s="15">
        <v>5.7200000000000001E-5</v>
      </c>
      <c r="X32" s="16">
        <v>0.99399999999999999</v>
      </c>
      <c r="AK32" t="s">
        <v>162</v>
      </c>
      <c r="AL32">
        <v>15</v>
      </c>
      <c r="AM32">
        <v>0</v>
      </c>
      <c r="AO32" t="s">
        <v>161</v>
      </c>
      <c r="AP32">
        <v>9</v>
      </c>
      <c r="AQ32">
        <v>1</v>
      </c>
      <c r="AS32" t="s">
        <v>159</v>
      </c>
      <c r="AT32">
        <v>15</v>
      </c>
      <c r="AU32">
        <v>0</v>
      </c>
      <c r="AX32" t="s">
        <v>23</v>
      </c>
      <c r="AY32">
        <v>15</v>
      </c>
      <c r="AZ32">
        <v>0</v>
      </c>
      <c r="BC32" t="s">
        <v>23</v>
      </c>
      <c r="BD32">
        <v>15</v>
      </c>
      <c r="BE32">
        <v>0</v>
      </c>
    </row>
    <row r="33" spans="1:57">
      <c r="A33" s="2">
        <v>14</v>
      </c>
      <c r="B33" s="22">
        <f>B32+AE4</f>
        <v>73.68421052631578</v>
      </c>
      <c r="C33" s="22">
        <f>C32+AE5</f>
        <v>58.82352941176471</v>
      </c>
      <c r="D33" s="24">
        <v>66.666666666666657</v>
      </c>
      <c r="E33" s="40">
        <v>66.666666666666671</v>
      </c>
      <c r="F33" s="22">
        <v>64.705882352941174</v>
      </c>
      <c r="G33" s="22">
        <v>57.142857142857139</v>
      </c>
      <c r="H33" s="24">
        <v>82.35294117647058</v>
      </c>
      <c r="I33" s="40">
        <v>50</v>
      </c>
      <c r="J33" s="22">
        <v>63.157894736842103</v>
      </c>
      <c r="K33" s="22">
        <v>76.470588235294102</v>
      </c>
      <c r="L33" s="24">
        <v>65</v>
      </c>
      <c r="N33" s="40">
        <f t="shared" si="13"/>
        <v>66.391468868249049</v>
      </c>
      <c r="O33" s="24">
        <f t="shared" si="14"/>
        <v>7.4341617663516129</v>
      </c>
      <c r="P33" s="40">
        <f t="shared" si="15"/>
        <v>67.717086834733891</v>
      </c>
      <c r="Q33" s="24">
        <f t="shared" si="16"/>
        <v>10.586049008793772</v>
      </c>
      <c r="R33" s="40">
        <f t="shared" si="17"/>
        <v>63.657120743034056</v>
      </c>
      <c r="S33" s="24">
        <f t="shared" si="18"/>
        <v>10.843653250773961</v>
      </c>
      <c r="W33" s="122"/>
      <c r="X33" s="122"/>
      <c r="Y33" s="122"/>
      <c r="Z33" s="122"/>
      <c r="AA33" s="122"/>
      <c r="AB33" s="122"/>
      <c r="AK33" t="s">
        <v>162</v>
      </c>
      <c r="AL33">
        <v>15</v>
      </c>
      <c r="AM33">
        <v>0</v>
      </c>
      <c r="AO33" t="s">
        <v>161</v>
      </c>
      <c r="AP33">
        <v>9</v>
      </c>
      <c r="AQ33">
        <v>1</v>
      </c>
      <c r="AS33" t="s">
        <v>159</v>
      </c>
      <c r="AT33">
        <v>15</v>
      </c>
      <c r="AU33">
        <v>0</v>
      </c>
      <c r="AX33" t="s">
        <v>23</v>
      </c>
      <c r="AY33">
        <v>15</v>
      </c>
      <c r="AZ33">
        <v>0</v>
      </c>
      <c r="BC33" t="s">
        <v>23</v>
      </c>
      <c r="BD33">
        <v>15</v>
      </c>
      <c r="BE33">
        <v>0</v>
      </c>
    </row>
    <row r="34" spans="1:57" ht="15.75" thickBot="1">
      <c r="A34" s="4">
        <v>15</v>
      </c>
      <c r="B34" s="23">
        <f>B33+AG4</f>
        <v>73.68421052631578</v>
      </c>
      <c r="C34" s="23">
        <f>C33+AG5</f>
        <v>58.82352941176471</v>
      </c>
      <c r="D34" s="25">
        <v>66.666666666666657</v>
      </c>
      <c r="E34" s="44">
        <v>66.666666666666671</v>
      </c>
      <c r="F34" s="23">
        <v>64.705882352941174</v>
      </c>
      <c r="G34" s="23">
        <v>57.142857142857139</v>
      </c>
      <c r="H34" s="25">
        <v>82.35294117647058</v>
      </c>
      <c r="I34" s="44">
        <v>50</v>
      </c>
      <c r="J34" s="23">
        <v>63.157894736842103</v>
      </c>
      <c r="K34" s="23">
        <v>76.470588235294102</v>
      </c>
      <c r="L34" s="25">
        <v>65</v>
      </c>
      <c r="N34" s="44">
        <f t="shared" si="13"/>
        <v>66.391468868249049</v>
      </c>
      <c r="O34" s="25">
        <f t="shared" si="14"/>
        <v>7.4341617663516129</v>
      </c>
      <c r="P34" s="44">
        <f t="shared" si="15"/>
        <v>67.717086834733891</v>
      </c>
      <c r="Q34" s="25">
        <f>_xlfn.STDEV.S(E34:H34)</f>
        <v>10.586049008793772</v>
      </c>
      <c r="R34" s="44">
        <f t="shared" si="17"/>
        <v>63.657120743034056</v>
      </c>
      <c r="S34" s="25">
        <f t="shared" si="18"/>
        <v>10.843653250773961</v>
      </c>
      <c r="W34" s="22"/>
      <c r="X34" s="22"/>
      <c r="Y34" s="22"/>
      <c r="Z34" s="22"/>
      <c r="AA34" s="22"/>
      <c r="AB34" s="22"/>
      <c r="AK34" t="s">
        <v>162</v>
      </c>
      <c r="AL34">
        <v>15</v>
      </c>
      <c r="AM34">
        <v>0</v>
      </c>
      <c r="AO34" t="s">
        <v>161</v>
      </c>
      <c r="AP34">
        <v>9</v>
      </c>
      <c r="AQ34">
        <v>1</v>
      </c>
      <c r="AS34" t="s">
        <v>163</v>
      </c>
      <c r="AT34">
        <v>3</v>
      </c>
      <c r="AU34">
        <v>1</v>
      </c>
      <c r="AX34" t="s">
        <v>23</v>
      </c>
      <c r="AY34">
        <v>3</v>
      </c>
      <c r="AZ34">
        <v>1</v>
      </c>
      <c r="BC34" t="s">
        <v>23</v>
      </c>
      <c r="BD34">
        <v>15</v>
      </c>
      <c r="BE34">
        <v>0</v>
      </c>
    </row>
    <row r="35" spans="1:57">
      <c r="W35" s="22"/>
      <c r="X35" s="22"/>
      <c r="Y35" s="22"/>
      <c r="Z35" s="22"/>
      <c r="AA35" s="22"/>
      <c r="AB35" s="22"/>
      <c r="AK35" t="s">
        <v>162</v>
      </c>
      <c r="AL35">
        <v>15</v>
      </c>
      <c r="AM35">
        <v>0</v>
      </c>
      <c r="AO35" t="s">
        <v>161</v>
      </c>
      <c r="AP35">
        <v>10</v>
      </c>
      <c r="AQ35">
        <v>1</v>
      </c>
      <c r="AS35" t="s">
        <v>163</v>
      </c>
      <c r="AT35">
        <v>5</v>
      </c>
      <c r="AU35">
        <v>1</v>
      </c>
      <c r="AX35" t="s">
        <v>23</v>
      </c>
      <c r="AY35">
        <v>8</v>
      </c>
      <c r="AZ35">
        <v>1</v>
      </c>
      <c r="BC35" t="s">
        <v>23</v>
      </c>
      <c r="BD35">
        <v>4</v>
      </c>
      <c r="BE35">
        <v>1</v>
      </c>
    </row>
    <row r="36" spans="1:57">
      <c r="A36" s="107" t="s">
        <v>171</v>
      </c>
      <c r="W36" s="22"/>
      <c r="X36" s="22"/>
      <c r="Y36" s="22"/>
      <c r="Z36" s="22"/>
      <c r="AA36" s="22"/>
      <c r="AB36" s="22"/>
      <c r="AK36" t="s">
        <v>165</v>
      </c>
      <c r="AL36">
        <v>4</v>
      </c>
      <c r="AM36">
        <v>1</v>
      </c>
      <c r="AO36" t="s">
        <v>161</v>
      </c>
      <c r="AP36">
        <v>10</v>
      </c>
      <c r="AQ36">
        <v>1</v>
      </c>
      <c r="AS36" t="s">
        <v>163</v>
      </c>
      <c r="AT36">
        <v>6</v>
      </c>
      <c r="AU36">
        <v>1</v>
      </c>
      <c r="AX36" t="s">
        <v>23</v>
      </c>
      <c r="AY36">
        <v>10</v>
      </c>
      <c r="AZ36">
        <v>1</v>
      </c>
      <c r="BC36" t="s">
        <v>23</v>
      </c>
      <c r="BD36">
        <v>6</v>
      </c>
      <c r="BE36">
        <v>1</v>
      </c>
    </row>
    <row r="37" spans="1:57">
      <c r="W37" s="22"/>
      <c r="X37" s="22"/>
      <c r="Y37" s="22"/>
      <c r="Z37" s="22"/>
      <c r="AA37" s="22"/>
      <c r="AB37" s="22"/>
      <c r="AK37" t="s">
        <v>165</v>
      </c>
      <c r="AL37">
        <v>6</v>
      </c>
      <c r="AM37">
        <v>1</v>
      </c>
      <c r="AO37" t="s">
        <v>161</v>
      </c>
      <c r="AP37">
        <v>11</v>
      </c>
      <c r="AQ37">
        <v>1</v>
      </c>
      <c r="AS37" t="s">
        <v>163</v>
      </c>
      <c r="AT37">
        <v>6</v>
      </c>
      <c r="AU37">
        <v>1</v>
      </c>
      <c r="AX37" t="s">
        <v>23</v>
      </c>
      <c r="AY37">
        <v>10</v>
      </c>
      <c r="AZ37">
        <v>1</v>
      </c>
      <c r="BC37" t="s">
        <v>23</v>
      </c>
      <c r="BD37">
        <v>7</v>
      </c>
      <c r="BE37">
        <v>1</v>
      </c>
    </row>
    <row r="38" spans="1:57">
      <c r="W38" s="22"/>
      <c r="X38" s="22"/>
      <c r="Y38" s="22"/>
      <c r="Z38" s="22"/>
      <c r="AA38" s="22"/>
      <c r="AB38" s="22"/>
      <c r="AK38" t="s">
        <v>165</v>
      </c>
      <c r="AL38">
        <v>7</v>
      </c>
      <c r="AM38">
        <v>1</v>
      </c>
      <c r="AO38" t="s">
        <v>161</v>
      </c>
      <c r="AP38">
        <v>11</v>
      </c>
      <c r="AQ38">
        <v>1</v>
      </c>
      <c r="AS38" t="s">
        <v>163</v>
      </c>
      <c r="AT38">
        <v>6</v>
      </c>
      <c r="AU38">
        <v>1</v>
      </c>
      <c r="AX38" t="s">
        <v>23</v>
      </c>
      <c r="AY38">
        <v>10</v>
      </c>
      <c r="AZ38">
        <v>1</v>
      </c>
      <c r="BC38" t="s">
        <v>23</v>
      </c>
      <c r="BD38">
        <v>8</v>
      </c>
      <c r="BE38">
        <v>1</v>
      </c>
    </row>
    <row r="39" spans="1:57">
      <c r="V39" s="22"/>
      <c r="W39" s="22"/>
      <c r="X39" s="22"/>
      <c r="Y39" s="22"/>
      <c r="Z39" s="22"/>
      <c r="AA39" s="22"/>
      <c r="AK39" t="s">
        <v>165</v>
      </c>
      <c r="AL39">
        <v>8</v>
      </c>
      <c r="AM39">
        <v>1</v>
      </c>
      <c r="AO39" t="s">
        <v>161</v>
      </c>
      <c r="AP39">
        <v>15</v>
      </c>
      <c r="AQ39">
        <v>0</v>
      </c>
      <c r="AS39" t="s">
        <v>163</v>
      </c>
      <c r="AT39">
        <v>7</v>
      </c>
      <c r="AU39">
        <v>1</v>
      </c>
      <c r="AX39" t="s">
        <v>23</v>
      </c>
      <c r="AY39">
        <v>11</v>
      </c>
      <c r="AZ39">
        <v>1</v>
      </c>
      <c r="BC39" t="s">
        <v>23</v>
      </c>
      <c r="BD39">
        <v>8</v>
      </c>
      <c r="BE39">
        <v>1</v>
      </c>
    </row>
    <row r="40" spans="1:57">
      <c r="A40" s="122"/>
      <c r="B40" s="122"/>
      <c r="C40" s="122"/>
      <c r="D40" s="122"/>
      <c r="E40" s="122"/>
      <c r="F40" s="122"/>
      <c r="G40" s="122"/>
      <c r="H40" s="122"/>
      <c r="I40" s="122"/>
      <c r="J40" s="122"/>
      <c r="K40" s="122"/>
      <c r="L40" s="122"/>
      <c r="M40" s="122"/>
      <c r="N40" s="122"/>
      <c r="O40" s="122"/>
      <c r="P40" s="122"/>
      <c r="Q40" s="122"/>
      <c r="R40" s="122"/>
      <c r="S40" s="122"/>
      <c r="T40" s="122"/>
      <c r="V40" s="22"/>
      <c r="W40" s="22"/>
      <c r="X40" s="22"/>
      <c r="Y40" s="22"/>
      <c r="Z40" s="22"/>
      <c r="AA40" s="22"/>
      <c r="AK40" t="s">
        <v>165</v>
      </c>
      <c r="AL40">
        <v>8</v>
      </c>
      <c r="AM40">
        <v>1</v>
      </c>
      <c r="AO40" t="s">
        <v>161</v>
      </c>
      <c r="AP40">
        <v>15</v>
      </c>
      <c r="AQ40">
        <v>0</v>
      </c>
      <c r="AS40" t="s">
        <v>163</v>
      </c>
      <c r="AT40">
        <v>8</v>
      </c>
      <c r="AU40">
        <v>1</v>
      </c>
      <c r="AX40" t="s">
        <v>23</v>
      </c>
      <c r="AY40">
        <v>11</v>
      </c>
      <c r="AZ40">
        <v>1</v>
      </c>
      <c r="BC40" t="s">
        <v>23</v>
      </c>
      <c r="BD40">
        <v>9</v>
      </c>
      <c r="BE40">
        <v>1</v>
      </c>
    </row>
    <row r="41" spans="1:57">
      <c r="B41" s="22"/>
      <c r="C41" s="22"/>
      <c r="D41" s="22"/>
      <c r="E41" s="22"/>
      <c r="F41" s="22"/>
      <c r="G41" s="22"/>
      <c r="H41" s="22"/>
      <c r="I41" s="22"/>
      <c r="J41" s="22"/>
      <c r="K41" s="22"/>
      <c r="L41" s="22"/>
      <c r="M41" s="22"/>
      <c r="N41" s="22"/>
      <c r="O41" s="22"/>
      <c r="P41" s="22"/>
      <c r="Q41" s="22"/>
      <c r="R41" s="22"/>
      <c r="S41" s="22"/>
      <c r="T41" s="22"/>
      <c r="V41" s="22"/>
      <c r="W41" s="22"/>
      <c r="X41" s="22"/>
      <c r="Y41" s="22"/>
      <c r="Z41" s="22"/>
      <c r="AA41" s="22"/>
      <c r="AK41" t="s">
        <v>165</v>
      </c>
      <c r="AL41">
        <v>9</v>
      </c>
      <c r="AM41">
        <v>1</v>
      </c>
      <c r="AO41" t="s">
        <v>161</v>
      </c>
      <c r="AP41">
        <v>15</v>
      </c>
      <c r="AQ41">
        <v>0</v>
      </c>
      <c r="AS41" t="s">
        <v>163</v>
      </c>
      <c r="AT41">
        <v>9</v>
      </c>
      <c r="AU41">
        <v>1</v>
      </c>
      <c r="AX41" t="s">
        <v>23</v>
      </c>
      <c r="AY41">
        <v>11</v>
      </c>
      <c r="AZ41">
        <v>1</v>
      </c>
      <c r="BC41" t="s">
        <v>23</v>
      </c>
      <c r="BD41">
        <v>9</v>
      </c>
      <c r="BE41">
        <v>1</v>
      </c>
    </row>
    <row r="42" spans="1:57">
      <c r="B42" s="22"/>
      <c r="C42" s="22"/>
      <c r="D42" s="22"/>
      <c r="E42" s="22"/>
      <c r="F42" s="22"/>
      <c r="G42" s="22"/>
      <c r="H42" s="22"/>
      <c r="I42" s="22"/>
      <c r="J42" s="22"/>
      <c r="K42" s="22"/>
      <c r="L42" s="22"/>
      <c r="M42" s="22"/>
      <c r="N42" s="22"/>
      <c r="O42" s="22"/>
      <c r="P42" s="22"/>
      <c r="Q42" s="22"/>
      <c r="R42" s="22"/>
      <c r="S42" s="22"/>
      <c r="T42" s="22"/>
      <c r="V42" s="22"/>
      <c r="W42" s="22"/>
      <c r="X42" s="22"/>
      <c r="Y42" s="22"/>
      <c r="Z42" s="22"/>
      <c r="AA42" s="22"/>
      <c r="AK42" t="s">
        <v>165</v>
      </c>
      <c r="AL42">
        <v>9</v>
      </c>
      <c r="AM42">
        <v>1</v>
      </c>
      <c r="AO42" t="s">
        <v>161</v>
      </c>
      <c r="AP42">
        <v>15</v>
      </c>
      <c r="AQ42">
        <v>0</v>
      </c>
      <c r="AS42" t="s">
        <v>163</v>
      </c>
      <c r="AT42">
        <v>9</v>
      </c>
      <c r="AU42">
        <v>1</v>
      </c>
      <c r="AX42" t="s">
        <v>23</v>
      </c>
      <c r="AY42">
        <v>12</v>
      </c>
      <c r="AZ42">
        <v>1</v>
      </c>
      <c r="BC42" t="s">
        <v>23</v>
      </c>
      <c r="BD42">
        <v>9</v>
      </c>
      <c r="BE42">
        <v>1</v>
      </c>
    </row>
    <row r="43" spans="1:57">
      <c r="B43" s="22"/>
      <c r="C43" s="22"/>
      <c r="D43" s="22"/>
      <c r="E43" s="22"/>
      <c r="F43" s="22"/>
      <c r="G43" s="22"/>
      <c r="H43" s="22"/>
      <c r="I43" s="22"/>
      <c r="J43" s="22"/>
      <c r="K43" s="22"/>
      <c r="L43" s="22"/>
      <c r="M43" s="22"/>
      <c r="N43" s="22"/>
      <c r="O43" s="22"/>
      <c r="P43" s="22"/>
      <c r="Q43" s="22"/>
      <c r="R43" s="22"/>
      <c r="S43" s="22"/>
      <c r="T43" s="22"/>
      <c r="V43" s="22"/>
      <c r="W43" s="22"/>
      <c r="X43" s="22"/>
      <c r="Y43" s="22"/>
      <c r="Z43" s="22"/>
      <c r="AA43" s="22"/>
      <c r="AK43" t="s">
        <v>165</v>
      </c>
      <c r="AL43">
        <v>9</v>
      </c>
      <c r="AM43">
        <v>1</v>
      </c>
      <c r="AO43" t="s">
        <v>161</v>
      </c>
      <c r="AP43">
        <v>15</v>
      </c>
      <c r="AQ43">
        <v>0</v>
      </c>
      <c r="AS43" t="s">
        <v>163</v>
      </c>
      <c r="AT43">
        <v>9</v>
      </c>
      <c r="AU43">
        <v>1</v>
      </c>
      <c r="AX43" t="s">
        <v>23</v>
      </c>
      <c r="AY43">
        <v>12</v>
      </c>
      <c r="AZ43">
        <v>1</v>
      </c>
      <c r="BC43" t="s">
        <v>23</v>
      </c>
      <c r="BD43">
        <v>10</v>
      </c>
      <c r="BE43">
        <v>1</v>
      </c>
    </row>
    <row r="44" spans="1:57">
      <c r="B44" s="22"/>
      <c r="C44" s="22"/>
      <c r="D44" s="22"/>
      <c r="E44" s="22"/>
      <c r="F44" s="22"/>
      <c r="G44" s="22"/>
      <c r="H44" s="22"/>
      <c r="I44" s="22"/>
      <c r="J44" s="22"/>
      <c r="K44" s="22"/>
      <c r="L44" s="22"/>
      <c r="M44" s="22"/>
      <c r="N44" s="22"/>
      <c r="O44" s="22"/>
      <c r="P44" s="22"/>
      <c r="Q44" s="22"/>
      <c r="R44" s="22"/>
      <c r="S44" s="22"/>
      <c r="T44" s="22"/>
      <c r="V44" s="22"/>
      <c r="W44" s="22"/>
      <c r="X44" s="22"/>
      <c r="Y44" s="22"/>
      <c r="Z44" s="22"/>
      <c r="AA44" s="22"/>
      <c r="AK44" t="s">
        <v>165</v>
      </c>
      <c r="AL44">
        <v>10</v>
      </c>
      <c r="AM44">
        <v>1</v>
      </c>
      <c r="AO44" t="s">
        <v>161</v>
      </c>
      <c r="AP44">
        <v>15</v>
      </c>
      <c r="AQ44">
        <v>0</v>
      </c>
      <c r="AS44" t="s">
        <v>163</v>
      </c>
      <c r="AT44">
        <v>10</v>
      </c>
      <c r="AU44">
        <v>1</v>
      </c>
      <c r="AX44" t="s">
        <v>23</v>
      </c>
      <c r="AY44">
        <v>15</v>
      </c>
      <c r="AZ44">
        <v>0</v>
      </c>
      <c r="BC44" t="s">
        <v>23</v>
      </c>
      <c r="BD44">
        <v>10</v>
      </c>
      <c r="BE44">
        <v>1</v>
      </c>
    </row>
    <row r="45" spans="1:57">
      <c r="B45" s="22"/>
      <c r="C45" s="22"/>
      <c r="D45" s="22"/>
      <c r="E45" s="22"/>
      <c r="F45" s="22"/>
      <c r="G45" s="22"/>
      <c r="H45" s="22"/>
      <c r="I45" s="22"/>
      <c r="J45" s="22"/>
      <c r="K45" s="22"/>
      <c r="L45" s="22"/>
      <c r="M45" s="22"/>
      <c r="N45" s="22"/>
      <c r="O45" s="22"/>
      <c r="P45" s="22"/>
      <c r="Q45" s="22"/>
      <c r="R45" s="22"/>
      <c r="S45" s="22"/>
      <c r="T45" s="22"/>
      <c r="V45" s="22"/>
      <c r="W45" s="22"/>
      <c r="X45" s="22"/>
      <c r="Y45" s="22"/>
      <c r="Z45" s="22"/>
      <c r="AA45" s="22"/>
      <c r="AK45" t="s">
        <v>165</v>
      </c>
      <c r="AL45">
        <v>10</v>
      </c>
      <c r="AM45">
        <v>1</v>
      </c>
      <c r="AO45" t="s">
        <v>164</v>
      </c>
      <c r="AP45">
        <v>3</v>
      </c>
      <c r="AQ45">
        <v>1</v>
      </c>
      <c r="AS45" t="s">
        <v>163</v>
      </c>
      <c r="AT45">
        <v>13</v>
      </c>
      <c r="AU45">
        <v>1</v>
      </c>
      <c r="AX45" t="s">
        <v>23</v>
      </c>
      <c r="AY45">
        <v>15</v>
      </c>
      <c r="AZ45">
        <v>0</v>
      </c>
      <c r="BC45" t="s">
        <v>23</v>
      </c>
      <c r="BD45">
        <v>10</v>
      </c>
      <c r="BE45">
        <v>1</v>
      </c>
    </row>
    <row r="46" spans="1:57">
      <c r="B46" s="22"/>
      <c r="C46" s="22"/>
      <c r="D46" s="22"/>
      <c r="E46" s="22"/>
      <c r="F46" s="22"/>
      <c r="G46" s="22"/>
      <c r="H46" s="22"/>
      <c r="I46" s="22"/>
      <c r="J46" s="22"/>
      <c r="K46" s="22"/>
      <c r="L46" s="22"/>
      <c r="M46" s="22"/>
      <c r="N46" s="22"/>
      <c r="O46" s="22"/>
      <c r="P46" s="22"/>
      <c r="Q46" s="22"/>
      <c r="R46" s="22"/>
      <c r="S46" s="22"/>
      <c r="T46" s="22"/>
      <c r="V46" s="22"/>
      <c r="W46" s="22"/>
      <c r="X46" s="22"/>
      <c r="Y46" s="22"/>
      <c r="Z46" s="22"/>
      <c r="AA46" s="22"/>
      <c r="AK46" t="s">
        <v>165</v>
      </c>
      <c r="AL46">
        <v>10</v>
      </c>
      <c r="AM46">
        <v>1</v>
      </c>
      <c r="AO46" t="s">
        <v>164</v>
      </c>
      <c r="AP46">
        <v>7</v>
      </c>
      <c r="AQ46">
        <v>1</v>
      </c>
      <c r="AS46" t="s">
        <v>163</v>
      </c>
      <c r="AT46">
        <v>14</v>
      </c>
      <c r="AU46">
        <v>1</v>
      </c>
      <c r="AX46" t="s">
        <v>23</v>
      </c>
      <c r="AY46">
        <v>15</v>
      </c>
      <c r="AZ46">
        <v>0</v>
      </c>
      <c r="BC46" t="s">
        <v>23</v>
      </c>
      <c r="BD46">
        <v>11</v>
      </c>
      <c r="BE46">
        <v>1</v>
      </c>
    </row>
    <row r="47" spans="1:57">
      <c r="B47" s="22"/>
      <c r="C47" s="22"/>
      <c r="D47" s="22"/>
      <c r="E47" s="22"/>
      <c r="F47" s="22"/>
      <c r="G47" s="22"/>
      <c r="H47" s="22"/>
      <c r="I47" s="22"/>
      <c r="J47" s="22"/>
      <c r="K47" s="22"/>
      <c r="L47" s="22"/>
      <c r="M47" s="22"/>
      <c r="N47" s="22"/>
      <c r="O47" s="22"/>
      <c r="P47" s="22"/>
      <c r="Q47" s="22"/>
      <c r="R47" s="22"/>
      <c r="S47" s="22"/>
      <c r="T47" s="22"/>
      <c r="V47" s="22"/>
      <c r="W47" s="22"/>
      <c r="X47" s="22"/>
      <c r="Y47" s="22"/>
      <c r="Z47" s="22"/>
      <c r="AA47" s="22"/>
      <c r="AK47" t="s">
        <v>165</v>
      </c>
      <c r="AL47">
        <v>11</v>
      </c>
      <c r="AM47">
        <v>1</v>
      </c>
      <c r="AO47" t="s">
        <v>164</v>
      </c>
      <c r="AP47">
        <v>7</v>
      </c>
      <c r="AQ47">
        <v>1</v>
      </c>
      <c r="AS47" t="s">
        <v>163</v>
      </c>
      <c r="AT47">
        <v>15</v>
      </c>
      <c r="AU47">
        <v>0</v>
      </c>
      <c r="AX47" t="s">
        <v>23</v>
      </c>
      <c r="AY47">
        <v>15</v>
      </c>
      <c r="AZ47">
        <v>0</v>
      </c>
      <c r="BC47" t="s">
        <v>23</v>
      </c>
      <c r="BD47">
        <v>15</v>
      </c>
      <c r="BE47">
        <v>0</v>
      </c>
    </row>
    <row r="48" spans="1:57">
      <c r="B48" s="22"/>
      <c r="C48" s="22"/>
      <c r="D48" s="22"/>
      <c r="E48" s="22"/>
      <c r="F48" s="22"/>
      <c r="G48" s="22"/>
      <c r="H48" s="22"/>
      <c r="I48" s="22"/>
      <c r="J48" s="22"/>
      <c r="K48" s="22"/>
      <c r="L48" s="22"/>
      <c r="M48" s="22"/>
      <c r="N48" s="22"/>
      <c r="O48" s="22"/>
      <c r="P48" s="22"/>
      <c r="Q48" s="22"/>
      <c r="R48" s="22"/>
      <c r="S48" s="22"/>
      <c r="T48" s="22"/>
      <c r="V48" s="22"/>
      <c r="W48" s="22"/>
      <c r="X48" s="22"/>
      <c r="Y48" s="22"/>
      <c r="Z48" s="22"/>
      <c r="AA48" s="22"/>
      <c r="AK48" t="s">
        <v>165</v>
      </c>
      <c r="AL48">
        <v>15</v>
      </c>
      <c r="AM48">
        <v>0</v>
      </c>
      <c r="AO48" t="s">
        <v>164</v>
      </c>
      <c r="AP48">
        <v>8</v>
      </c>
      <c r="AQ48">
        <v>1</v>
      </c>
      <c r="AS48" t="s">
        <v>163</v>
      </c>
      <c r="AT48">
        <v>15</v>
      </c>
      <c r="AU48">
        <v>0</v>
      </c>
      <c r="AX48" t="s">
        <v>23</v>
      </c>
      <c r="AY48">
        <v>15</v>
      </c>
      <c r="AZ48">
        <v>0</v>
      </c>
      <c r="BC48" t="s">
        <v>23</v>
      </c>
      <c r="BD48">
        <v>15</v>
      </c>
      <c r="BE48">
        <v>0</v>
      </c>
    </row>
    <row r="49" spans="2:57">
      <c r="B49" s="22"/>
      <c r="C49" s="22"/>
      <c r="D49" s="22"/>
      <c r="E49" s="22"/>
      <c r="F49" s="22"/>
      <c r="G49" s="22"/>
      <c r="H49" s="22"/>
      <c r="I49" s="22"/>
      <c r="J49" s="22"/>
      <c r="K49" s="22"/>
      <c r="L49" s="22"/>
      <c r="M49" s="22"/>
      <c r="N49" s="22"/>
      <c r="O49" s="22"/>
      <c r="P49" s="22"/>
      <c r="Q49" s="22"/>
      <c r="R49" s="22"/>
      <c r="S49" s="22"/>
      <c r="T49" s="22"/>
      <c r="AK49" t="s">
        <v>165</v>
      </c>
      <c r="AL49">
        <v>15</v>
      </c>
      <c r="AM49">
        <v>0</v>
      </c>
      <c r="AO49" t="s">
        <v>164</v>
      </c>
      <c r="AP49">
        <v>8</v>
      </c>
      <c r="AQ49">
        <v>1</v>
      </c>
      <c r="AS49" t="s">
        <v>163</v>
      </c>
      <c r="AT49">
        <v>15</v>
      </c>
      <c r="AU49">
        <v>0</v>
      </c>
      <c r="AX49" t="s">
        <v>23</v>
      </c>
      <c r="AY49">
        <v>15</v>
      </c>
      <c r="AZ49">
        <v>0</v>
      </c>
      <c r="BC49" t="s">
        <v>23</v>
      </c>
      <c r="BD49">
        <v>15</v>
      </c>
      <c r="BE49">
        <v>0</v>
      </c>
    </row>
    <row r="50" spans="2:57">
      <c r="B50" s="22"/>
      <c r="C50" s="22"/>
      <c r="D50" s="22"/>
      <c r="E50" s="22"/>
      <c r="F50" s="22"/>
      <c r="G50" s="22"/>
      <c r="H50" s="22"/>
      <c r="I50" s="22"/>
      <c r="J50" s="22"/>
      <c r="K50" s="22"/>
      <c r="L50" s="22"/>
      <c r="M50" s="22"/>
      <c r="N50" s="22"/>
      <c r="O50" s="22"/>
      <c r="P50" s="22"/>
      <c r="Q50" s="22"/>
      <c r="R50" s="22"/>
      <c r="S50" s="22"/>
      <c r="T50" s="22"/>
      <c r="AK50" t="s">
        <v>165</v>
      </c>
      <c r="AL50">
        <v>15</v>
      </c>
      <c r="AM50">
        <v>0</v>
      </c>
      <c r="AO50" t="s">
        <v>164</v>
      </c>
      <c r="AP50">
        <v>9</v>
      </c>
      <c r="AQ50">
        <v>1</v>
      </c>
      <c r="AS50" t="s">
        <v>163</v>
      </c>
      <c r="AT50">
        <v>15</v>
      </c>
      <c r="AU50">
        <v>0</v>
      </c>
      <c r="AX50" t="s">
        <v>23</v>
      </c>
      <c r="AY50">
        <v>15</v>
      </c>
      <c r="AZ50">
        <v>0</v>
      </c>
      <c r="BC50" t="s">
        <v>23</v>
      </c>
      <c r="BD50">
        <v>15</v>
      </c>
      <c r="BE50">
        <v>0</v>
      </c>
    </row>
    <row r="51" spans="2:57">
      <c r="B51" s="22"/>
      <c r="C51" s="22"/>
      <c r="D51" s="22"/>
      <c r="E51" s="22"/>
      <c r="F51" s="22"/>
      <c r="G51" s="22"/>
      <c r="H51" s="22"/>
      <c r="I51" s="22"/>
      <c r="J51" s="22"/>
      <c r="K51" s="22"/>
      <c r="L51" s="22"/>
      <c r="M51" s="22"/>
      <c r="N51" s="22"/>
      <c r="O51" s="22"/>
      <c r="P51" s="22"/>
      <c r="Q51" s="22"/>
      <c r="R51" s="22"/>
      <c r="S51" s="22"/>
      <c r="T51" s="22"/>
      <c r="AK51" t="s">
        <v>165</v>
      </c>
      <c r="AL51">
        <v>15</v>
      </c>
      <c r="AM51">
        <v>0</v>
      </c>
      <c r="AO51" t="s">
        <v>164</v>
      </c>
      <c r="AP51">
        <v>9</v>
      </c>
      <c r="AQ51">
        <v>1</v>
      </c>
      <c r="AS51" t="s">
        <v>166</v>
      </c>
      <c r="AT51">
        <v>4</v>
      </c>
      <c r="AU51">
        <v>1</v>
      </c>
      <c r="AX51" t="s">
        <v>23</v>
      </c>
      <c r="AY51">
        <v>4</v>
      </c>
      <c r="AZ51">
        <v>1</v>
      </c>
      <c r="BC51" t="s">
        <v>23</v>
      </c>
      <c r="BD51">
        <v>15</v>
      </c>
      <c r="BE51">
        <v>0</v>
      </c>
    </row>
    <row r="52" spans="2:57">
      <c r="B52" s="22"/>
      <c r="C52" s="22"/>
      <c r="D52" s="22"/>
      <c r="E52" s="22"/>
      <c r="F52" s="22"/>
      <c r="G52" s="22"/>
      <c r="H52" s="22"/>
      <c r="I52" s="22"/>
      <c r="J52" s="22"/>
      <c r="K52" s="22"/>
      <c r="L52" s="22"/>
      <c r="M52" s="22"/>
      <c r="N52" s="22"/>
      <c r="O52" s="22"/>
      <c r="P52" s="22"/>
      <c r="Q52" s="22"/>
      <c r="R52" s="22"/>
      <c r="S52" s="22"/>
      <c r="T52" s="22"/>
      <c r="AK52" t="s">
        <v>165</v>
      </c>
      <c r="AL52">
        <v>15</v>
      </c>
      <c r="AM52">
        <v>0</v>
      </c>
      <c r="AO52" t="s">
        <v>164</v>
      </c>
      <c r="AP52">
        <v>9</v>
      </c>
      <c r="AQ52">
        <v>1</v>
      </c>
      <c r="AS52" t="s">
        <v>166</v>
      </c>
      <c r="AT52">
        <v>7</v>
      </c>
      <c r="AU52">
        <v>1</v>
      </c>
      <c r="AX52" t="s">
        <v>23</v>
      </c>
      <c r="AY52">
        <v>6</v>
      </c>
      <c r="AZ52">
        <v>1</v>
      </c>
      <c r="BC52" t="s">
        <v>23</v>
      </c>
      <c r="BD52">
        <v>15</v>
      </c>
      <c r="BE52">
        <v>0</v>
      </c>
    </row>
    <row r="53" spans="2:57">
      <c r="B53" s="22"/>
      <c r="C53" s="22"/>
      <c r="D53" s="22"/>
      <c r="E53" s="22"/>
      <c r="F53" s="22"/>
      <c r="G53" s="22"/>
      <c r="H53" s="22"/>
      <c r="I53" s="22"/>
      <c r="J53" s="22"/>
      <c r="K53" s="22"/>
      <c r="L53" s="22"/>
      <c r="M53" s="22"/>
      <c r="N53" s="22"/>
      <c r="O53" s="22"/>
      <c r="P53" s="22"/>
      <c r="Q53" s="22"/>
      <c r="R53" s="22"/>
      <c r="S53" s="22"/>
      <c r="T53" s="22"/>
      <c r="AK53" t="s">
        <v>165</v>
      </c>
      <c r="AL53">
        <v>15</v>
      </c>
      <c r="AM53">
        <v>0</v>
      </c>
      <c r="AO53" t="s">
        <v>164</v>
      </c>
      <c r="AP53">
        <v>9</v>
      </c>
      <c r="AQ53">
        <v>1</v>
      </c>
      <c r="AS53" t="s">
        <v>166</v>
      </c>
      <c r="AT53">
        <v>7</v>
      </c>
      <c r="AU53">
        <v>1</v>
      </c>
      <c r="AX53" t="s">
        <v>23</v>
      </c>
      <c r="AY53">
        <v>7</v>
      </c>
      <c r="AZ53">
        <v>1</v>
      </c>
      <c r="BC53" t="s">
        <v>155</v>
      </c>
      <c r="BD53">
        <v>6</v>
      </c>
      <c r="BE53">
        <v>1</v>
      </c>
    </row>
    <row r="54" spans="2:57">
      <c r="B54" s="22"/>
      <c r="C54" s="22"/>
      <c r="D54" s="22"/>
      <c r="E54" s="22"/>
      <c r="F54" s="22"/>
      <c r="G54" s="22"/>
      <c r="H54" s="22"/>
      <c r="I54" s="22"/>
      <c r="J54" s="22"/>
      <c r="K54" s="22"/>
      <c r="L54" s="22"/>
      <c r="M54" s="22"/>
      <c r="N54" s="22"/>
      <c r="O54" s="22"/>
      <c r="P54" s="22"/>
      <c r="Q54" s="22"/>
      <c r="R54" s="22"/>
      <c r="S54" s="22"/>
      <c r="T54" s="22"/>
      <c r="AO54" t="s">
        <v>164</v>
      </c>
      <c r="AP54">
        <v>9</v>
      </c>
      <c r="AQ54">
        <v>1</v>
      </c>
      <c r="AS54" t="s">
        <v>166</v>
      </c>
      <c r="AT54">
        <v>8</v>
      </c>
      <c r="AU54">
        <v>1</v>
      </c>
      <c r="AX54" t="s">
        <v>23</v>
      </c>
      <c r="AY54">
        <v>8</v>
      </c>
      <c r="AZ54">
        <v>1</v>
      </c>
      <c r="BC54" t="s">
        <v>155</v>
      </c>
      <c r="BD54">
        <v>7</v>
      </c>
      <c r="BE54">
        <v>1</v>
      </c>
    </row>
    <row r="55" spans="2:57">
      <c r="B55" s="22"/>
      <c r="C55" s="22"/>
      <c r="D55" s="22"/>
      <c r="E55" s="22"/>
      <c r="F55" s="22"/>
      <c r="G55" s="22"/>
      <c r="H55" s="22"/>
      <c r="I55" s="22"/>
      <c r="J55" s="22"/>
      <c r="K55" s="22"/>
      <c r="L55" s="22"/>
      <c r="M55" s="22"/>
      <c r="N55" s="22"/>
      <c r="O55" s="22"/>
      <c r="P55" s="22"/>
      <c r="Q55" s="22"/>
      <c r="R55" s="22"/>
      <c r="S55" s="22"/>
      <c r="T55" s="22"/>
      <c r="AO55" t="s">
        <v>164</v>
      </c>
      <c r="AP55">
        <v>10</v>
      </c>
      <c r="AQ55">
        <v>1</v>
      </c>
      <c r="AS55" t="s">
        <v>166</v>
      </c>
      <c r="AT55">
        <v>8</v>
      </c>
      <c r="AU55">
        <v>1</v>
      </c>
      <c r="AX55" t="s">
        <v>23</v>
      </c>
      <c r="AY55">
        <v>8</v>
      </c>
      <c r="AZ55">
        <v>1</v>
      </c>
      <c r="BC55" t="s">
        <v>155</v>
      </c>
      <c r="BD55">
        <v>8</v>
      </c>
      <c r="BE55">
        <v>1</v>
      </c>
    </row>
    <row r="56" spans="2:57">
      <c r="AO56" t="s">
        <v>164</v>
      </c>
      <c r="AP56">
        <v>11</v>
      </c>
      <c r="AQ56">
        <v>1</v>
      </c>
      <c r="AS56" t="s">
        <v>166</v>
      </c>
      <c r="AT56">
        <v>9</v>
      </c>
      <c r="AU56">
        <v>1</v>
      </c>
      <c r="AX56" t="s">
        <v>23</v>
      </c>
      <c r="AY56">
        <v>9</v>
      </c>
      <c r="AZ56">
        <v>1</v>
      </c>
      <c r="BC56" t="s">
        <v>155</v>
      </c>
      <c r="BD56">
        <v>8</v>
      </c>
      <c r="BE56">
        <v>1</v>
      </c>
    </row>
    <row r="57" spans="2:57">
      <c r="AO57" t="s">
        <v>164</v>
      </c>
      <c r="AP57">
        <v>11</v>
      </c>
      <c r="AQ57">
        <v>1</v>
      </c>
      <c r="AS57" t="s">
        <v>166</v>
      </c>
      <c r="AT57">
        <v>9</v>
      </c>
      <c r="AU57">
        <v>1</v>
      </c>
      <c r="AX57" t="s">
        <v>23</v>
      </c>
      <c r="AY57">
        <v>9</v>
      </c>
      <c r="AZ57">
        <v>1</v>
      </c>
      <c r="BC57" t="s">
        <v>155</v>
      </c>
      <c r="BD57">
        <v>9</v>
      </c>
      <c r="BE57">
        <v>1</v>
      </c>
    </row>
    <row r="58" spans="2:57">
      <c r="AO58" t="s">
        <v>164</v>
      </c>
      <c r="AP58">
        <v>11</v>
      </c>
      <c r="AQ58">
        <v>1</v>
      </c>
      <c r="AS58" t="s">
        <v>166</v>
      </c>
      <c r="AT58">
        <v>10</v>
      </c>
      <c r="AU58">
        <v>1</v>
      </c>
      <c r="AX58" t="s">
        <v>23</v>
      </c>
      <c r="AY58">
        <v>9</v>
      </c>
      <c r="AZ58">
        <v>1</v>
      </c>
      <c r="BC58" t="s">
        <v>155</v>
      </c>
      <c r="BD58">
        <v>10</v>
      </c>
      <c r="BE58">
        <v>1</v>
      </c>
    </row>
    <row r="59" spans="2:57">
      <c r="AO59" t="s">
        <v>164</v>
      </c>
      <c r="AP59">
        <v>15</v>
      </c>
      <c r="AQ59">
        <v>0</v>
      </c>
      <c r="AS59" t="s">
        <v>166</v>
      </c>
      <c r="AT59">
        <v>11</v>
      </c>
      <c r="AU59">
        <v>1</v>
      </c>
      <c r="AX59" t="s">
        <v>23</v>
      </c>
      <c r="AY59">
        <v>10</v>
      </c>
      <c r="AZ59">
        <v>1</v>
      </c>
      <c r="BC59" t="s">
        <v>155</v>
      </c>
      <c r="BD59">
        <v>10</v>
      </c>
      <c r="BE59">
        <v>1</v>
      </c>
    </row>
    <row r="60" spans="2:57">
      <c r="AO60" t="s">
        <v>164</v>
      </c>
      <c r="AP60">
        <v>15</v>
      </c>
      <c r="AQ60">
        <v>0</v>
      </c>
      <c r="AS60" t="s">
        <v>166</v>
      </c>
      <c r="AT60">
        <v>11</v>
      </c>
      <c r="AU60">
        <v>1</v>
      </c>
      <c r="AX60" t="s">
        <v>23</v>
      </c>
      <c r="AY60">
        <v>10</v>
      </c>
      <c r="AZ60">
        <v>1</v>
      </c>
      <c r="BC60" t="s">
        <v>155</v>
      </c>
      <c r="BD60">
        <v>11</v>
      </c>
      <c r="BE60">
        <v>1</v>
      </c>
    </row>
    <row r="61" spans="2:57">
      <c r="AO61" t="s">
        <v>164</v>
      </c>
      <c r="AP61">
        <v>15</v>
      </c>
      <c r="AQ61">
        <v>0</v>
      </c>
      <c r="AS61" t="s">
        <v>166</v>
      </c>
      <c r="AT61">
        <v>12</v>
      </c>
      <c r="AU61">
        <v>1</v>
      </c>
      <c r="AX61" t="s">
        <v>23</v>
      </c>
      <c r="AY61">
        <v>10</v>
      </c>
      <c r="AZ61">
        <v>1</v>
      </c>
      <c r="BC61" t="s">
        <v>155</v>
      </c>
      <c r="BD61">
        <v>11</v>
      </c>
      <c r="BE61">
        <v>1</v>
      </c>
    </row>
    <row r="62" spans="2:57">
      <c r="AS62" t="s">
        <v>166</v>
      </c>
      <c r="AT62">
        <v>12</v>
      </c>
      <c r="AU62">
        <v>1</v>
      </c>
      <c r="AX62" t="s">
        <v>23</v>
      </c>
      <c r="AY62">
        <v>11</v>
      </c>
      <c r="AZ62">
        <v>1</v>
      </c>
      <c r="BC62" t="s">
        <v>155</v>
      </c>
      <c r="BD62">
        <v>14</v>
      </c>
      <c r="BE62">
        <v>1</v>
      </c>
    </row>
    <row r="63" spans="2:57">
      <c r="AS63" t="s">
        <v>166</v>
      </c>
      <c r="AT63">
        <v>13</v>
      </c>
      <c r="AU63">
        <v>1</v>
      </c>
      <c r="AX63" t="s">
        <v>23</v>
      </c>
      <c r="AY63">
        <v>15</v>
      </c>
      <c r="AZ63">
        <v>0</v>
      </c>
      <c r="BC63" t="s">
        <v>155</v>
      </c>
      <c r="BD63">
        <v>15</v>
      </c>
      <c r="BE63">
        <v>0</v>
      </c>
    </row>
    <row r="64" spans="2:57">
      <c r="AS64" t="s">
        <v>166</v>
      </c>
      <c r="AT64">
        <v>15</v>
      </c>
      <c r="AU64">
        <v>0</v>
      </c>
      <c r="AX64" t="s">
        <v>23</v>
      </c>
      <c r="AY64">
        <v>15</v>
      </c>
      <c r="AZ64">
        <v>0</v>
      </c>
      <c r="BC64" t="s">
        <v>155</v>
      </c>
      <c r="BD64">
        <v>15</v>
      </c>
      <c r="BE64">
        <v>0</v>
      </c>
    </row>
    <row r="65" spans="45:57">
      <c r="AS65" t="s">
        <v>166</v>
      </c>
      <c r="AT65">
        <v>15</v>
      </c>
      <c r="AU65">
        <v>0</v>
      </c>
      <c r="AX65" t="s">
        <v>23</v>
      </c>
      <c r="AY65">
        <v>15</v>
      </c>
      <c r="AZ65">
        <v>0</v>
      </c>
      <c r="BC65" t="s">
        <v>155</v>
      </c>
      <c r="BD65">
        <v>15</v>
      </c>
      <c r="BE65">
        <v>0</v>
      </c>
    </row>
    <row r="66" spans="45:57">
      <c r="AS66" t="s">
        <v>166</v>
      </c>
      <c r="AT66">
        <v>15</v>
      </c>
      <c r="AU66">
        <v>0</v>
      </c>
      <c r="AX66" t="s">
        <v>23</v>
      </c>
      <c r="AY66">
        <v>15</v>
      </c>
      <c r="AZ66">
        <v>0</v>
      </c>
      <c r="BC66" t="s">
        <v>155</v>
      </c>
      <c r="BD66">
        <v>15</v>
      </c>
      <c r="BE66">
        <v>0</v>
      </c>
    </row>
    <row r="67" spans="45:57">
      <c r="AS67" t="s">
        <v>166</v>
      </c>
      <c r="AT67">
        <v>15</v>
      </c>
      <c r="AU67">
        <v>0</v>
      </c>
      <c r="AX67" t="s">
        <v>23</v>
      </c>
      <c r="AY67">
        <v>15</v>
      </c>
      <c r="AZ67">
        <v>0</v>
      </c>
      <c r="BC67" t="s">
        <v>155</v>
      </c>
      <c r="BD67">
        <v>15</v>
      </c>
      <c r="BE67">
        <v>0</v>
      </c>
    </row>
    <row r="68" spans="45:57">
      <c r="AS68" t="s">
        <v>166</v>
      </c>
      <c r="AT68">
        <v>15</v>
      </c>
      <c r="AU68">
        <v>0</v>
      </c>
      <c r="AX68" t="s">
        <v>23</v>
      </c>
      <c r="AY68">
        <v>15</v>
      </c>
      <c r="AZ68">
        <v>0</v>
      </c>
      <c r="BC68" t="s">
        <v>155</v>
      </c>
      <c r="BD68">
        <v>5</v>
      </c>
      <c r="BE68">
        <v>1</v>
      </c>
    </row>
    <row r="69" spans="45:57">
      <c r="AS69" t="s">
        <v>166</v>
      </c>
      <c r="AT69">
        <v>15</v>
      </c>
      <c r="AU69">
        <v>0</v>
      </c>
      <c r="AX69" t="s">
        <v>155</v>
      </c>
      <c r="AY69">
        <v>6</v>
      </c>
      <c r="AZ69">
        <v>1</v>
      </c>
      <c r="BC69" t="s">
        <v>155</v>
      </c>
      <c r="BD69">
        <v>6</v>
      </c>
      <c r="BE69">
        <v>1</v>
      </c>
    </row>
    <row r="70" spans="45:57">
      <c r="AS70" t="s">
        <v>166</v>
      </c>
      <c r="AT70">
        <v>15</v>
      </c>
      <c r="AU70">
        <v>0</v>
      </c>
      <c r="AX70" t="s">
        <v>155</v>
      </c>
      <c r="AY70">
        <v>7</v>
      </c>
      <c r="AZ70">
        <v>1</v>
      </c>
      <c r="BC70" t="s">
        <v>155</v>
      </c>
      <c r="BD70">
        <v>8</v>
      </c>
      <c r="BE70">
        <v>1</v>
      </c>
    </row>
    <row r="71" spans="45:57">
      <c r="AX71" t="s">
        <v>155</v>
      </c>
      <c r="AY71">
        <v>8</v>
      </c>
      <c r="AZ71">
        <v>1</v>
      </c>
      <c r="BC71" t="s">
        <v>155</v>
      </c>
      <c r="BD71">
        <v>8</v>
      </c>
      <c r="BE71">
        <v>1</v>
      </c>
    </row>
    <row r="72" spans="45:57">
      <c r="AX72" t="s">
        <v>155</v>
      </c>
      <c r="AY72">
        <v>8</v>
      </c>
      <c r="AZ72">
        <v>1</v>
      </c>
      <c r="BC72" t="s">
        <v>155</v>
      </c>
      <c r="BD72">
        <v>8</v>
      </c>
      <c r="BE72">
        <v>1</v>
      </c>
    </row>
    <row r="73" spans="45:57">
      <c r="AX73" t="s">
        <v>155</v>
      </c>
      <c r="AY73">
        <v>9</v>
      </c>
      <c r="AZ73">
        <v>1</v>
      </c>
      <c r="BC73" t="s">
        <v>155</v>
      </c>
      <c r="BD73">
        <v>8</v>
      </c>
      <c r="BE73">
        <v>1</v>
      </c>
    </row>
    <row r="74" spans="45:57">
      <c r="AX74" t="s">
        <v>155</v>
      </c>
      <c r="AY74">
        <v>10</v>
      </c>
      <c r="AZ74">
        <v>1</v>
      </c>
      <c r="BC74" t="s">
        <v>155</v>
      </c>
      <c r="BD74">
        <v>8</v>
      </c>
      <c r="BE74">
        <v>1</v>
      </c>
    </row>
    <row r="75" spans="45:57">
      <c r="AX75" t="s">
        <v>155</v>
      </c>
      <c r="AY75">
        <v>10</v>
      </c>
      <c r="AZ75">
        <v>1</v>
      </c>
      <c r="BC75" t="s">
        <v>155</v>
      </c>
      <c r="BD75">
        <v>10</v>
      </c>
      <c r="BE75">
        <v>1</v>
      </c>
    </row>
    <row r="76" spans="45:57">
      <c r="AX76" t="s">
        <v>155</v>
      </c>
      <c r="AY76">
        <v>11</v>
      </c>
      <c r="AZ76">
        <v>1</v>
      </c>
      <c r="BC76" t="s">
        <v>155</v>
      </c>
      <c r="BD76">
        <v>10</v>
      </c>
      <c r="BE76">
        <v>1</v>
      </c>
    </row>
    <row r="77" spans="45:57">
      <c r="AX77" t="s">
        <v>155</v>
      </c>
      <c r="AY77">
        <v>11</v>
      </c>
      <c r="AZ77">
        <v>1</v>
      </c>
      <c r="BC77" t="s">
        <v>155</v>
      </c>
      <c r="BD77">
        <v>11</v>
      </c>
      <c r="BE77">
        <v>1</v>
      </c>
    </row>
    <row r="78" spans="45:57">
      <c r="AX78" t="s">
        <v>155</v>
      </c>
      <c r="AY78">
        <v>14</v>
      </c>
      <c r="AZ78">
        <v>1</v>
      </c>
      <c r="BC78" t="s">
        <v>155</v>
      </c>
      <c r="BD78">
        <v>11</v>
      </c>
      <c r="BE78">
        <v>1</v>
      </c>
    </row>
    <row r="79" spans="45:57">
      <c r="AX79" t="s">
        <v>155</v>
      </c>
      <c r="AY79">
        <v>15</v>
      </c>
      <c r="AZ79">
        <v>0</v>
      </c>
      <c r="BC79" t="s">
        <v>155</v>
      </c>
      <c r="BD79">
        <v>15</v>
      </c>
      <c r="BE79">
        <v>0</v>
      </c>
    </row>
    <row r="80" spans="45:57">
      <c r="AX80" t="s">
        <v>155</v>
      </c>
      <c r="AY80">
        <v>15</v>
      </c>
      <c r="AZ80">
        <v>0</v>
      </c>
      <c r="BC80" t="s">
        <v>155</v>
      </c>
      <c r="BD80">
        <v>15</v>
      </c>
      <c r="BE80">
        <v>0</v>
      </c>
    </row>
    <row r="81" spans="50:57">
      <c r="AX81" t="s">
        <v>155</v>
      </c>
      <c r="AY81">
        <v>15</v>
      </c>
      <c r="AZ81">
        <v>0</v>
      </c>
      <c r="BC81" t="s">
        <v>155</v>
      </c>
      <c r="BD81">
        <v>15</v>
      </c>
      <c r="BE81">
        <v>0</v>
      </c>
    </row>
    <row r="82" spans="50:57">
      <c r="AX82" t="s">
        <v>155</v>
      </c>
      <c r="AY82">
        <v>15</v>
      </c>
      <c r="AZ82">
        <v>0</v>
      </c>
      <c r="BC82" t="s">
        <v>155</v>
      </c>
      <c r="BD82">
        <v>15</v>
      </c>
      <c r="BE82">
        <v>0</v>
      </c>
    </row>
    <row r="83" spans="50:57">
      <c r="AX83" t="s">
        <v>155</v>
      </c>
      <c r="AY83">
        <v>15</v>
      </c>
      <c r="AZ83">
        <v>0</v>
      </c>
      <c r="BC83" t="s">
        <v>155</v>
      </c>
      <c r="BD83">
        <v>15</v>
      </c>
      <c r="BE83">
        <v>0</v>
      </c>
    </row>
    <row r="84" spans="50:57">
      <c r="AX84" t="s">
        <v>155</v>
      </c>
      <c r="AY84">
        <v>5</v>
      </c>
      <c r="AZ84">
        <v>1</v>
      </c>
      <c r="BC84" t="s">
        <v>155</v>
      </c>
      <c r="BD84">
        <v>15</v>
      </c>
      <c r="BE84">
        <v>0</v>
      </c>
    </row>
    <row r="85" spans="50:57">
      <c r="AX85" t="s">
        <v>155</v>
      </c>
      <c r="AY85">
        <v>6</v>
      </c>
      <c r="AZ85">
        <v>1</v>
      </c>
      <c r="BC85" t="s">
        <v>155</v>
      </c>
      <c r="BD85">
        <v>5</v>
      </c>
      <c r="BE85">
        <v>1</v>
      </c>
    </row>
    <row r="86" spans="50:57">
      <c r="AX86" t="s">
        <v>155</v>
      </c>
      <c r="AY86">
        <v>8</v>
      </c>
      <c r="AZ86">
        <v>1</v>
      </c>
      <c r="BC86" t="s">
        <v>155</v>
      </c>
      <c r="BD86">
        <v>9</v>
      </c>
      <c r="BE86">
        <v>1</v>
      </c>
    </row>
    <row r="87" spans="50:57">
      <c r="AX87" t="s">
        <v>155</v>
      </c>
      <c r="AY87">
        <v>8</v>
      </c>
      <c r="AZ87">
        <v>1</v>
      </c>
      <c r="BC87" t="s">
        <v>155</v>
      </c>
      <c r="BD87">
        <v>9</v>
      </c>
      <c r="BE87">
        <v>1</v>
      </c>
    </row>
    <row r="88" spans="50:57">
      <c r="AX88" t="s">
        <v>155</v>
      </c>
      <c r="AY88">
        <v>8</v>
      </c>
      <c r="AZ88">
        <v>1</v>
      </c>
      <c r="BC88" t="s">
        <v>155</v>
      </c>
      <c r="BD88">
        <v>9</v>
      </c>
      <c r="BE88">
        <v>1</v>
      </c>
    </row>
    <row r="89" spans="50:57">
      <c r="AX89" t="s">
        <v>155</v>
      </c>
      <c r="AY89">
        <v>8</v>
      </c>
      <c r="AZ89">
        <v>1</v>
      </c>
      <c r="BC89" t="s">
        <v>155</v>
      </c>
      <c r="BD89">
        <v>10</v>
      </c>
      <c r="BE89">
        <v>1</v>
      </c>
    </row>
    <row r="90" spans="50:57">
      <c r="AX90" t="s">
        <v>155</v>
      </c>
      <c r="AY90">
        <v>8</v>
      </c>
      <c r="AZ90">
        <v>1</v>
      </c>
      <c r="BC90" t="s">
        <v>155</v>
      </c>
      <c r="BD90">
        <v>10</v>
      </c>
      <c r="BE90">
        <v>1</v>
      </c>
    </row>
    <row r="91" spans="50:57">
      <c r="AX91" t="s">
        <v>155</v>
      </c>
      <c r="AY91">
        <v>10</v>
      </c>
      <c r="AZ91">
        <v>1</v>
      </c>
      <c r="BC91" t="s">
        <v>155</v>
      </c>
      <c r="BD91">
        <v>11</v>
      </c>
      <c r="BE91">
        <v>1</v>
      </c>
    </row>
    <row r="92" spans="50:57">
      <c r="AX92" t="s">
        <v>155</v>
      </c>
      <c r="AY92">
        <v>10</v>
      </c>
      <c r="AZ92">
        <v>1</v>
      </c>
      <c r="BC92" t="s">
        <v>155</v>
      </c>
      <c r="BD92">
        <v>11</v>
      </c>
      <c r="BE92">
        <v>1</v>
      </c>
    </row>
    <row r="93" spans="50:57">
      <c r="AX93" t="s">
        <v>155</v>
      </c>
      <c r="AY93">
        <v>11</v>
      </c>
      <c r="AZ93">
        <v>1</v>
      </c>
      <c r="BC93" t="s">
        <v>155</v>
      </c>
      <c r="BD93">
        <v>15</v>
      </c>
      <c r="BE93">
        <v>0</v>
      </c>
    </row>
    <row r="94" spans="50:57">
      <c r="AX94" t="s">
        <v>155</v>
      </c>
      <c r="AY94">
        <v>11</v>
      </c>
      <c r="AZ94">
        <v>1</v>
      </c>
      <c r="BC94" t="s">
        <v>155</v>
      </c>
      <c r="BD94">
        <v>15</v>
      </c>
      <c r="BE94">
        <v>0</v>
      </c>
    </row>
    <row r="95" spans="50:57">
      <c r="AX95" t="s">
        <v>155</v>
      </c>
      <c r="AY95">
        <v>15</v>
      </c>
      <c r="AZ95">
        <v>0</v>
      </c>
      <c r="BC95" t="s">
        <v>155</v>
      </c>
      <c r="BD95">
        <v>15</v>
      </c>
      <c r="BE95">
        <v>0</v>
      </c>
    </row>
    <row r="96" spans="50:57">
      <c r="AX96" t="s">
        <v>155</v>
      </c>
      <c r="AY96">
        <v>15</v>
      </c>
      <c r="AZ96">
        <v>0</v>
      </c>
      <c r="BC96" t="s">
        <v>155</v>
      </c>
      <c r="BD96">
        <v>15</v>
      </c>
      <c r="BE96">
        <v>0</v>
      </c>
    </row>
    <row r="97" spans="50:57">
      <c r="AX97" t="s">
        <v>155</v>
      </c>
      <c r="AY97">
        <v>15</v>
      </c>
      <c r="AZ97">
        <v>0</v>
      </c>
      <c r="BC97" t="s">
        <v>155</v>
      </c>
      <c r="BD97">
        <v>15</v>
      </c>
      <c r="BE97">
        <v>0</v>
      </c>
    </row>
    <row r="98" spans="50:57">
      <c r="AX98" t="s">
        <v>155</v>
      </c>
      <c r="AY98">
        <v>15</v>
      </c>
      <c r="AZ98">
        <v>0</v>
      </c>
      <c r="BC98" t="s">
        <v>155</v>
      </c>
      <c r="BD98">
        <v>15</v>
      </c>
      <c r="BE98">
        <v>0</v>
      </c>
    </row>
    <row r="99" spans="50:57">
      <c r="AX99" t="s">
        <v>155</v>
      </c>
      <c r="AY99">
        <v>15</v>
      </c>
      <c r="AZ99">
        <v>0</v>
      </c>
      <c r="BC99" t="s">
        <v>155</v>
      </c>
      <c r="BD99">
        <v>3</v>
      </c>
      <c r="BE99">
        <v>1</v>
      </c>
    </row>
    <row r="100" spans="50:57">
      <c r="AX100" t="s">
        <v>155</v>
      </c>
      <c r="AY100">
        <v>15</v>
      </c>
      <c r="AZ100">
        <v>0</v>
      </c>
      <c r="BC100" t="s">
        <v>155</v>
      </c>
      <c r="BD100">
        <v>7</v>
      </c>
      <c r="BE100">
        <v>1</v>
      </c>
    </row>
    <row r="101" spans="50:57">
      <c r="AX101" t="s">
        <v>155</v>
      </c>
      <c r="AY101">
        <v>5</v>
      </c>
      <c r="AZ101">
        <v>1</v>
      </c>
      <c r="BC101" t="s">
        <v>155</v>
      </c>
      <c r="BD101">
        <v>7</v>
      </c>
      <c r="BE101">
        <v>1</v>
      </c>
    </row>
    <row r="102" spans="50:57">
      <c r="AX102" t="s">
        <v>155</v>
      </c>
      <c r="AY102">
        <v>9</v>
      </c>
      <c r="AZ102">
        <v>1</v>
      </c>
      <c r="BC102" t="s">
        <v>155</v>
      </c>
      <c r="BD102">
        <v>8</v>
      </c>
      <c r="BE102">
        <v>1</v>
      </c>
    </row>
    <row r="103" spans="50:57">
      <c r="AX103" t="s">
        <v>155</v>
      </c>
      <c r="AY103">
        <v>9</v>
      </c>
      <c r="AZ103">
        <v>1</v>
      </c>
      <c r="BC103" t="s">
        <v>155</v>
      </c>
      <c r="BD103">
        <v>8</v>
      </c>
      <c r="BE103">
        <v>1</v>
      </c>
    </row>
    <row r="104" spans="50:57">
      <c r="AX104" t="s">
        <v>155</v>
      </c>
      <c r="AY104">
        <v>9</v>
      </c>
      <c r="AZ104">
        <v>1</v>
      </c>
      <c r="BC104" t="s">
        <v>155</v>
      </c>
      <c r="BD104">
        <v>9</v>
      </c>
      <c r="BE104">
        <v>1</v>
      </c>
    </row>
    <row r="105" spans="50:57">
      <c r="AX105" t="s">
        <v>155</v>
      </c>
      <c r="AY105">
        <v>10</v>
      </c>
      <c r="AZ105">
        <v>1</v>
      </c>
      <c r="BC105" t="s">
        <v>155</v>
      </c>
      <c r="BD105">
        <v>9</v>
      </c>
      <c r="BE105">
        <v>1</v>
      </c>
    </row>
    <row r="106" spans="50:57">
      <c r="AX106" t="s">
        <v>155</v>
      </c>
      <c r="AY106">
        <v>10</v>
      </c>
      <c r="AZ106">
        <v>1</v>
      </c>
      <c r="BC106" t="s">
        <v>155</v>
      </c>
      <c r="BD106">
        <v>9</v>
      </c>
      <c r="BE106">
        <v>1</v>
      </c>
    </row>
    <row r="107" spans="50:57">
      <c r="AX107" t="s">
        <v>155</v>
      </c>
      <c r="AY107">
        <v>11</v>
      </c>
      <c r="AZ107">
        <v>1</v>
      </c>
      <c r="BC107" t="s">
        <v>155</v>
      </c>
      <c r="BD107">
        <v>9</v>
      </c>
      <c r="BE107">
        <v>1</v>
      </c>
    </row>
    <row r="108" spans="50:57">
      <c r="AX108" t="s">
        <v>155</v>
      </c>
      <c r="AY108">
        <v>11</v>
      </c>
      <c r="AZ108">
        <v>1</v>
      </c>
      <c r="BC108" t="s">
        <v>155</v>
      </c>
      <c r="BD108">
        <v>9</v>
      </c>
      <c r="BE108">
        <v>1</v>
      </c>
    </row>
    <row r="109" spans="50:57">
      <c r="AX109" t="s">
        <v>155</v>
      </c>
      <c r="AY109">
        <v>15</v>
      </c>
      <c r="AZ109">
        <v>0</v>
      </c>
      <c r="BC109" t="s">
        <v>155</v>
      </c>
      <c r="BD109">
        <v>10</v>
      </c>
      <c r="BE109">
        <v>1</v>
      </c>
    </row>
    <row r="110" spans="50:57">
      <c r="AX110" t="s">
        <v>155</v>
      </c>
      <c r="AY110">
        <v>15</v>
      </c>
      <c r="AZ110">
        <v>0</v>
      </c>
      <c r="BC110" t="s">
        <v>155</v>
      </c>
      <c r="BD110">
        <v>11</v>
      </c>
      <c r="BE110">
        <v>1</v>
      </c>
    </row>
    <row r="111" spans="50:57">
      <c r="AX111" t="s">
        <v>155</v>
      </c>
      <c r="AY111">
        <v>15</v>
      </c>
      <c r="AZ111">
        <v>0</v>
      </c>
      <c r="BC111" t="s">
        <v>155</v>
      </c>
      <c r="BD111">
        <v>11</v>
      </c>
      <c r="BE111">
        <v>1</v>
      </c>
    </row>
    <row r="112" spans="50:57">
      <c r="AX112" t="s">
        <v>155</v>
      </c>
      <c r="AY112">
        <v>15</v>
      </c>
      <c r="AZ112">
        <v>0</v>
      </c>
      <c r="BC112" t="s">
        <v>155</v>
      </c>
      <c r="BD112">
        <v>11</v>
      </c>
      <c r="BE112">
        <v>1</v>
      </c>
    </row>
    <row r="113" spans="50:57">
      <c r="AX113" t="s">
        <v>155</v>
      </c>
      <c r="AY113">
        <v>15</v>
      </c>
      <c r="AZ113">
        <v>0</v>
      </c>
      <c r="BC113" t="s">
        <v>155</v>
      </c>
      <c r="BD113">
        <v>15</v>
      </c>
      <c r="BE113">
        <v>0</v>
      </c>
    </row>
    <row r="114" spans="50:57">
      <c r="AX114" t="s">
        <v>155</v>
      </c>
      <c r="AY114">
        <v>15</v>
      </c>
      <c r="AZ114">
        <v>0</v>
      </c>
      <c r="BC114" t="s">
        <v>155</v>
      </c>
      <c r="BD114">
        <v>15</v>
      </c>
      <c r="BE114">
        <v>0</v>
      </c>
    </row>
    <row r="115" spans="50:57">
      <c r="AX115" t="s">
        <v>155</v>
      </c>
      <c r="AY115">
        <v>3</v>
      </c>
      <c r="AZ115">
        <v>1</v>
      </c>
      <c r="BC115" t="s">
        <v>155</v>
      </c>
      <c r="BD115">
        <v>15</v>
      </c>
      <c r="BE115">
        <v>0</v>
      </c>
    </row>
    <row r="116" spans="50:57">
      <c r="AX116" t="s">
        <v>155</v>
      </c>
      <c r="AY116">
        <v>7</v>
      </c>
      <c r="AZ116">
        <v>1</v>
      </c>
      <c r="BC116" t="s">
        <v>156</v>
      </c>
      <c r="BD116">
        <v>5</v>
      </c>
      <c r="BE116">
        <v>1</v>
      </c>
    </row>
    <row r="117" spans="50:57">
      <c r="AX117" t="s">
        <v>155</v>
      </c>
      <c r="AY117">
        <v>7</v>
      </c>
      <c r="AZ117">
        <v>1</v>
      </c>
      <c r="BC117" t="s">
        <v>156</v>
      </c>
      <c r="BD117">
        <v>6</v>
      </c>
      <c r="BE117">
        <v>1</v>
      </c>
    </row>
    <row r="118" spans="50:57">
      <c r="AX118" t="s">
        <v>155</v>
      </c>
      <c r="AY118">
        <v>8</v>
      </c>
      <c r="AZ118">
        <v>1</v>
      </c>
      <c r="BC118" t="s">
        <v>156</v>
      </c>
      <c r="BD118">
        <v>6</v>
      </c>
      <c r="BE118">
        <v>1</v>
      </c>
    </row>
    <row r="119" spans="50:57">
      <c r="AX119" t="s">
        <v>155</v>
      </c>
      <c r="AY119">
        <v>8</v>
      </c>
      <c r="AZ119">
        <v>1</v>
      </c>
      <c r="BC119" t="s">
        <v>156</v>
      </c>
      <c r="BD119">
        <v>7</v>
      </c>
      <c r="BE119">
        <v>1</v>
      </c>
    </row>
    <row r="120" spans="50:57">
      <c r="AX120" t="s">
        <v>155</v>
      </c>
      <c r="AY120">
        <v>9</v>
      </c>
      <c r="AZ120">
        <v>1</v>
      </c>
      <c r="BC120" t="s">
        <v>156</v>
      </c>
      <c r="BD120">
        <v>7</v>
      </c>
      <c r="BE120">
        <v>1</v>
      </c>
    </row>
    <row r="121" spans="50:57">
      <c r="AX121" t="s">
        <v>155</v>
      </c>
      <c r="AY121">
        <v>9</v>
      </c>
      <c r="AZ121">
        <v>1</v>
      </c>
      <c r="BC121" t="s">
        <v>156</v>
      </c>
      <c r="BD121">
        <v>9</v>
      </c>
      <c r="BE121">
        <v>1</v>
      </c>
    </row>
    <row r="122" spans="50:57">
      <c r="AX122" t="s">
        <v>155</v>
      </c>
      <c r="AY122">
        <v>9</v>
      </c>
      <c r="AZ122">
        <v>1</v>
      </c>
      <c r="BC122" t="s">
        <v>156</v>
      </c>
      <c r="BD122">
        <v>9</v>
      </c>
      <c r="BE122">
        <v>1</v>
      </c>
    </row>
    <row r="123" spans="50:57">
      <c r="AX123" t="s">
        <v>155</v>
      </c>
      <c r="AY123">
        <v>9</v>
      </c>
      <c r="AZ123">
        <v>1</v>
      </c>
      <c r="BC123" t="s">
        <v>156</v>
      </c>
      <c r="BD123">
        <v>13</v>
      </c>
      <c r="BE123">
        <v>1</v>
      </c>
    </row>
    <row r="124" spans="50:57">
      <c r="AX124" t="s">
        <v>155</v>
      </c>
      <c r="AY124">
        <v>9</v>
      </c>
      <c r="AZ124">
        <v>1</v>
      </c>
      <c r="BC124" t="s">
        <v>156</v>
      </c>
      <c r="BD124">
        <v>15</v>
      </c>
      <c r="BE124">
        <v>0</v>
      </c>
    </row>
    <row r="125" spans="50:57">
      <c r="AX125" t="s">
        <v>155</v>
      </c>
      <c r="AY125">
        <v>10</v>
      </c>
      <c r="AZ125">
        <v>1</v>
      </c>
      <c r="BC125" t="s">
        <v>156</v>
      </c>
      <c r="BD125">
        <v>15</v>
      </c>
      <c r="BE125">
        <v>0</v>
      </c>
    </row>
    <row r="126" spans="50:57">
      <c r="AX126" t="s">
        <v>155</v>
      </c>
      <c r="AY126">
        <v>11</v>
      </c>
      <c r="AZ126">
        <v>1</v>
      </c>
      <c r="BC126" t="s">
        <v>156</v>
      </c>
      <c r="BD126">
        <v>15</v>
      </c>
      <c r="BE126">
        <v>0</v>
      </c>
    </row>
    <row r="127" spans="50:57">
      <c r="AX127" t="s">
        <v>155</v>
      </c>
      <c r="AY127">
        <v>11</v>
      </c>
      <c r="AZ127">
        <v>1</v>
      </c>
      <c r="BC127" t="s">
        <v>156</v>
      </c>
      <c r="BD127">
        <v>15</v>
      </c>
      <c r="BE127">
        <v>0</v>
      </c>
    </row>
    <row r="128" spans="50:57">
      <c r="AX128" t="s">
        <v>155</v>
      </c>
      <c r="AY128">
        <v>11</v>
      </c>
      <c r="AZ128">
        <v>1</v>
      </c>
      <c r="BC128" t="s">
        <v>156</v>
      </c>
      <c r="BD128">
        <v>15</v>
      </c>
      <c r="BE128">
        <v>0</v>
      </c>
    </row>
    <row r="129" spans="50:57">
      <c r="AX129" t="s">
        <v>155</v>
      </c>
      <c r="AY129">
        <v>15</v>
      </c>
      <c r="AZ129">
        <v>0</v>
      </c>
      <c r="BC129" t="s">
        <v>156</v>
      </c>
      <c r="BD129">
        <v>15</v>
      </c>
      <c r="BE129">
        <v>0</v>
      </c>
    </row>
    <row r="130" spans="50:57">
      <c r="AX130" t="s">
        <v>155</v>
      </c>
      <c r="AY130">
        <v>15</v>
      </c>
      <c r="AZ130">
        <v>0</v>
      </c>
      <c r="BC130" t="s">
        <v>156</v>
      </c>
      <c r="BD130">
        <v>15</v>
      </c>
      <c r="BE130">
        <v>0</v>
      </c>
    </row>
    <row r="131" spans="50:57">
      <c r="AX131" t="s">
        <v>155</v>
      </c>
      <c r="AY131">
        <v>15</v>
      </c>
      <c r="AZ131">
        <v>0</v>
      </c>
      <c r="BC131" t="s">
        <v>156</v>
      </c>
      <c r="BD131">
        <v>15</v>
      </c>
      <c r="BE131">
        <v>0</v>
      </c>
    </row>
    <row r="132" spans="50:57">
      <c r="AX132" t="s">
        <v>156</v>
      </c>
      <c r="AY132">
        <v>5</v>
      </c>
      <c r="AZ132">
        <v>1</v>
      </c>
      <c r="BC132" t="s">
        <v>156</v>
      </c>
      <c r="BD132">
        <v>5</v>
      </c>
      <c r="BE132">
        <v>1</v>
      </c>
    </row>
    <row r="133" spans="50:57">
      <c r="AX133" t="s">
        <v>156</v>
      </c>
      <c r="AY133">
        <v>6</v>
      </c>
      <c r="AZ133">
        <v>1</v>
      </c>
      <c r="BC133" t="s">
        <v>156</v>
      </c>
      <c r="BD133">
        <v>7</v>
      </c>
      <c r="BE133">
        <v>1</v>
      </c>
    </row>
    <row r="134" spans="50:57">
      <c r="AX134" t="s">
        <v>156</v>
      </c>
      <c r="AY134">
        <v>6</v>
      </c>
      <c r="AZ134">
        <v>1</v>
      </c>
      <c r="BC134" t="s">
        <v>156</v>
      </c>
      <c r="BD134">
        <v>8</v>
      </c>
      <c r="BE134">
        <v>1</v>
      </c>
    </row>
    <row r="135" spans="50:57">
      <c r="AX135" t="s">
        <v>156</v>
      </c>
      <c r="AY135">
        <v>7</v>
      </c>
      <c r="AZ135">
        <v>1</v>
      </c>
      <c r="BC135" t="s">
        <v>156</v>
      </c>
      <c r="BD135">
        <v>8</v>
      </c>
      <c r="BE135">
        <v>1</v>
      </c>
    </row>
    <row r="136" spans="50:57">
      <c r="AX136" t="s">
        <v>156</v>
      </c>
      <c r="AY136">
        <v>7</v>
      </c>
      <c r="AZ136">
        <v>1</v>
      </c>
      <c r="BC136" t="s">
        <v>156</v>
      </c>
      <c r="BD136">
        <v>9</v>
      </c>
      <c r="BE136">
        <v>1</v>
      </c>
    </row>
    <row r="137" spans="50:57">
      <c r="AX137" t="s">
        <v>156</v>
      </c>
      <c r="AY137">
        <v>9</v>
      </c>
      <c r="AZ137">
        <v>1</v>
      </c>
      <c r="BC137" t="s">
        <v>156</v>
      </c>
      <c r="BD137">
        <v>9</v>
      </c>
      <c r="BE137">
        <v>1</v>
      </c>
    </row>
    <row r="138" spans="50:57">
      <c r="AX138" t="s">
        <v>156</v>
      </c>
      <c r="AY138">
        <v>9</v>
      </c>
      <c r="AZ138">
        <v>1</v>
      </c>
      <c r="BC138" t="s">
        <v>156</v>
      </c>
      <c r="BD138">
        <v>9</v>
      </c>
      <c r="BE138">
        <v>1</v>
      </c>
    </row>
    <row r="139" spans="50:57">
      <c r="AX139" t="s">
        <v>156</v>
      </c>
      <c r="AY139">
        <v>13</v>
      </c>
      <c r="AZ139">
        <v>1</v>
      </c>
      <c r="BC139" t="s">
        <v>156</v>
      </c>
      <c r="BD139">
        <v>10</v>
      </c>
      <c r="BE139">
        <v>1</v>
      </c>
    </row>
    <row r="140" spans="50:57">
      <c r="AX140" t="s">
        <v>156</v>
      </c>
      <c r="AY140">
        <v>15</v>
      </c>
      <c r="AZ140">
        <v>0</v>
      </c>
      <c r="BC140" t="s">
        <v>156</v>
      </c>
      <c r="BD140">
        <v>10</v>
      </c>
      <c r="BE140">
        <v>1</v>
      </c>
    </row>
    <row r="141" spans="50:57">
      <c r="AX141" t="s">
        <v>156</v>
      </c>
      <c r="AY141">
        <v>15</v>
      </c>
      <c r="AZ141">
        <v>0</v>
      </c>
      <c r="BC141" t="s">
        <v>156</v>
      </c>
      <c r="BD141">
        <v>10</v>
      </c>
      <c r="BE141">
        <v>1</v>
      </c>
    </row>
    <row r="142" spans="50:57">
      <c r="AX142" t="s">
        <v>156</v>
      </c>
      <c r="AY142">
        <v>15</v>
      </c>
      <c r="AZ142">
        <v>0</v>
      </c>
      <c r="BC142" t="s">
        <v>156</v>
      </c>
      <c r="BD142">
        <v>13</v>
      </c>
      <c r="BE142">
        <v>1</v>
      </c>
    </row>
    <row r="143" spans="50:57">
      <c r="AX143" t="s">
        <v>156</v>
      </c>
      <c r="AY143">
        <v>15</v>
      </c>
      <c r="AZ143">
        <v>0</v>
      </c>
      <c r="BC143" t="s">
        <v>156</v>
      </c>
      <c r="BD143">
        <v>14</v>
      </c>
      <c r="BE143">
        <v>1</v>
      </c>
    </row>
    <row r="144" spans="50:57">
      <c r="AX144" t="s">
        <v>156</v>
      </c>
      <c r="AY144">
        <v>15</v>
      </c>
      <c r="AZ144">
        <v>0</v>
      </c>
      <c r="BC144" t="s">
        <v>156</v>
      </c>
      <c r="BD144">
        <v>15</v>
      </c>
      <c r="BE144">
        <v>0</v>
      </c>
    </row>
    <row r="145" spans="50:57">
      <c r="AX145" t="s">
        <v>156</v>
      </c>
      <c r="AY145">
        <v>15</v>
      </c>
      <c r="AZ145">
        <v>0</v>
      </c>
      <c r="BC145" t="s">
        <v>156</v>
      </c>
      <c r="BD145">
        <v>15</v>
      </c>
      <c r="BE145">
        <v>0</v>
      </c>
    </row>
    <row r="146" spans="50:57">
      <c r="AX146" t="s">
        <v>156</v>
      </c>
      <c r="AY146">
        <v>15</v>
      </c>
      <c r="AZ146">
        <v>0</v>
      </c>
      <c r="BC146" t="s">
        <v>156</v>
      </c>
      <c r="BD146">
        <v>15</v>
      </c>
      <c r="BE146">
        <v>0</v>
      </c>
    </row>
    <row r="147" spans="50:57">
      <c r="AX147" t="s">
        <v>156</v>
      </c>
      <c r="AY147">
        <v>15</v>
      </c>
      <c r="AZ147">
        <v>0</v>
      </c>
      <c r="BC147" t="s">
        <v>156</v>
      </c>
      <c r="BD147">
        <v>15</v>
      </c>
      <c r="BE147">
        <v>0</v>
      </c>
    </row>
    <row r="148" spans="50:57">
      <c r="AX148" t="s">
        <v>156</v>
      </c>
      <c r="AY148">
        <v>5</v>
      </c>
      <c r="AZ148">
        <v>1</v>
      </c>
      <c r="BC148" t="s">
        <v>156</v>
      </c>
      <c r="BD148">
        <v>15</v>
      </c>
      <c r="BE148">
        <v>0</v>
      </c>
    </row>
    <row r="149" spans="50:57">
      <c r="AX149" t="s">
        <v>156</v>
      </c>
      <c r="AY149">
        <v>7</v>
      </c>
      <c r="AZ149">
        <v>1</v>
      </c>
      <c r="BC149" t="s">
        <v>156</v>
      </c>
      <c r="BD149">
        <v>15</v>
      </c>
      <c r="BE149">
        <v>0</v>
      </c>
    </row>
    <row r="150" spans="50:57">
      <c r="AX150" t="s">
        <v>156</v>
      </c>
      <c r="AY150">
        <v>8</v>
      </c>
      <c r="AZ150">
        <v>1</v>
      </c>
      <c r="BC150" t="s">
        <v>156</v>
      </c>
      <c r="BD150">
        <v>15</v>
      </c>
      <c r="BE150">
        <v>0</v>
      </c>
    </row>
    <row r="151" spans="50:57">
      <c r="AX151" t="s">
        <v>156</v>
      </c>
      <c r="AY151">
        <v>8</v>
      </c>
      <c r="AZ151">
        <v>1</v>
      </c>
      <c r="BC151" t="s">
        <v>156</v>
      </c>
      <c r="BD151">
        <v>3</v>
      </c>
      <c r="BE151">
        <v>1</v>
      </c>
    </row>
    <row r="152" spans="50:57">
      <c r="AX152" t="s">
        <v>156</v>
      </c>
      <c r="AY152">
        <v>9</v>
      </c>
      <c r="AZ152">
        <v>1</v>
      </c>
      <c r="BC152" t="s">
        <v>156</v>
      </c>
      <c r="BD152">
        <v>5</v>
      </c>
      <c r="BE152">
        <v>1</v>
      </c>
    </row>
    <row r="153" spans="50:57">
      <c r="AX153" t="s">
        <v>156</v>
      </c>
      <c r="AY153">
        <v>9</v>
      </c>
      <c r="AZ153">
        <v>1</v>
      </c>
      <c r="BC153" t="s">
        <v>156</v>
      </c>
      <c r="BD153">
        <v>6</v>
      </c>
      <c r="BE153">
        <v>1</v>
      </c>
    </row>
    <row r="154" spans="50:57">
      <c r="AX154" t="s">
        <v>156</v>
      </c>
      <c r="AY154">
        <v>9</v>
      </c>
      <c r="AZ154">
        <v>1</v>
      </c>
      <c r="BC154" t="s">
        <v>156</v>
      </c>
      <c r="BD154">
        <v>6</v>
      </c>
      <c r="BE154">
        <v>1</v>
      </c>
    </row>
    <row r="155" spans="50:57">
      <c r="AX155" t="s">
        <v>156</v>
      </c>
      <c r="AY155">
        <v>10</v>
      </c>
      <c r="AZ155">
        <v>1</v>
      </c>
      <c r="BC155" t="s">
        <v>156</v>
      </c>
      <c r="BD155">
        <v>6</v>
      </c>
      <c r="BE155">
        <v>1</v>
      </c>
    </row>
    <row r="156" spans="50:57">
      <c r="AX156" t="s">
        <v>156</v>
      </c>
      <c r="AY156">
        <v>10</v>
      </c>
      <c r="AZ156">
        <v>1</v>
      </c>
      <c r="BC156" t="s">
        <v>156</v>
      </c>
      <c r="BD156">
        <v>7</v>
      </c>
      <c r="BE156">
        <v>1</v>
      </c>
    </row>
    <row r="157" spans="50:57">
      <c r="AX157" t="s">
        <v>156</v>
      </c>
      <c r="AY157">
        <v>10</v>
      </c>
      <c r="AZ157">
        <v>1</v>
      </c>
      <c r="BC157" t="s">
        <v>156</v>
      </c>
      <c r="BD157">
        <v>8</v>
      </c>
      <c r="BE157">
        <v>1</v>
      </c>
    </row>
    <row r="158" spans="50:57">
      <c r="AX158" t="s">
        <v>156</v>
      </c>
      <c r="AY158">
        <v>13</v>
      </c>
      <c r="AZ158">
        <v>1</v>
      </c>
      <c r="BC158" t="s">
        <v>156</v>
      </c>
      <c r="BD158">
        <v>9</v>
      </c>
      <c r="BE158">
        <v>1</v>
      </c>
    </row>
    <row r="159" spans="50:57">
      <c r="AX159" t="s">
        <v>156</v>
      </c>
      <c r="AY159">
        <v>14</v>
      </c>
      <c r="AZ159">
        <v>1</v>
      </c>
      <c r="BC159" t="s">
        <v>156</v>
      </c>
      <c r="BD159">
        <v>9</v>
      </c>
      <c r="BE159">
        <v>1</v>
      </c>
    </row>
    <row r="160" spans="50:57">
      <c r="AX160" t="s">
        <v>156</v>
      </c>
      <c r="AY160">
        <v>15</v>
      </c>
      <c r="AZ160">
        <v>0</v>
      </c>
      <c r="BC160" t="s">
        <v>156</v>
      </c>
      <c r="BD160">
        <v>9</v>
      </c>
      <c r="BE160">
        <v>1</v>
      </c>
    </row>
    <row r="161" spans="50:57">
      <c r="AX161" t="s">
        <v>156</v>
      </c>
      <c r="AY161">
        <v>15</v>
      </c>
      <c r="AZ161">
        <v>0</v>
      </c>
      <c r="BC161" t="s">
        <v>156</v>
      </c>
      <c r="BD161">
        <v>10</v>
      </c>
      <c r="BE161">
        <v>1</v>
      </c>
    </row>
    <row r="162" spans="50:57">
      <c r="AX162" t="s">
        <v>156</v>
      </c>
      <c r="AY162">
        <v>15</v>
      </c>
      <c r="AZ162">
        <v>0</v>
      </c>
      <c r="BC162" t="s">
        <v>156</v>
      </c>
      <c r="BD162">
        <v>13</v>
      </c>
      <c r="BE162">
        <v>1</v>
      </c>
    </row>
    <row r="163" spans="50:57">
      <c r="AX163" t="s">
        <v>156</v>
      </c>
      <c r="AY163">
        <v>15</v>
      </c>
      <c r="AZ163">
        <v>0</v>
      </c>
      <c r="BC163" t="s">
        <v>156</v>
      </c>
      <c r="BD163">
        <v>14</v>
      </c>
      <c r="BE163">
        <v>1</v>
      </c>
    </row>
    <row r="164" spans="50:57">
      <c r="AX164" t="s">
        <v>156</v>
      </c>
      <c r="AY164">
        <v>15</v>
      </c>
      <c r="AZ164">
        <v>0</v>
      </c>
      <c r="BC164" t="s">
        <v>156</v>
      </c>
      <c r="BD164">
        <v>15</v>
      </c>
      <c r="BE164">
        <v>0</v>
      </c>
    </row>
    <row r="165" spans="50:57">
      <c r="AX165" t="s">
        <v>156</v>
      </c>
      <c r="AY165">
        <v>15</v>
      </c>
      <c r="AZ165">
        <v>0</v>
      </c>
      <c r="BC165" t="s">
        <v>156</v>
      </c>
      <c r="BD165">
        <v>15</v>
      </c>
      <c r="BE165">
        <v>0</v>
      </c>
    </row>
    <row r="166" spans="50:57">
      <c r="AX166" t="s">
        <v>156</v>
      </c>
      <c r="AY166">
        <v>15</v>
      </c>
      <c r="AZ166">
        <v>0</v>
      </c>
      <c r="BC166" t="s">
        <v>156</v>
      </c>
      <c r="BD166">
        <v>15</v>
      </c>
      <c r="BE166">
        <v>0</v>
      </c>
    </row>
    <row r="167" spans="50:57">
      <c r="AX167" t="s">
        <v>156</v>
      </c>
      <c r="AY167">
        <v>3</v>
      </c>
      <c r="AZ167">
        <v>1</v>
      </c>
      <c r="BC167" t="s">
        <v>156</v>
      </c>
      <c r="BD167">
        <v>15</v>
      </c>
      <c r="BE167">
        <v>0</v>
      </c>
    </row>
    <row r="168" spans="50:57">
      <c r="AX168" t="s">
        <v>156</v>
      </c>
      <c r="AY168">
        <v>5</v>
      </c>
      <c r="AZ168">
        <v>1</v>
      </c>
      <c r="BC168" t="s">
        <v>156</v>
      </c>
      <c r="BD168">
        <v>4</v>
      </c>
      <c r="BE168">
        <v>1</v>
      </c>
    </row>
    <row r="169" spans="50:57">
      <c r="AX169" t="s">
        <v>156</v>
      </c>
      <c r="AY169">
        <v>6</v>
      </c>
      <c r="AZ169">
        <v>1</v>
      </c>
      <c r="BC169" t="s">
        <v>156</v>
      </c>
      <c r="BD169">
        <v>7</v>
      </c>
      <c r="BE169">
        <v>1</v>
      </c>
    </row>
    <row r="170" spans="50:57">
      <c r="AX170" t="s">
        <v>156</v>
      </c>
      <c r="AY170">
        <v>6</v>
      </c>
      <c r="AZ170">
        <v>1</v>
      </c>
      <c r="BC170" t="s">
        <v>156</v>
      </c>
      <c r="BD170">
        <v>7</v>
      </c>
      <c r="BE170">
        <v>1</v>
      </c>
    </row>
    <row r="171" spans="50:57">
      <c r="AX171" t="s">
        <v>156</v>
      </c>
      <c r="AY171">
        <v>6</v>
      </c>
      <c r="AZ171">
        <v>1</v>
      </c>
      <c r="BC171" t="s">
        <v>156</v>
      </c>
      <c r="BD171">
        <v>8</v>
      </c>
      <c r="BE171">
        <v>1</v>
      </c>
    </row>
    <row r="172" spans="50:57">
      <c r="AX172" t="s">
        <v>156</v>
      </c>
      <c r="AY172">
        <v>7</v>
      </c>
      <c r="AZ172">
        <v>1</v>
      </c>
      <c r="BC172" t="s">
        <v>156</v>
      </c>
      <c r="BD172">
        <v>8</v>
      </c>
      <c r="BE172">
        <v>1</v>
      </c>
    </row>
    <row r="173" spans="50:57">
      <c r="AX173" t="s">
        <v>156</v>
      </c>
      <c r="AY173">
        <v>8</v>
      </c>
      <c r="AZ173">
        <v>1</v>
      </c>
      <c r="BC173" t="s">
        <v>156</v>
      </c>
      <c r="BD173">
        <v>9</v>
      </c>
      <c r="BE173">
        <v>1</v>
      </c>
    </row>
    <row r="174" spans="50:57">
      <c r="AX174" t="s">
        <v>156</v>
      </c>
      <c r="AY174">
        <v>9</v>
      </c>
      <c r="AZ174">
        <v>1</v>
      </c>
      <c r="BC174" t="s">
        <v>156</v>
      </c>
      <c r="BD174">
        <v>9</v>
      </c>
      <c r="BE174">
        <v>1</v>
      </c>
    </row>
    <row r="175" spans="50:57">
      <c r="AX175" t="s">
        <v>156</v>
      </c>
      <c r="AY175">
        <v>9</v>
      </c>
      <c r="AZ175">
        <v>1</v>
      </c>
      <c r="BC175" t="s">
        <v>156</v>
      </c>
      <c r="BD175">
        <v>10</v>
      </c>
      <c r="BE175">
        <v>1</v>
      </c>
    </row>
    <row r="176" spans="50:57">
      <c r="AX176" t="s">
        <v>156</v>
      </c>
      <c r="AY176">
        <v>9</v>
      </c>
      <c r="AZ176">
        <v>1</v>
      </c>
      <c r="BC176" t="s">
        <v>156</v>
      </c>
      <c r="BD176">
        <v>11</v>
      </c>
      <c r="BE176">
        <v>1</v>
      </c>
    </row>
    <row r="177" spans="50:57">
      <c r="AX177" t="s">
        <v>156</v>
      </c>
      <c r="AY177">
        <v>10</v>
      </c>
      <c r="AZ177">
        <v>1</v>
      </c>
      <c r="BC177" t="s">
        <v>156</v>
      </c>
      <c r="BD177">
        <v>11</v>
      </c>
      <c r="BE177">
        <v>1</v>
      </c>
    </row>
    <row r="178" spans="50:57">
      <c r="AX178" t="s">
        <v>156</v>
      </c>
      <c r="AY178">
        <v>13</v>
      </c>
      <c r="AZ178">
        <v>1</v>
      </c>
      <c r="BC178" t="s">
        <v>156</v>
      </c>
      <c r="BD178">
        <v>12</v>
      </c>
      <c r="BE178">
        <v>1</v>
      </c>
    </row>
    <row r="179" spans="50:57">
      <c r="AX179" t="s">
        <v>156</v>
      </c>
      <c r="AY179">
        <v>14</v>
      </c>
      <c r="AZ179">
        <v>1</v>
      </c>
      <c r="BC179" t="s">
        <v>156</v>
      </c>
      <c r="BD179">
        <v>12</v>
      </c>
      <c r="BE179">
        <v>1</v>
      </c>
    </row>
    <row r="180" spans="50:57">
      <c r="AX180" t="s">
        <v>156</v>
      </c>
      <c r="AY180">
        <v>15</v>
      </c>
      <c r="AZ180">
        <v>0</v>
      </c>
      <c r="BC180" t="s">
        <v>156</v>
      </c>
      <c r="BD180">
        <v>13</v>
      </c>
      <c r="BE180">
        <v>1</v>
      </c>
    </row>
    <row r="181" spans="50:57">
      <c r="AX181" t="s">
        <v>156</v>
      </c>
      <c r="AY181">
        <v>15</v>
      </c>
      <c r="AZ181">
        <v>0</v>
      </c>
      <c r="BC181" t="s">
        <v>156</v>
      </c>
      <c r="BD181">
        <v>15</v>
      </c>
      <c r="BE181">
        <v>0</v>
      </c>
    </row>
    <row r="182" spans="50:57">
      <c r="AX182" t="s">
        <v>156</v>
      </c>
      <c r="AY182">
        <v>15</v>
      </c>
      <c r="AZ182">
        <v>0</v>
      </c>
      <c r="BC182" t="s">
        <v>156</v>
      </c>
      <c r="BD182">
        <v>15</v>
      </c>
      <c r="BE182">
        <v>0</v>
      </c>
    </row>
    <row r="183" spans="50:57">
      <c r="AX183" t="s">
        <v>156</v>
      </c>
      <c r="AY183">
        <v>15</v>
      </c>
      <c r="AZ183">
        <v>0</v>
      </c>
      <c r="BC183" t="s">
        <v>156</v>
      </c>
      <c r="BD183">
        <v>15</v>
      </c>
      <c r="BE183">
        <v>0</v>
      </c>
    </row>
    <row r="184" spans="50:57">
      <c r="AX184" t="s">
        <v>156</v>
      </c>
      <c r="AY184">
        <v>4</v>
      </c>
      <c r="AZ184">
        <v>1</v>
      </c>
      <c r="BC184" t="s">
        <v>156</v>
      </c>
      <c r="BD184">
        <v>15</v>
      </c>
      <c r="BE184">
        <v>0</v>
      </c>
    </row>
    <row r="185" spans="50:57">
      <c r="AX185" t="s">
        <v>156</v>
      </c>
      <c r="AY185">
        <v>7</v>
      </c>
      <c r="AZ185">
        <v>1</v>
      </c>
      <c r="BC185" t="s">
        <v>156</v>
      </c>
      <c r="BD185">
        <v>15</v>
      </c>
      <c r="BE185">
        <v>0</v>
      </c>
    </row>
    <row r="186" spans="50:57">
      <c r="AX186" t="s">
        <v>156</v>
      </c>
      <c r="AY186">
        <v>7</v>
      </c>
      <c r="AZ186">
        <v>1</v>
      </c>
      <c r="BC186" t="s">
        <v>156</v>
      </c>
      <c r="BD186">
        <v>15</v>
      </c>
      <c r="BE186">
        <v>0</v>
      </c>
    </row>
    <row r="187" spans="50:57">
      <c r="AX187" t="s">
        <v>156</v>
      </c>
      <c r="AY187">
        <v>8</v>
      </c>
      <c r="AZ187">
        <v>1</v>
      </c>
      <c r="BC187" t="s">
        <v>156</v>
      </c>
      <c r="BD187">
        <v>15</v>
      </c>
      <c r="BE187">
        <v>0</v>
      </c>
    </row>
    <row r="188" spans="50:57">
      <c r="AX188" t="s">
        <v>156</v>
      </c>
      <c r="AY188">
        <v>8</v>
      </c>
      <c r="AZ188">
        <v>1</v>
      </c>
    </row>
    <row r="189" spans="50:57">
      <c r="AX189" t="s">
        <v>156</v>
      </c>
      <c r="AY189">
        <v>9</v>
      </c>
      <c r="AZ189">
        <v>1</v>
      </c>
    </row>
    <row r="190" spans="50:57">
      <c r="AX190" t="s">
        <v>156</v>
      </c>
      <c r="AY190">
        <v>9</v>
      </c>
      <c r="AZ190">
        <v>1</v>
      </c>
    </row>
    <row r="191" spans="50:57">
      <c r="AX191" t="s">
        <v>156</v>
      </c>
      <c r="AY191">
        <v>10</v>
      </c>
      <c r="AZ191">
        <v>1</v>
      </c>
    </row>
    <row r="192" spans="50:57">
      <c r="AX192" t="s">
        <v>156</v>
      </c>
      <c r="AY192">
        <v>11</v>
      </c>
      <c r="AZ192">
        <v>1</v>
      </c>
    </row>
    <row r="193" spans="50:52">
      <c r="AX193" t="s">
        <v>156</v>
      </c>
      <c r="AY193">
        <v>11</v>
      </c>
      <c r="AZ193">
        <v>1</v>
      </c>
    </row>
    <row r="194" spans="50:52">
      <c r="AX194" t="s">
        <v>156</v>
      </c>
      <c r="AY194">
        <v>12</v>
      </c>
      <c r="AZ194">
        <v>1</v>
      </c>
    </row>
    <row r="195" spans="50:52">
      <c r="AX195" t="s">
        <v>156</v>
      </c>
      <c r="AY195">
        <v>12</v>
      </c>
      <c r="AZ195">
        <v>1</v>
      </c>
    </row>
    <row r="196" spans="50:52">
      <c r="AX196" t="s">
        <v>156</v>
      </c>
      <c r="AY196">
        <v>13</v>
      </c>
      <c r="AZ196">
        <v>1</v>
      </c>
    </row>
    <row r="197" spans="50:52">
      <c r="AX197" t="s">
        <v>156</v>
      </c>
      <c r="AY197">
        <v>15</v>
      </c>
      <c r="AZ197">
        <v>0</v>
      </c>
    </row>
    <row r="198" spans="50:52">
      <c r="AX198" t="s">
        <v>156</v>
      </c>
      <c r="AY198">
        <v>15</v>
      </c>
      <c r="AZ198">
        <v>0</v>
      </c>
    </row>
    <row r="199" spans="50:52">
      <c r="AX199" t="s">
        <v>156</v>
      </c>
      <c r="AY199">
        <v>15</v>
      </c>
      <c r="AZ199">
        <v>0</v>
      </c>
    </row>
    <row r="200" spans="50:52">
      <c r="AX200" t="s">
        <v>156</v>
      </c>
      <c r="AY200">
        <v>15</v>
      </c>
      <c r="AZ200">
        <v>0</v>
      </c>
    </row>
    <row r="201" spans="50:52">
      <c r="AX201" t="s">
        <v>156</v>
      </c>
      <c r="AY201">
        <v>15</v>
      </c>
      <c r="AZ201">
        <v>0</v>
      </c>
    </row>
    <row r="202" spans="50:52">
      <c r="AX202" t="s">
        <v>156</v>
      </c>
      <c r="AY202">
        <v>15</v>
      </c>
      <c r="AZ202">
        <v>0</v>
      </c>
    </row>
    <row r="203" spans="50:52">
      <c r="AX203" t="s">
        <v>156</v>
      </c>
      <c r="AY203">
        <v>15</v>
      </c>
      <c r="AZ203">
        <v>0</v>
      </c>
    </row>
  </sheetData>
  <mergeCells count="27">
    <mergeCell ref="F2:G2"/>
    <mergeCell ref="H2:I2"/>
    <mergeCell ref="A1:A3"/>
    <mergeCell ref="B1:B3"/>
    <mergeCell ref="C1:C3"/>
    <mergeCell ref="D1:D3"/>
    <mergeCell ref="E1:E3"/>
    <mergeCell ref="AF2:AG2"/>
    <mergeCell ref="J2:K2"/>
    <mergeCell ref="L2:M2"/>
    <mergeCell ref="N2:O2"/>
    <mergeCell ref="P2:Q2"/>
    <mergeCell ref="R2:S2"/>
    <mergeCell ref="T2:U2"/>
    <mergeCell ref="V2:W2"/>
    <mergeCell ref="X2:Y2"/>
    <mergeCell ref="Z2:AA2"/>
    <mergeCell ref="AB2:AC2"/>
    <mergeCell ref="AD2:AE2"/>
    <mergeCell ref="N18:O18"/>
    <mergeCell ref="P18:Q18"/>
    <mergeCell ref="R18:S18"/>
    <mergeCell ref="I18:L18"/>
    <mergeCell ref="A17:A19"/>
    <mergeCell ref="B17:L17"/>
    <mergeCell ref="B18:D18"/>
    <mergeCell ref="E18:H18"/>
  </mergeCells>
  <pageMargins left="0.7" right="0.7" top="0.75" bottom="0.75" header="0.3" footer="0.3"/>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F96"/>
  <sheetViews>
    <sheetView zoomScale="130" zoomScaleNormal="130" workbookViewId="0">
      <selection activeCell="E62" sqref="E62"/>
    </sheetView>
  </sheetViews>
  <sheetFormatPr defaultRowHeight="15"/>
  <cols>
    <col min="1" max="1" width="18.85546875" bestFit="1" customWidth="1"/>
    <col min="2" max="2" width="13.42578125" bestFit="1" customWidth="1"/>
    <col min="3" max="3" width="19.7109375" bestFit="1" customWidth="1"/>
    <col min="4" max="4" width="10.5703125" bestFit="1" customWidth="1"/>
    <col min="7" max="7" width="16" bestFit="1" customWidth="1"/>
    <col min="8" max="8" width="13.42578125" bestFit="1" customWidth="1"/>
    <col min="9" max="9" width="19.7109375" bestFit="1" customWidth="1"/>
    <col min="10" max="11" width="11.5703125" bestFit="1" customWidth="1"/>
    <col min="14" max="14" width="16" bestFit="1" customWidth="1"/>
    <col min="15" max="15" width="13.42578125" bestFit="1" customWidth="1"/>
    <col min="17" max="17" width="19.5703125" bestFit="1" customWidth="1"/>
    <col min="36" max="36" width="24.7109375" bestFit="1" customWidth="1"/>
    <col min="37" max="37" width="20.28515625" bestFit="1" customWidth="1"/>
    <col min="39" max="39" width="13.28515625" bestFit="1" customWidth="1"/>
    <col min="53" max="58" width="9.140625" style="194"/>
  </cols>
  <sheetData>
    <row r="1" spans="1:57" ht="15.75" thickBot="1">
      <c r="A1" s="122" t="s">
        <v>102</v>
      </c>
      <c r="G1" s="122" t="s">
        <v>117</v>
      </c>
      <c r="I1" s="107" t="s">
        <v>279</v>
      </c>
      <c r="AA1" t="s">
        <v>185</v>
      </c>
      <c r="BA1" s="333"/>
    </row>
    <row r="2" spans="1:57" ht="15.75" thickBot="1">
      <c r="AA2" t="s">
        <v>114</v>
      </c>
      <c r="AJ2" s="115"/>
      <c r="AK2" s="42" t="s">
        <v>173</v>
      </c>
      <c r="AL2" s="42" t="s">
        <v>174</v>
      </c>
      <c r="AM2" s="42" t="s">
        <v>175</v>
      </c>
      <c r="AN2" s="42" t="s">
        <v>176</v>
      </c>
      <c r="AO2" s="43" t="s">
        <v>87</v>
      </c>
      <c r="BA2" s="333"/>
    </row>
    <row r="3" spans="1:57" ht="15.75" thickBot="1">
      <c r="A3" s="41" t="s">
        <v>103</v>
      </c>
      <c r="B3" s="42" t="s">
        <v>104</v>
      </c>
      <c r="C3" s="42" t="s">
        <v>105</v>
      </c>
      <c r="D3" s="43" t="s">
        <v>106</v>
      </c>
      <c r="G3" s="41" t="s">
        <v>103</v>
      </c>
      <c r="H3" s="42" t="s">
        <v>104</v>
      </c>
      <c r="I3" s="42" t="s">
        <v>105</v>
      </c>
      <c r="J3" s="43" t="s">
        <v>106</v>
      </c>
      <c r="M3" t="s">
        <v>87</v>
      </c>
      <c r="N3" s="41" t="s">
        <v>103</v>
      </c>
      <c r="O3" s="42" t="s">
        <v>104</v>
      </c>
      <c r="P3" s="42" t="s">
        <v>65</v>
      </c>
      <c r="Q3" s="42" t="s">
        <v>105</v>
      </c>
      <c r="R3" s="43" t="s">
        <v>107</v>
      </c>
      <c r="T3" t="s">
        <v>87</v>
      </c>
      <c r="U3" s="139" t="s">
        <v>108</v>
      </c>
      <c r="V3" s="140" t="s">
        <v>65</v>
      </c>
      <c r="W3" s="42" t="s">
        <v>109</v>
      </c>
      <c r="X3" s="42" t="s">
        <v>110</v>
      </c>
      <c r="Y3" s="42" t="s">
        <v>111</v>
      </c>
      <c r="Z3" s="43" t="s">
        <v>112</v>
      </c>
      <c r="AA3" s="41" t="s">
        <v>24</v>
      </c>
      <c r="AB3" s="42" t="s">
        <v>113</v>
      </c>
      <c r="AC3" s="42"/>
      <c r="AD3" s="43"/>
      <c r="AJ3" s="2" t="s">
        <v>177</v>
      </c>
      <c r="AK3" t="s">
        <v>180</v>
      </c>
      <c r="AL3" s="300">
        <v>2</v>
      </c>
      <c r="AM3" s="301">
        <v>0.85984008210009899</v>
      </c>
      <c r="AN3" s="302">
        <v>0.53768063696681856</v>
      </c>
      <c r="AO3" s="13">
        <v>24</v>
      </c>
      <c r="BA3" s="333"/>
    </row>
    <row r="4" spans="1:57" ht="15.75" thickBot="1">
      <c r="A4" s="9" t="s">
        <v>23</v>
      </c>
      <c r="B4" s="10">
        <v>1</v>
      </c>
      <c r="C4" s="37">
        <v>27.131588993948167</v>
      </c>
      <c r="D4" s="38"/>
      <c r="G4" s="12" t="s">
        <v>23</v>
      </c>
      <c r="H4">
        <v>1</v>
      </c>
      <c r="I4" s="22">
        <v>7.1907907128989752</v>
      </c>
      <c r="J4" s="24"/>
      <c r="K4" s="22"/>
      <c r="M4">
        <v>4</v>
      </c>
      <c r="N4" s="12" t="s">
        <v>23</v>
      </c>
      <c r="O4">
        <v>1</v>
      </c>
      <c r="P4" t="s">
        <v>63</v>
      </c>
      <c r="Q4">
        <v>5.7613982147343616</v>
      </c>
      <c r="R4" s="111">
        <f>LOG10(Q4)</f>
        <v>0.76052789371028184</v>
      </c>
      <c r="T4">
        <v>15</v>
      </c>
      <c r="U4" s="187" t="s">
        <v>23</v>
      </c>
      <c r="V4" s="188" t="s">
        <v>63</v>
      </c>
      <c r="W4" s="189">
        <v>1.081375</v>
      </c>
      <c r="X4" s="189">
        <f t="shared" ref="X4:X9" si="0">(Z4-Y4)/2</f>
        <v>0.17035499999999998</v>
      </c>
      <c r="Y4" s="189">
        <v>0.91102000000000005</v>
      </c>
      <c r="Z4" s="190">
        <v>1.25173</v>
      </c>
      <c r="AA4" s="142">
        <f t="shared" ref="AA4:AA9" si="1">10^W4</f>
        <v>12.060769013984309</v>
      </c>
      <c r="AB4" s="143">
        <f t="shared" ref="AB4:AB9" si="2">(AD4-AC4)/2</f>
        <v>4.8531773045766791</v>
      </c>
      <c r="AC4" s="141">
        <f t="shared" ref="AC4:AD9" si="3">10^Y4</f>
        <v>8.1474180340354074</v>
      </c>
      <c r="AD4" s="110">
        <f t="shared" si="3"/>
        <v>17.853772643188766</v>
      </c>
      <c r="AE4" t="s">
        <v>115</v>
      </c>
      <c r="AJ4" s="4" t="s">
        <v>178</v>
      </c>
      <c r="AK4" s="15" t="s">
        <v>180</v>
      </c>
      <c r="AL4" s="304">
        <v>1</v>
      </c>
      <c r="AM4" s="305">
        <v>20.491880090387774</v>
      </c>
      <c r="AN4" s="303">
        <v>4.5495405517024579E-2</v>
      </c>
      <c r="AO4" s="16">
        <v>24</v>
      </c>
      <c r="BA4" s="333"/>
    </row>
    <row r="5" spans="1:57" ht="15.75" thickBot="1">
      <c r="A5" s="12" t="s">
        <v>23</v>
      </c>
      <c r="B5">
        <v>1</v>
      </c>
      <c r="C5" s="22">
        <v>12.140284600863115</v>
      </c>
      <c r="D5" s="24"/>
      <c r="G5" s="12" t="s">
        <v>23</v>
      </c>
      <c r="H5">
        <v>1</v>
      </c>
      <c r="I5" s="22">
        <v>5.4794910298375576</v>
      </c>
      <c r="J5" s="24"/>
      <c r="K5" s="22"/>
      <c r="M5">
        <v>4</v>
      </c>
      <c r="N5" s="12" t="s">
        <v>23</v>
      </c>
      <c r="O5">
        <v>1</v>
      </c>
      <c r="P5" t="s">
        <v>62</v>
      </c>
      <c r="Q5">
        <v>27.996071773166619</v>
      </c>
      <c r="R5" s="111">
        <f t="shared" ref="R5:R27" si="4">LOG10(Q5)</f>
        <v>1.4470970982379432</v>
      </c>
      <c r="T5">
        <v>16</v>
      </c>
      <c r="U5" s="134" t="s">
        <v>23</v>
      </c>
      <c r="V5" s="133" t="s">
        <v>62</v>
      </c>
      <c r="W5" s="191">
        <v>1.305725</v>
      </c>
      <c r="X5" s="191">
        <f t="shared" si="0"/>
        <v>0.15991099999999991</v>
      </c>
      <c r="Y5" s="191">
        <v>1.1458140000000001</v>
      </c>
      <c r="Z5" s="135">
        <v>1.4656359999999999</v>
      </c>
      <c r="AA5" s="144">
        <f t="shared" si="1"/>
        <v>20.217385863675581</v>
      </c>
      <c r="AB5" s="145">
        <f t="shared" si="2"/>
        <v>7.6135725910865872</v>
      </c>
      <c r="AC5" s="56">
        <f t="shared" si="3"/>
        <v>13.989880344971898</v>
      </c>
      <c r="AD5" s="111">
        <f t="shared" si="3"/>
        <v>29.217025527145072</v>
      </c>
      <c r="AE5" t="s">
        <v>179</v>
      </c>
      <c r="AJ5" t="s">
        <v>273</v>
      </c>
      <c r="AL5" s="300">
        <v>2</v>
      </c>
      <c r="AM5" s="301">
        <v>0.53593667736076611</v>
      </c>
      <c r="AN5" s="302">
        <v>0.59417224128432522</v>
      </c>
      <c r="BA5" s="333"/>
    </row>
    <row r="6" spans="1:57" ht="15.75" thickBot="1">
      <c r="A6" s="12" t="s">
        <v>23</v>
      </c>
      <c r="B6">
        <v>1</v>
      </c>
      <c r="C6" s="22">
        <v>20.822524845426717</v>
      </c>
      <c r="D6" s="24"/>
      <c r="E6" s="115"/>
      <c r="G6" s="12" t="s">
        <v>23</v>
      </c>
      <c r="H6">
        <v>1</v>
      </c>
      <c r="I6" s="22">
        <v>4.0726091599194074</v>
      </c>
      <c r="J6" s="24"/>
      <c r="K6" s="22"/>
      <c r="M6">
        <v>4</v>
      </c>
      <c r="N6" s="12" t="s">
        <v>23</v>
      </c>
      <c r="O6">
        <v>2</v>
      </c>
      <c r="P6" t="s">
        <v>63</v>
      </c>
      <c r="Q6">
        <v>11.29752316719364</v>
      </c>
      <c r="R6" s="111">
        <f t="shared" si="4"/>
        <v>1.0529832405873547</v>
      </c>
      <c r="T6">
        <v>14</v>
      </c>
      <c r="U6" s="12" t="s">
        <v>4</v>
      </c>
      <c r="V6" s="133" t="s">
        <v>63</v>
      </c>
      <c r="W6" s="191">
        <v>1.0217000000000001</v>
      </c>
      <c r="X6" s="191">
        <f t="shared" si="0"/>
        <v>0.21491500000000002</v>
      </c>
      <c r="Y6" s="191">
        <v>0.80678499999999997</v>
      </c>
      <c r="Z6" s="135">
        <v>1.236615</v>
      </c>
      <c r="AA6" s="144">
        <f t="shared" si="1"/>
        <v>10.512354552294834</v>
      </c>
      <c r="AB6" s="145">
        <f t="shared" si="2"/>
        <v>5.4170820109686257</v>
      </c>
      <c r="AC6" s="56">
        <f t="shared" si="3"/>
        <v>6.4089222062940179</v>
      </c>
      <c r="AD6" s="111">
        <f t="shared" si="3"/>
        <v>17.24308622823127</v>
      </c>
      <c r="AE6" t="s">
        <v>184</v>
      </c>
      <c r="AJ6" t="s">
        <v>214</v>
      </c>
      <c r="AL6" s="300">
        <v>18</v>
      </c>
      <c r="BA6" s="333"/>
    </row>
    <row r="7" spans="1:57">
      <c r="A7" s="108" t="s">
        <v>23</v>
      </c>
      <c r="B7" s="5">
        <v>1</v>
      </c>
      <c r="C7" s="129">
        <v>51.889888652428475</v>
      </c>
      <c r="D7" s="130">
        <f>AVERAGE(C4:C7)</f>
        <v>27.996071773166619</v>
      </c>
      <c r="G7" s="108" t="s">
        <v>23</v>
      </c>
      <c r="H7" s="5">
        <v>1</v>
      </c>
      <c r="I7" s="129">
        <v>6.3027019562815054</v>
      </c>
      <c r="J7" s="130">
        <f>AVERAGE(I4:I7)</f>
        <v>5.7613982147343616</v>
      </c>
      <c r="K7" s="22"/>
      <c r="M7">
        <v>4</v>
      </c>
      <c r="N7" s="12" t="s">
        <v>23</v>
      </c>
      <c r="O7">
        <v>2</v>
      </c>
      <c r="P7" t="s">
        <v>62</v>
      </c>
      <c r="Q7">
        <v>33.057299106408017</v>
      </c>
      <c r="R7" s="111">
        <f t="shared" si="4"/>
        <v>1.5192673673509685</v>
      </c>
      <c r="T7">
        <v>15</v>
      </c>
      <c r="U7" s="12" t="s">
        <v>4</v>
      </c>
      <c r="V7" s="133" t="s">
        <v>62</v>
      </c>
      <c r="W7" s="191">
        <v>1.5088250000000001</v>
      </c>
      <c r="X7" s="191">
        <f t="shared" si="0"/>
        <v>7.8164000000000011E-2</v>
      </c>
      <c r="Y7" s="191">
        <v>1.430661</v>
      </c>
      <c r="Z7" s="135">
        <v>1.586989</v>
      </c>
      <c r="AA7" s="144">
        <f t="shared" si="1"/>
        <v>32.271934543571895</v>
      </c>
      <c r="AB7" s="145">
        <f t="shared" si="2"/>
        <v>5.8396872428039792</v>
      </c>
      <c r="AC7" s="56">
        <f t="shared" si="3"/>
        <v>26.956344625066187</v>
      </c>
      <c r="AD7" s="111">
        <f t="shared" si="3"/>
        <v>38.635719110674145</v>
      </c>
      <c r="BA7" s="333"/>
    </row>
    <row r="8" spans="1:57">
      <c r="A8" s="12" t="s">
        <v>23</v>
      </c>
      <c r="B8">
        <v>2</v>
      </c>
      <c r="C8" s="22">
        <v>38.744015536172</v>
      </c>
      <c r="D8" s="24"/>
      <c r="G8" s="12" t="s">
        <v>23</v>
      </c>
      <c r="H8">
        <v>2</v>
      </c>
      <c r="I8" s="22">
        <v>10.969764426461531</v>
      </c>
      <c r="J8" s="24"/>
      <c r="K8" s="22"/>
      <c r="M8">
        <v>3</v>
      </c>
      <c r="N8" s="12" t="s">
        <v>23</v>
      </c>
      <c r="O8">
        <v>3</v>
      </c>
      <c r="P8" t="s">
        <v>63</v>
      </c>
      <c r="Q8">
        <v>36.217002238850625</v>
      </c>
      <c r="R8" s="111">
        <f t="shared" si="4"/>
        <v>1.5589124999536117</v>
      </c>
      <c r="T8">
        <v>16</v>
      </c>
      <c r="U8" s="12" t="s">
        <v>5</v>
      </c>
      <c r="V8" s="133" t="s">
        <v>63</v>
      </c>
      <c r="W8" s="191">
        <v>0.90685000000000004</v>
      </c>
      <c r="X8" s="191">
        <f t="shared" si="0"/>
        <v>0.12965299999999996</v>
      </c>
      <c r="Y8" s="191">
        <v>0.77719700000000003</v>
      </c>
      <c r="Z8" s="135">
        <v>1.036503</v>
      </c>
      <c r="AA8" s="144">
        <f t="shared" si="1"/>
        <v>8.0695626928984261</v>
      </c>
      <c r="AB8" s="145">
        <f t="shared" si="2"/>
        <v>2.4450077469350973</v>
      </c>
      <c r="AC8" s="56">
        <f t="shared" si="3"/>
        <v>5.9868310167742003</v>
      </c>
      <c r="AD8" s="111">
        <f t="shared" si="3"/>
        <v>10.876846510644395</v>
      </c>
      <c r="BA8" s="333"/>
    </row>
    <row r="9" spans="1:57" ht="15.75" thickBot="1">
      <c r="A9" s="12" t="s">
        <v>23</v>
      </c>
      <c r="B9">
        <v>2</v>
      </c>
      <c r="C9" s="22">
        <v>29.373640929014506</v>
      </c>
      <c r="D9" s="24"/>
      <c r="G9" s="12" t="s">
        <v>23</v>
      </c>
      <c r="H9">
        <v>2</v>
      </c>
      <c r="I9" s="22">
        <v>12.944347400229294</v>
      </c>
      <c r="J9" s="24"/>
      <c r="K9" s="22"/>
      <c r="M9">
        <v>4</v>
      </c>
      <c r="N9" s="12" t="s">
        <v>23</v>
      </c>
      <c r="O9">
        <v>3</v>
      </c>
      <c r="P9" t="s">
        <v>62</v>
      </c>
      <c r="Q9">
        <v>6.7557385203795528</v>
      </c>
      <c r="R9" s="111">
        <f t="shared" si="4"/>
        <v>0.82967283193598929</v>
      </c>
      <c r="T9">
        <v>16</v>
      </c>
      <c r="U9" s="14" t="s">
        <v>5</v>
      </c>
      <c r="V9" s="136" t="s">
        <v>62</v>
      </c>
      <c r="W9" s="137">
        <v>1.3654999999999999</v>
      </c>
      <c r="X9" s="137">
        <f t="shared" si="0"/>
        <v>4.4277000000000011E-2</v>
      </c>
      <c r="Y9" s="137">
        <v>1.321223</v>
      </c>
      <c r="Z9" s="138">
        <v>1.4097770000000001</v>
      </c>
      <c r="AA9" s="146">
        <f t="shared" si="1"/>
        <v>23.200641855696333</v>
      </c>
      <c r="AB9" s="147">
        <f t="shared" si="2"/>
        <v>2.369441371746424</v>
      </c>
      <c r="AC9" s="118">
        <f t="shared" si="3"/>
        <v>20.951880094466251</v>
      </c>
      <c r="AD9" s="112">
        <f t="shared" si="3"/>
        <v>25.690762837959099</v>
      </c>
      <c r="BA9" s="333"/>
    </row>
    <row r="10" spans="1:57">
      <c r="A10" s="12" t="s">
        <v>23</v>
      </c>
      <c r="B10">
        <v>2</v>
      </c>
      <c r="C10" s="22">
        <v>33.014826938400063</v>
      </c>
      <c r="D10" s="24"/>
      <c r="G10" s="12" t="s">
        <v>23</v>
      </c>
      <c r="H10">
        <v>2</v>
      </c>
      <c r="I10" s="22">
        <v>16.593907180872144</v>
      </c>
      <c r="J10" s="24"/>
      <c r="K10" s="22"/>
      <c r="M10">
        <v>4</v>
      </c>
      <c r="N10" s="12" t="s">
        <v>23</v>
      </c>
      <c r="O10">
        <v>4</v>
      </c>
      <c r="P10" t="s">
        <v>63</v>
      </c>
      <c r="Q10">
        <v>8.9770066808455482</v>
      </c>
      <c r="R10" s="111">
        <f t="shared" si="4"/>
        <v>0.95313154839312264</v>
      </c>
      <c r="BA10" s="333"/>
      <c r="BE10" s="335"/>
    </row>
    <row r="11" spans="1:57" ht="15.75" thickBot="1">
      <c r="A11" s="108" t="s">
        <v>23</v>
      </c>
      <c r="B11" s="5">
        <v>2</v>
      </c>
      <c r="C11" s="129">
        <v>31.096713022045499</v>
      </c>
      <c r="D11" s="130">
        <f>AVERAGE(C8:C11)</f>
        <v>33.057299106408017</v>
      </c>
      <c r="G11" s="108" t="s">
        <v>23</v>
      </c>
      <c r="H11" s="5">
        <v>2</v>
      </c>
      <c r="I11" s="129">
        <v>4.6820736612115947</v>
      </c>
      <c r="J11" s="130">
        <f>AVERAGE(I8:I11)</f>
        <v>11.29752316719364</v>
      </c>
      <c r="K11" s="22"/>
      <c r="M11">
        <v>4</v>
      </c>
      <c r="N11" s="12" t="s">
        <v>23</v>
      </c>
      <c r="O11">
        <v>4</v>
      </c>
      <c r="P11" t="s">
        <v>62</v>
      </c>
      <c r="Q11">
        <v>26.717768980978892</v>
      </c>
      <c r="R11" s="111">
        <f t="shared" si="4"/>
        <v>1.426800190341581</v>
      </c>
      <c r="BA11" s="333"/>
    </row>
    <row r="12" spans="1:57" ht="15.75" thickBot="1">
      <c r="A12" s="12" t="s">
        <v>23</v>
      </c>
      <c r="B12">
        <v>3</v>
      </c>
      <c r="C12" s="22">
        <v>6.0235709826345785</v>
      </c>
      <c r="D12" s="24"/>
      <c r="G12" s="12" t="s">
        <v>23</v>
      </c>
      <c r="H12">
        <v>3</v>
      </c>
      <c r="I12" s="128">
        <v>68.687368974504238</v>
      </c>
      <c r="J12" s="24"/>
      <c r="K12" s="22"/>
      <c r="M12">
        <v>3</v>
      </c>
      <c r="N12" s="9" t="s">
        <v>4</v>
      </c>
      <c r="O12" s="10">
        <v>1</v>
      </c>
      <c r="P12" s="10" t="s">
        <v>63</v>
      </c>
      <c r="Q12" s="10">
        <v>4.2160413109623667</v>
      </c>
      <c r="R12" s="110">
        <f t="shared" si="4"/>
        <v>0.62490485766822346</v>
      </c>
      <c r="S12" s="43">
        <v>1.6671</v>
      </c>
      <c r="BA12" s="333"/>
    </row>
    <row r="13" spans="1:57">
      <c r="A13" s="12" t="s">
        <v>23</v>
      </c>
      <c r="B13">
        <v>3</v>
      </c>
      <c r="C13" s="22">
        <v>6.6656328823412609</v>
      </c>
      <c r="D13" s="24"/>
      <c r="G13" s="12" t="s">
        <v>23</v>
      </c>
      <c r="H13">
        <v>3</v>
      </c>
      <c r="I13" s="22">
        <v>17.928627359971422</v>
      </c>
      <c r="J13" s="24"/>
      <c r="K13" s="22"/>
      <c r="M13">
        <v>4</v>
      </c>
      <c r="N13" s="12" t="s">
        <v>4</v>
      </c>
      <c r="O13">
        <v>1</v>
      </c>
      <c r="P13" t="s">
        <v>62</v>
      </c>
      <c r="Q13">
        <v>23.999624887717463</v>
      </c>
      <c r="R13" s="111">
        <f t="shared" si="4"/>
        <v>1.3802044537754592</v>
      </c>
      <c r="BA13" s="333"/>
    </row>
    <row r="14" spans="1:57">
      <c r="A14" s="12" t="s">
        <v>23</v>
      </c>
      <c r="B14">
        <v>3</v>
      </c>
      <c r="C14" s="22">
        <v>8.1956696219223808</v>
      </c>
      <c r="D14" s="24"/>
      <c r="G14" s="108" t="s">
        <v>23</v>
      </c>
      <c r="H14" s="5">
        <v>3</v>
      </c>
      <c r="I14" s="129">
        <v>22.03501038207623</v>
      </c>
      <c r="J14" s="130">
        <f>AVERAGE(I12:I14)</f>
        <v>36.217002238850625</v>
      </c>
      <c r="K14" s="22"/>
      <c r="M14">
        <v>4</v>
      </c>
      <c r="N14" s="12" t="s">
        <v>4</v>
      </c>
      <c r="O14">
        <v>2</v>
      </c>
      <c r="P14" t="s">
        <v>63</v>
      </c>
      <c r="Q14">
        <v>5.9536402769908303</v>
      </c>
      <c r="R14" s="111">
        <f t="shared" si="4"/>
        <v>0.77478259073438194</v>
      </c>
      <c r="BA14" s="333"/>
    </row>
    <row r="15" spans="1:57">
      <c r="A15" s="108" t="s">
        <v>23</v>
      </c>
      <c r="B15" s="5">
        <v>3</v>
      </c>
      <c r="C15" s="129">
        <v>6.1380805946199901</v>
      </c>
      <c r="D15" s="130">
        <f>AVERAGE(C12:C15)</f>
        <v>6.7557385203795528</v>
      </c>
      <c r="G15" s="12" t="s">
        <v>23</v>
      </c>
      <c r="H15">
        <v>4</v>
      </c>
      <c r="I15" s="22">
        <v>6.7338312804167471</v>
      </c>
      <c r="J15" s="24"/>
      <c r="K15" s="22"/>
      <c r="M15">
        <v>4</v>
      </c>
      <c r="N15" s="12" t="s">
        <v>4</v>
      </c>
      <c r="O15">
        <v>2</v>
      </c>
      <c r="P15" t="s">
        <v>62</v>
      </c>
      <c r="Q15">
        <v>26.507449468327103</v>
      </c>
      <c r="R15" s="111">
        <f t="shared" si="4"/>
        <v>1.4233679421759449</v>
      </c>
      <c r="BA15" s="333"/>
    </row>
    <row r="16" spans="1:57">
      <c r="A16" s="12" t="s">
        <v>23</v>
      </c>
      <c r="B16">
        <v>4</v>
      </c>
      <c r="C16" s="22">
        <v>29.433502818951222</v>
      </c>
      <c r="D16" s="24"/>
      <c r="G16" s="12" t="s">
        <v>23</v>
      </c>
      <c r="H16">
        <v>4</v>
      </c>
      <c r="I16" s="22">
        <v>3.3005201408640388</v>
      </c>
      <c r="J16" s="24"/>
      <c r="K16" s="22"/>
      <c r="M16">
        <v>3</v>
      </c>
      <c r="N16" s="12" t="s">
        <v>4</v>
      </c>
      <c r="O16">
        <v>3</v>
      </c>
      <c r="P16" t="s">
        <v>63</v>
      </c>
      <c r="Q16">
        <v>39.554982751619264</v>
      </c>
      <c r="R16" s="111">
        <f t="shared" si="4"/>
        <v>1.5972011994703212</v>
      </c>
      <c r="BA16" s="333"/>
    </row>
    <row r="17" spans="1:53">
      <c r="A17" s="12" t="s">
        <v>23</v>
      </c>
      <c r="B17">
        <v>4</v>
      </c>
      <c r="C17" s="22">
        <v>29.433502818951222</v>
      </c>
      <c r="D17" s="24"/>
      <c r="G17" s="12" t="s">
        <v>23</v>
      </c>
      <c r="H17">
        <v>4</v>
      </c>
      <c r="I17" s="22">
        <v>12.421549029884737</v>
      </c>
      <c r="J17" s="24"/>
      <c r="K17" s="22"/>
      <c r="M17">
        <v>4</v>
      </c>
      <c r="N17" s="12" t="s">
        <v>4</v>
      </c>
      <c r="O17">
        <v>3</v>
      </c>
      <c r="P17" t="s">
        <v>62</v>
      </c>
      <c r="Q17">
        <v>31.667326830378617</v>
      </c>
      <c r="R17" s="111">
        <f t="shared" si="4"/>
        <v>1.5006114043313574</v>
      </c>
      <c r="BA17" s="334"/>
    </row>
    <row r="18" spans="1:53" ht="15.75" thickBot="1">
      <c r="A18" s="12" t="s">
        <v>23</v>
      </c>
      <c r="B18">
        <v>4</v>
      </c>
      <c r="C18" s="22">
        <v>27.746044439327004</v>
      </c>
      <c r="D18" s="24"/>
      <c r="G18" s="12" t="s">
        <v>23</v>
      </c>
      <c r="H18">
        <v>4</v>
      </c>
      <c r="I18" s="22">
        <v>13.45212627221667</v>
      </c>
      <c r="J18" s="24">
        <f>AVERAGE(I15:I18)</f>
        <v>8.9770066808455482</v>
      </c>
      <c r="K18" s="22"/>
      <c r="M18">
        <v>4</v>
      </c>
      <c r="N18" s="12" t="s">
        <v>4</v>
      </c>
      <c r="O18">
        <v>4</v>
      </c>
      <c r="P18" t="s">
        <v>63</v>
      </c>
      <c r="Q18">
        <v>12.300508065109653</v>
      </c>
      <c r="R18" s="111">
        <f t="shared" si="4"/>
        <v>1.0899230500830241</v>
      </c>
      <c r="BA18" s="333"/>
    </row>
    <row r="19" spans="1:53" ht="15.75" thickBot="1">
      <c r="A19" s="14" t="s">
        <v>23</v>
      </c>
      <c r="B19" s="15">
        <v>4</v>
      </c>
      <c r="C19" s="23">
        <v>20.25802584668612</v>
      </c>
      <c r="D19" s="25">
        <f>AVERAGE(C16:C19)</f>
        <v>26.717768980978892</v>
      </c>
      <c r="G19" s="9" t="s">
        <v>4</v>
      </c>
      <c r="H19" s="10">
        <v>1</v>
      </c>
      <c r="I19" s="37">
        <v>3.9461003901571607</v>
      </c>
      <c r="J19" s="38"/>
      <c r="K19" s="22"/>
      <c r="M19">
        <v>3</v>
      </c>
      <c r="N19" s="14" t="s">
        <v>4</v>
      </c>
      <c r="O19" s="15">
        <v>4</v>
      </c>
      <c r="P19" s="15" t="s">
        <v>62</v>
      </c>
      <c r="Q19" s="15">
        <v>53.834152881192523</v>
      </c>
      <c r="R19" s="112">
        <f t="shared" si="4"/>
        <v>1.7310578835091373</v>
      </c>
      <c r="S19" s="16">
        <v>1.8202794119704455</v>
      </c>
      <c r="BA19" s="333"/>
    </row>
    <row r="20" spans="1:53">
      <c r="A20" s="9" t="s">
        <v>4</v>
      </c>
      <c r="B20" s="10">
        <v>1</v>
      </c>
      <c r="C20" s="37">
        <v>43.158419733896935</v>
      </c>
      <c r="D20" s="38"/>
      <c r="G20" s="12" t="s">
        <v>4</v>
      </c>
      <c r="H20">
        <v>1</v>
      </c>
      <c r="I20" s="131">
        <v>173.18496937999208</v>
      </c>
      <c r="J20" s="24"/>
      <c r="K20" s="22"/>
      <c r="M20">
        <v>4</v>
      </c>
      <c r="N20" s="12" t="s">
        <v>5</v>
      </c>
      <c r="O20">
        <v>1</v>
      </c>
      <c r="P20" t="s">
        <v>63</v>
      </c>
      <c r="Q20">
        <v>18.978468075348363</v>
      </c>
      <c r="R20" s="111">
        <f t="shared" si="4"/>
        <v>1.2782611536511455</v>
      </c>
      <c r="BA20" s="333"/>
    </row>
    <row r="21" spans="1:53" ht="15.75" thickBot="1">
      <c r="A21" s="12" t="s">
        <v>4</v>
      </c>
      <c r="B21">
        <v>1</v>
      </c>
      <c r="C21" s="22">
        <v>22.727549542437881</v>
      </c>
      <c r="D21" s="24"/>
      <c r="G21" s="12" t="s">
        <v>4</v>
      </c>
      <c r="H21">
        <v>1</v>
      </c>
      <c r="I21" s="22">
        <v>3.3055635678667707</v>
      </c>
      <c r="J21" s="24"/>
      <c r="K21" s="22"/>
      <c r="M21">
        <v>4</v>
      </c>
      <c r="N21" s="12" t="s">
        <v>5</v>
      </c>
      <c r="O21">
        <v>1</v>
      </c>
      <c r="P21" t="s">
        <v>62</v>
      </c>
      <c r="Q21">
        <v>17.511822867186829</v>
      </c>
      <c r="R21" s="111">
        <f t="shared" si="4"/>
        <v>1.2433313556754311</v>
      </c>
      <c r="U21" t="s">
        <v>116</v>
      </c>
      <c r="BA21" s="333"/>
    </row>
    <row r="22" spans="1:53" ht="15.75" thickBot="1">
      <c r="A22" s="12" t="s">
        <v>4</v>
      </c>
      <c r="B22">
        <v>1</v>
      </c>
      <c r="C22" s="22">
        <v>8.7402559765272176</v>
      </c>
      <c r="D22" s="24"/>
      <c r="G22" s="108" t="s">
        <v>4</v>
      </c>
      <c r="H22" s="5">
        <v>1</v>
      </c>
      <c r="I22" s="129">
        <v>5.3964599748631699</v>
      </c>
      <c r="J22" s="130">
        <f>AVERAGE(I19,I21:I22)</f>
        <v>4.2160413109623667</v>
      </c>
      <c r="K22" s="22">
        <f>AVERAGE(I19:I22)</f>
        <v>46.458273328219803</v>
      </c>
      <c r="M22">
        <v>4</v>
      </c>
      <c r="N22" s="12" t="s">
        <v>5</v>
      </c>
      <c r="O22">
        <v>2</v>
      </c>
      <c r="P22" t="s">
        <v>63</v>
      </c>
      <c r="Q22">
        <v>6.3051748906034302</v>
      </c>
      <c r="R22" s="111">
        <f t="shared" si="4"/>
        <v>0.79969713737549286</v>
      </c>
      <c r="U22" s="134" t="s">
        <v>23</v>
      </c>
      <c r="V22" s="133" t="s">
        <v>63</v>
      </c>
      <c r="W22" s="189">
        <v>1.081375</v>
      </c>
      <c r="X22" s="189">
        <f t="shared" ref="X22:X27" si="5">(Z22-Y22)/2</f>
        <v>0.17035499999999998</v>
      </c>
      <c r="Y22" s="189">
        <v>0.91102000000000005</v>
      </c>
      <c r="Z22" s="190">
        <v>1.25173</v>
      </c>
      <c r="AA22" s="142">
        <f t="shared" ref="AA22:AA27" si="6">10^W22</f>
        <v>12.060769013984309</v>
      </c>
      <c r="AB22" s="143">
        <f t="shared" ref="AB22:AB27" si="7">(AD22-AC22)/2</f>
        <v>4.8531773045766791</v>
      </c>
      <c r="AC22" s="141">
        <f t="shared" ref="AC22:AD27" si="8">10^Y22</f>
        <v>8.1474180340354074</v>
      </c>
      <c r="AD22" s="110">
        <f t="shared" si="8"/>
        <v>17.853772643188766</v>
      </c>
      <c r="AJ22" s="115"/>
      <c r="AK22" s="42" t="s">
        <v>173</v>
      </c>
      <c r="AL22" s="42" t="s">
        <v>174</v>
      </c>
      <c r="AM22" s="42" t="s">
        <v>175</v>
      </c>
      <c r="AN22" s="42" t="s">
        <v>176</v>
      </c>
      <c r="AO22" s="43" t="s">
        <v>87</v>
      </c>
      <c r="BA22" s="333"/>
    </row>
    <row r="23" spans="1:53">
      <c r="A23" s="108" t="s">
        <v>4</v>
      </c>
      <c r="B23" s="5">
        <v>1</v>
      </c>
      <c r="C23" s="129">
        <v>21.372274298007813</v>
      </c>
      <c r="D23" s="130">
        <f>AVERAGE(C20:C23)</f>
        <v>23.999624887717463</v>
      </c>
      <c r="G23" s="12" t="s">
        <v>4</v>
      </c>
      <c r="H23">
        <v>2</v>
      </c>
      <c r="I23" s="22">
        <v>2.6531106862197538</v>
      </c>
      <c r="J23" s="24"/>
      <c r="K23" s="22"/>
      <c r="M23">
        <v>4</v>
      </c>
      <c r="N23" s="12" t="s">
        <v>5</v>
      </c>
      <c r="O23">
        <v>2</v>
      </c>
      <c r="P23" t="s">
        <v>62</v>
      </c>
      <c r="Q23">
        <v>27.089297164983769</v>
      </c>
      <c r="R23" s="111">
        <f t="shared" si="4"/>
        <v>1.4327977373576823</v>
      </c>
      <c r="U23" s="134" t="s">
        <v>23</v>
      </c>
      <c r="V23" s="133" t="s">
        <v>62</v>
      </c>
      <c r="W23" s="191">
        <v>1.305725</v>
      </c>
      <c r="X23" s="191">
        <f t="shared" si="5"/>
        <v>0.15991099999999991</v>
      </c>
      <c r="Y23" s="191">
        <v>1.1458140000000001</v>
      </c>
      <c r="Z23" s="135">
        <v>1.4656359999999999</v>
      </c>
      <c r="AA23" s="144">
        <f t="shared" si="6"/>
        <v>20.217385863675581</v>
      </c>
      <c r="AB23" s="145">
        <f t="shared" si="7"/>
        <v>7.6135725910865872</v>
      </c>
      <c r="AC23" s="56">
        <f t="shared" si="8"/>
        <v>13.989880344971898</v>
      </c>
      <c r="AD23" s="111">
        <f t="shared" si="8"/>
        <v>29.217025527145072</v>
      </c>
      <c r="AE23" t="s">
        <v>115</v>
      </c>
      <c r="AJ23" s="2" t="s">
        <v>177</v>
      </c>
      <c r="AK23" t="s">
        <v>180</v>
      </c>
      <c r="AL23">
        <v>2</v>
      </c>
      <c r="AM23" t="s">
        <v>181</v>
      </c>
      <c r="AN23">
        <v>0.54229000000000005</v>
      </c>
      <c r="AO23" s="13">
        <v>24</v>
      </c>
      <c r="BA23" s="333"/>
    </row>
    <row r="24" spans="1:53" ht="15.75" thickBot="1">
      <c r="A24" s="12" t="s">
        <v>4</v>
      </c>
      <c r="B24">
        <v>2</v>
      </c>
      <c r="C24" s="22">
        <v>24.857417420540532</v>
      </c>
      <c r="D24" s="24"/>
      <c r="G24" s="12" t="s">
        <v>4</v>
      </c>
      <c r="H24">
        <v>2</v>
      </c>
      <c r="I24" s="22">
        <v>3.9521303092044002</v>
      </c>
      <c r="J24" s="24"/>
      <c r="K24" s="22"/>
      <c r="M24">
        <v>4</v>
      </c>
      <c r="N24" s="12" t="s">
        <v>5</v>
      </c>
      <c r="O24">
        <v>3</v>
      </c>
      <c r="P24" t="s">
        <v>63</v>
      </c>
      <c r="Q24">
        <v>7.3760136839881358</v>
      </c>
      <c r="R24" s="111">
        <f t="shared" si="4"/>
        <v>0.86782171374988759</v>
      </c>
      <c r="U24" s="12" t="s">
        <v>4</v>
      </c>
      <c r="V24" s="133" t="s">
        <v>63</v>
      </c>
      <c r="W24" s="191">
        <v>1.2822499999999999</v>
      </c>
      <c r="X24" s="191">
        <f t="shared" si="5"/>
        <v>0.21248699999999998</v>
      </c>
      <c r="Y24" s="191">
        <v>1.069763</v>
      </c>
      <c r="Z24" s="135">
        <v>1.494737</v>
      </c>
      <c r="AA24" s="144">
        <f t="shared" si="6"/>
        <v>19.153581765334181</v>
      </c>
      <c r="AB24" s="145">
        <f t="shared" si="7"/>
        <v>9.7496513803883733</v>
      </c>
      <c r="AC24" s="56">
        <f t="shared" si="8"/>
        <v>11.742565733731126</v>
      </c>
      <c r="AD24" s="111">
        <f t="shared" si="8"/>
        <v>31.241868494507873</v>
      </c>
      <c r="AE24" t="s">
        <v>183</v>
      </c>
      <c r="AJ24" s="4" t="s">
        <v>178</v>
      </c>
      <c r="AK24" s="15" t="s">
        <v>180</v>
      </c>
      <c r="AL24" s="15">
        <v>3</v>
      </c>
      <c r="AM24" s="15" t="s">
        <v>182</v>
      </c>
      <c r="AN24" s="15">
        <v>9.1200000000000003E-2</v>
      </c>
      <c r="AO24" s="16">
        <v>24</v>
      </c>
      <c r="BA24" s="333"/>
    </row>
    <row r="25" spans="1:53">
      <c r="A25" s="12" t="s">
        <v>4</v>
      </c>
      <c r="B25">
        <v>2</v>
      </c>
      <c r="C25" s="22">
        <v>20.992785147581916</v>
      </c>
      <c r="D25" s="24"/>
      <c r="G25" s="12" t="s">
        <v>4</v>
      </c>
      <c r="H25">
        <v>2</v>
      </c>
      <c r="I25" s="22">
        <v>5.3499687625036536</v>
      </c>
      <c r="J25" s="24"/>
      <c r="K25" s="22"/>
      <c r="M25">
        <v>4</v>
      </c>
      <c r="N25" s="12" t="s">
        <v>5</v>
      </c>
      <c r="O25">
        <v>3</v>
      </c>
      <c r="P25" t="s">
        <v>62</v>
      </c>
      <c r="Q25">
        <v>22.759604884846286</v>
      </c>
      <c r="R25" s="111">
        <f t="shared" si="4"/>
        <v>1.3571647182757378</v>
      </c>
      <c r="U25" s="12" t="s">
        <v>4</v>
      </c>
      <c r="V25" s="133" t="s">
        <v>62</v>
      </c>
      <c r="W25" s="191">
        <v>1.53112</v>
      </c>
      <c r="X25" s="191">
        <f t="shared" si="5"/>
        <v>9.9550999999999945E-2</v>
      </c>
      <c r="Y25" s="191">
        <v>1.4315690000000001</v>
      </c>
      <c r="Z25" s="135">
        <v>1.630671</v>
      </c>
      <c r="AA25" s="144">
        <f t="shared" si="6"/>
        <v>33.97191274871291</v>
      </c>
      <c r="AB25" s="145">
        <f t="shared" si="7"/>
        <v>7.8555741734679962</v>
      </c>
      <c r="AC25" s="56">
        <f t="shared" si="8"/>
        <v>27.012762486043307</v>
      </c>
      <c r="AD25" s="111">
        <f t="shared" si="8"/>
        <v>42.7239108329793</v>
      </c>
      <c r="AE25" t="s">
        <v>184</v>
      </c>
      <c r="BA25" s="333"/>
    </row>
    <row r="26" spans="1:53">
      <c r="A26" s="12" t="s">
        <v>4</v>
      </c>
      <c r="B26">
        <v>2</v>
      </c>
      <c r="C26" s="22">
        <v>19.82957274577111</v>
      </c>
      <c r="D26" s="24"/>
      <c r="G26" s="108" t="s">
        <v>4</v>
      </c>
      <c r="H26" s="5">
        <v>2</v>
      </c>
      <c r="I26" s="129">
        <v>11.859351350035514</v>
      </c>
      <c r="J26" s="130">
        <f>AVERAGE(I23:I26)</f>
        <v>5.9536402769908303</v>
      </c>
      <c r="K26" s="22"/>
      <c r="M26">
        <v>4</v>
      </c>
      <c r="N26" s="12" t="s">
        <v>5</v>
      </c>
      <c r="O26">
        <v>4</v>
      </c>
      <c r="P26" t="s">
        <v>63</v>
      </c>
      <c r="Q26">
        <v>4.803499471509002</v>
      </c>
      <c r="R26" s="111">
        <f t="shared" si="4"/>
        <v>0.68155774725570217</v>
      </c>
      <c r="U26" s="12" t="s">
        <v>5</v>
      </c>
      <c r="V26" s="133" t="s">
        <v>63</v>
      </c>
      <c r="W26" s="191">
        <v>0.90685000000000004</v>
      </c>
      <c r="X26" s="191">
        <f t="shared" si="5"/>
        <v>0.12965299999999996</v>
      </c>
      <c r="Y26" s="191">
        <v>0.77719700000000003</v>
      </c>
      <c r="Z26" s="135">
        <v>1.036503</v>
      </c>
      <c r="AA26" s="144">
        <f t="shared" si="6"/>
        <v>8.0695626928984261</v>
      </c>
      <c r="AB26" s="145">
        <f t="shared" si="7"/>
        <v>2.4450077469350973</v>
      </c>
      <c r="AC26" s="56">
        <f t="shared" si="8"/>
        <v>5.9868310167742003</v>
      </c>
      <c r="AD26" s="111">
        <f t="shared" si="8"/>
        <v>10.876846510644395</v>
      </c>
      <c r="BA26" s="333"/>
    </row>
    <row r="27" spans="1:53" ht="15.75" thickBot="1">
      <c r="A27" s="108" t="s">
        <v>4</v>
      </c>
      <c r="B27" s="5">
        <v>2</v>
      </c>
      <c r="C27" s="129">
        <v>40.35002255941486</v>
      </c>
      <c r="D27" s="130">
        <f>AVERAGE(C24:C27)</f>
        <v>26.507449468327103</v>
      </c>
      <c r="G27" s="12" t="s">
        <v>4</v>
      </c>
      <c r="H27">
        <v>3</v>
      </c>
      <c r="I27" s="128">
        <v>62.846767952349751</v>
      </c>
      <c r="J27" s="24"/>
      <c r="K27" s="22"/>
      <c r="M27">
        <v>4</v>
      </c>
      <c r="N27" s="14" t="s">
        <v>5</v>
      </c>
      <c r="O27" s="15">
        <v>4</v>
      </c>
      <c r="P27" s="15" t="s">
        <v>62</v>
      </c>
      <c r="Q27" s="15">
        <v>26.831939184586059</v>
      </c>
      <c r="R27" s="112">
        <f t="shared" si="4"/>
        <v>1.4286520609213493</v>
      </c>
      <c r="U27" s="14" t="s">
        <v>5</v>
      </c>
      <c r="V27" s="136" t="s">
        <v>62</v>
      </c>
      <c r="W27" s="137">
        <v>1.3654999999999999</v>
      </c>
      <c r="X27" s="137">
        <f t="shared" si="5"/>
        <v>4.4277000000000011E-2</v>
      </c>
      <c r="Y27" s="137">
        <v>1.321223</v>
      </c>
      <c r="Z27" s="138">
        <v>1.4097770000000001</v>
      </c>
      <c r="AA27" s="146">
        <f t="shared" si="6"/>
        <v>23.200641855696333</v>
      </c>
      <c r="AB27" s="147">
        <f t="shared" si="7"/>
        <v>2.369441371746424</v>
      </c>
      <c r="AC27" s="118">
        <f t="shared" si="8"/>
        <v>20.951880094466251</v>
      </c>
      <c r="AD27" s="112">
        <f t="shared" si="8"/>
        <v>25.690762837959099</v>
      </c>
      <c r="BA27" s="333"/>
    </row>
    <row r="28" spans="1:53">
      <c r="A28" s="12" t="s">
        <v>4</v>
      </c>
      <c r="B28">
        <v>3</v>
      </c>
      <c r="C28" s="22">
        <v>28.201643709933382</v>
      </c>
      <c r="D28" s="24"/>
      <c r="G28" s="12" t="s">
        <v>4</v>
      </c>
      <c r="H28">
        <v>3</v>
      </c>
      <c r="I28" s="22">
        <v>32.290263856784591</v>
      </c>
      <c r="J28" s="24"/>
      <c r="K28" s="22"/>
      <c r="BA28" s="333"/>
    </row>
    <row r="29" spans="1:53">
      <c r="A29" s="12" t="s">
        <v>4</v>
      </c>
      <c r="B29">
        <v>3</v>
      </c>
      <c r="C29" s="22">
        <v>57.21669959265914</v>
      </c>
      <c r="D29" s="24"/>
      <c r="G29" s="108" t="s">
        <v>4</v>
      </c>
      <c r="H29" s="5">
        <v>3</v>
      </c>
      <c r="I29" s="129">
        <v>23.527916445723456</v>
      </c>
      <c r="J29" s="130">
        <f>AVERAGE(I27:I29)</f>
        <v>39.554982751619264</v>
      </c>
      <c r="K29" s="22"/>
      <c r="BA29" s="333"/>
    </row>
    <row r="30" spans="1:53">
      <c r="A30" s="12" t="s">
        <v>4</v>
      </c>
      <c r="B30">
        <v>3</v>
      </c>
      <c r="C30" s="22">
        <v>34.75282062504175</v>
      </c>
      <c r="D30" s="24"/>
      <c r="G30" s="12" t="s">
        <v>4</v>
      </c>
      <c r="H30">
        <v>4</v>
      </c>
      <c r="I30" s="22">
        <v>12.839363307643632</v>
      </c>
      <c r="J30" s="24"/>
      <c r="K30" s="22"/>
      <c r="BA30" s="333"/>
    </row>
    <row r="31" spans="1:53">
      <c r="A31" s="108" t="s">
        <v>4</v>
      </c>
      <c r="B31" s="5">
        <v>3</v>
      </c>
      <c r="C31" s="129">
        <v>6.4981433938801958</v>
      </c>
      <c r="D31" s="130">
        <f>AVERAGE(C28:C31)</f>
        <v>31.667326830378617</v>
      </c>
      <c r="G31" s="12" t="s">
        <v>4</v>
      </c>
      <c r="H31">
        <v>4</v>
      </c>
      <c r="I31" s="22">
        <v>7.2902896380911004</v>
      </c>
      <c r="J31" s="24"/>
      <c r="K31" s="22"/>
      <c r="BA31" s="333"/>
    </row>
    <row r="32" spans="1:53">
      <c r="A32" s="12" t="s">
        <v>4</v>
      </c>
      <c r="B32">
        <v>4</v>
      </c>
      <c r="C32" s="128">
        <v>73.273884476827519</v>
      </c>
      <c r="D32" s="24"/>
      <c r="G32" s="12" t="s">
        <v>4</v>
      </c>
      <c r="H32">
        <v>4</v>
      </c>
      <c r="I32" s="22">
        <v>9.5233957796499773</v>
      </c>
      <c r="J32" s="24"/>
      <c r="K32" s="22"/>
      <c r="BA32" s="333"/>
    </row>
    <row r="33" spans="1:53" ht="15.75" thickBot="1">
      <c r="A33" s="12" t="s">
        <v>4</v>
      </c>
      <c r="B33">
        <v>4</v>
      </c>
      <c r="C33" s="128">
        <v>84.067969060283872</v>
      </c>
      <c r="D33" s="24"/>
      <c r="G33" s="14" t="s">
        <v>4</v>
      </c>
      <c r="H33" s="15">
        <v>4</v>
      </c>
      <c r="I33" s="23">
        <v>19.548983535053903</v>
      </c>
      <c r="J33" s="25">
        <f>AVERAGE(I30:I33)</f>
        <v>12.300508065109653</v>
      </c>
      <c r="K33" s="22"/>
      <c r="BA33" s="333"/>
    </row>
    <row r="34" spans="1:53">
      <c r="A34" s="12" t="s">
        <v>4</v>
      </c>
      <c r="B34">
        <v>4</v>
      </c>
      <c r="C34" s="22">
        <v>4.1606051064661811</v>
      </c>
      <c r="D34" s="24"/>
      <c r="G34" s="12" t="s">
        <v>5</v>
      </c>
      <c r="H34">
        <v>1</v>
      </c>
      <c r="I34" s="128">
        <v>46.02621303909784</v>
      </c>
      <c r="J34" s="132"/>
      <c r="K34" s="22"/>
      <c r="BA34" s="333"/>
    </row>
    <row r="35" spans="1:53" ht="15.75" thickBot="1">
      <c r="A35" s="14" t="s">
        <v>4</v>
      </c>
      <c r="B35" s="15">
        <v>4</v>
      </c>
      <c r="C35" s="186">
        <v>102.94500336129866</v>
      </c>
      <c r="D35" s="25">
        <f>AVERAGE(C32:C34)</f>
        <v>53.834152881192523</v>
      </c>
      <c r="E35" s="22">
        <f>AVERAGE(C32:C35)</f>
        <v>66.111865501219057</v>
      </c>
      <c r="G35" s="12" t="s">
        <v>5</v>
      </c>
      <c r="H35">
        <v>1</v>
      </c>
      <c r="I35" s="22">
        <v>6.1568537650908421</v>
      </c>
      <c r="J35" s="24"/>
      <c r="K35" s="22"/>
      <c r="BA35" s="333"/>
    </row>
    <row r="36" spans="1:53">
      <c r="A36" s="12" t="s">
        <v>5</v>
      </c>
      <c r="B36">
        <v>1</v>
      </c>
      <c r="C36" s="22">
        <v>19.740956305716143</v>
      </c>
      <c r="D36" s="24"/>
      <c r="G36" s="12" t="s">
        <v>5</v>
      </c>
      <c r="H36">
        <v>1</v>
      </c>
      <c r="I36" s="22">
        <v>11.847285431178173</v>
      </c>
      <c r="J36" s="24"/>
      <c r="K36" s="22"/>
      <c r="BA36" s="333"/>
    </row>
    <row r="37" spans="1:53">
      <c r="A37" s="12" t="s">
        <v>5</v>
      </c>
      <c r="B37">
        <v>1</v>
      </c>
      <c r="C37" s="22">
        <v>31.982764793458234</v>
      </c>
      <c r="D37" s="24"/>
      <c r="G37" s="108" t="s">
        <v>5</v>
      </c>
      <c r="H37" s="5">
        <v>1</v>
      </c>
      <c r="I37" s="129">
        <v>11.883520066026593</v>
      </c>
      <c r="J37" s="130">
        <f>AVERAGE(I34:I37)</f>
        <v>18.978468075348363</v>
      </c>
      <c r="K37" s="22"/>
      <c r="BA37" s="333"/>
    </row>
    <row r="38" spans="1:53">
      <c r="A38" s="12" t="s">
        <v>5</v>
      </c>
      <c r="B38">
        <v>1</v>
      </c>
      <c r="C38" s="22">
        <v>5.4711307570871757</v>
      </c>
      <c r="D38" s="24"/>
      <c r="G38" s="12" t="s">
        <v>5</v>
      </c>
      <c r="H38">
        <v>2</v>
      </c>
      <c r="I38" s="22">
        <v>9.6257308820630314</v>
      </c>
      <c r="J38" s="24"/>
      <c r="K38" s="22"/>
      <c r="BA38" s="333"/>
    </row>
    <row r="39" spans="1:53">
      <c r="A39" s="108" t="s">
        <v>5</v>
      </c>
      <c r="B39" s="5">
        <v>1</v>
      </c>
      <c r="C39" s="129">
        <v>12.852439612485762</v>
      </c>
      <c r="D39" s="130">
        <f>AVERAGE(C36:C39)</f>
        <v>17.511822867186829</v>
      </c>
      <c r="G39" s="12" t="s">
        <v>5</v>
      </c>
      <c r="H39">
        <v>2</v>
      </c>
      <c r="I39" s="22">
        <v>6.2008814225684201</v>
      </c>
      <c r="J39" s="24"/>
      <c r="K39" s="22"/>
      <c r="BA39" s="333"/>
    </row>
    <row r="40" spans="1:53">
      <c r="A40" s="12" t="s">
        <v>5</v>
      </c>
      <c r="B40">
        <v>2</v>
      </c>
      <c r="C40" s="22">
        <v>34.965727028659771</v>
      </c>
      <c r="D40" s="24"/>
      <c r="G40" s="12" t="s">
        <v>5</v>
      </c>
      <c r="H40">
        <v>2</v>
      </c>
      <c r="I40" s="22">
        <v>5.4157206439202401</v>
      </c>
      <c r="J40" s="24"/>
      <c r="K40" s="22"/>
      <c r="BA40" s="333"/>
    </row>
    <row r="41" spans="1:53">
      <c r="A41" s="12" t="s">
        <v>5</v>
      </c>
      <c r="B41">
        <v>2</v>
      </c>
      <c r="C41" s="22">
        <v>15.996819056510649</v>
      </c>
      <c r="D41" s="24"/>
      <c r="G41" s="108" t="s">
        <v>5</v>
      </c>
      <c r="H41" s="5">
        <v>2</v>
      </c>
      <c r="I41" s="129">
        <v>3.9783666138620277</v>
      </c>
      <c r="J41" s="130">
        <f>AVERAGE(I38:I41)</f>
        <v>6.3051748906034302</v>
      </c>
      <c r="K41" s="22"/>
      <c r="BA41" s="333"/>
    </row>
    <row r="42" spans="1:53">
      <c r="A42" s="12" t="s">
        <v>5</v>
      </c>
      <c r="B42">
        <v>2</v>
      </c>
      <c r="C42" s="22">
        <v>3.6227058590962522</v>
      </c>
      <c r="D42" s="24"/>
      <c r="G42" s="12" t="s">
        <v>5</v>
      </c>
      <c r="H42">
        <v>3</v>
      </c>
      <c r="I42" s="22">
        <v>3.5460863715519237</v>
      </c>
      <c r="J42" s="24"/>
      <c r="K42" s="22"/>
      <c r="BA42" s="333"/>
    </row>
    <row r="43" spans="1:53">
      <c r="A43" s="108" t="s">
        <v>5</v>
      </c>
      <c r="B43" s="5">
        <v>2</v>
      </c>
      <c r="C43" s="129">
        <v>53.771936715668403</v>
      </c>
      <c r="D43" s="130">
        <f>AVERAGE(C40:C43)</f>
        <v>27.089297164983769</v>
      </c>
      <c r="G43" s="12" t="s">
        <v>5</v>
      </c>
      <c r="H43">
        <v>3</v>
      </c>
      <c r="I43" s="22">
        <v>12.644807668291723</v>
      </c>
      <c r="J43" s="24"/>
      <c r="K43" s="22"/>
      <c r="BA43" s="333"/>
    </row>
    <row r="44" spans="1:53">
      <c r="A44" s="12" t="s">
        <v>5</v>
      </c>
      <c r="B44">
        <v>3</v>
      </c>
      <c r="C44" s="22">
        <v>19.194052077234996</v>
      </c>
      <c r="D44" s="24"/>
      <c r="G44" s="12" t="s">
        <v>5</v>
      </c>
      <c r="H44">
        <v>3</v>
      </c>
      <c r="I44" s="22">
        <v>5.3882263858252886</v>
      </c>
      <c r="J44" s="24"/>
      <c r="K44" s="22"/>
      <c r="BA44" s="333"/>
    </row>
    <row r="45" spans="1:53">
      <c r="A45" s="12" t="s">
        <v>5</v>
      </c>
      <c r="B45">
        <v>3</v>
      </c>
      <c r="C45" s="22">
        <v>39.460459873234228</v>
      </c>
      <c r="D45" s="24"/>
      <c r="G45" s="108" t="s">
        <v>5</v>
      </c>
      <c r="H45" s="5">
        <v>3</v>
      </c>
      <c r="I45" s="129">
        <v>7.9249343102836125</v>
      </c>
      <c r="J45" s="130">
        <f>AVERAGE(I42:I45)</f>
        <v>7.3760136839881358</v>
      </c>
      <c r="K45" s="22"/>
      <c r="BA45" s="333"/>
    </row>
    <row r="46" spans="1:53">
      <c r="A46" s="12" t="s">
        <v>5</v>
      </c>
      <c r="B46">
        <v>3</v>
      </c>
      <c r="C46" s="22">
        <v>25.086193123953635</v>
      </c>
      <c r="D46" s="24"/>
      <c r="G46" s="12" t="s">
        <v>5</v>
      </c>
      <c r="H46">
        <v>4</v>
      </c>
      <c r="I46" s="22">
        <v>6.7064685871644274</v>
      </c>
      <c r="J46" s="24"/>
      <c r="K46" s="22"/>
      <c r="BA46" s="333"/>
    </row>
    <row r="47" spans="1:53">
      <c r="A47" s="108" t="s">
        <v>5</v>
      </c>
      <c r="B47" s="5">
        <v>3</v>
      </c>
      <c r="C47" s="129">
        <v>7.2977144649622803</v>
      </c>
      <c r="D47" s="130">
        <f>AVERAGE(C44:C47)</f>
        <v>22.759604884846286</v>
      </c>
      <c r="G47" s="12" t="s">
        <v>5</v>
      </c>
      <c r="H47">
        <v>4</v>
      </c>
      <c r="I47" s="22">
        <v>4.3379240289436645</v>
      </c>
      <c r="J47" s="24"/>
      <c r="K47" s="22"/>
      <c r="AZ47" t="s">
        <v>280</v>
      </c>
      <c r="BA47" s="333"/>
    </row>
    <row r="48" spans="1:53">
      <c r="A48" s="12" t="s">
        <v>5</v>
      </c>
      <c r="B48">
        <v>4</v>
      </c>
      <c r="C48" s="22">
        <v>0.79898445629792259</v>
      </c>
      <c r="D48" s="24"/>
      <c r="G48" s="12" t="s">
        <v>5</v>
      </c>
      <c r="H48">
        <v>4</v>
      </c>
      <c r="I48" s="22">
        <v>4.4001868405752802</v>
      </c>
      <c r="J48" s="24"/>
      <c r="K48" s="22"/>
      <c r="BA48" s="333"/>
    </row>
    <row r="49" spans="1:57" ht="15.75" thickBot="1">
      <c r="A49" s="12" t="s">
        <v>5</v>
      </c>
      <c r="B49">
        <v>4</v>
      </c>
      <c r="C49" s="22">
        <v>31.865776209416101</v>
      </c>
      <c r="D49" s="24"/>
      <c r="G49" s="14" t="s">
        <v>5</v>
      </c>
      <c r="H49" s="15">
        <v>4</v>
      </c>
      <c r="I49" s="23">
        <v>3.7694184293526383</v>
      </c>
      <c r="J49" s="25">
        <f>AVERAGE(I46:I49)</f>
        <v>4.803499471509002</v>
      </c>
      <c r="K49" s="22"/>
      <c r="BA49" s="333"/>
    </row>
    <row r="50" spans="1:57">
      <c r="A50" s="12" t="s">
        <v>5</v>
      </c>
      <c r="B50">
        <v>4</v>
      </c>
      <c r="C50" s="22">
        <v>46.53500346130496</v>
      </c>
      <c r="D50" s="24"/>
      <c r="H50" s="336"/>
      <c r="I50" s="337"/>
      <c r="BA50" s="333"/>
    </row>
    <row r="51" spans="1:57" ht="15.75" thickBot="1">
      <c r="A51" s="14" t="s">
        <v>5</v>
      </c>
      <c r="B51" s="15">
        <v>4</v>
      </c>
      <c r="C51" s="23">
        <v>2.0950378830371017</v>
      </c>
      <c r="D51" s="25">
        <f>AVERAGE(C48:C51)</f>
        <v>20.323700502514022</v>
      </c>
      <c r="H51" s="336"/>
      <c r="I51" s="336"/>
      <c r="BA51" s="333"/>
    </row>
    <row r="52" spans="1:57">
      <c r="C52" s="22"/>
      <c r="H52" s="336"/>
      <c r="I52" s="336"/>
      <c r="BA52" s="333"/>
    </row>
    <row r="53" spans="1:57">
      <c r="H53" s="336"/>
      <c r="I53" s="336"/>
      <c r="BA53" s="333"/>
    </row>
    <row r="54" spans="1:57">
      <c r="H54" s="336"/>
      <c r="I54" s="336"/>
      <c r="BA54" s="333"/>
    </row>
    <row r="55" spans="1:57">
      <c r="H55" s="336"/>
      <c r="I55" s="336"/>
      <c r="BA55" s="333"/>
    </row>
    <row r="56" spans="1:57">
      <c r="H56" s="336"/>
      <c r="I56" s="336"/>
      <c r="BA56" s="333"/>
    </row>
    <row r="57" spans="1:57">
      <c r="H57" s="336"/>
      <c r="I57" s="336"/>
      <c r="BA57" s="333"/>
    </row>
    <row r="58" spans="1:57">
      <c r="H58" s="336"/>
      <c r="I58" s="336"/>
      <c r="BA58" s="333"/>
    </row>
    <row r="59" spans="1:57">
      <c r="BA59" s="333"/>
    </row>
    <row r="60" spans="1:57">
      <c r="BA60" s="333"/>
    </row>
    <row r="61" spans="1:57">
      <c r="BA61" s="333"/>
    </row>
    <row r="62" spans="1:57">
      <c r="BA62" s="333"/>
      <c r="BE62" s="335"/>
    </row>
    <row r="63" spans="1:57">
      <c r="BA63" s="333"/>
    </row>
    <row r="64" spans="1:57">
      <c r="BA64" s="333"/>
    </row>
    <row r="65" spans="53:53">
      <c r="BA65" s="333"/>
    </row>
    <row r="66" spans="53:53">
      <c r="BA66" s="333"/>
    </row>
    <row r="67" spans="53:53">
      <c r="BA67" s="333"/>
    </row>
    <row r="68" spans="53:53">
      <c r="BA68" s="333"/>
    </row>
    <row r="69" spans="53:53">
      <c r="BA69" s="333"/>
    </row>
    <row r="70" spans="53:53">
      <c r="BA70" s="333"/>
    </row>
    <row r="71" spans="53:53">
      <c r="BA71" s="333"/>
    </row>
    <row r="72" spans="53:53">
      <c r="BA72" s="333"/>
    </row>
    <row r="73" spans="53:53">
      <c r="BA73" s="333"/>
    </row>
    <row r="74" spans="53:53">
      <c r="BA74" s="333"/>
    </row>
    <row r="75" spans="53:53">
      <c r="BA75" s="333"/>
    </row>
    <row r="76" spans="53:53">
      <c r="BA76" s="333"/>
    </row>
    <row r="77" spans="53:53">
      <c r="BA77" s="333"/>
    </row>
    <row r="78" spans="53:53">
      <c r="BA78" s="334"/>
    </row>
    <row r="79" spans="53:53">
      <c r="BA79" s="333"/>
    </row>
    <row r="80" spans="53:53">
      <c r="BA80" s="333"/>
    </row>
    <row r="81" spans="53:53">
      <c r="BA81" s="333"/>
    </row>
    <row r="82" spans="53:53">
      <c r="BA82" s="333"/>
    </row>
    <row r="83" spans="53:53">
      <c r="BA83" s="333"/>
    </row>
    <row r="84" spans="53:53">
      <c r="BA84" s="333"/>
    </row>
    <row r="85" spans="53:53">
      <c r="BA85" s="333"/>
    </row>
    <row r="86" spans="53:53">
      <c r="BA86" s="333"/>
    </row>
    <row r="87" spans="53:53">
      <c r="BA87" s="333"/>
    </row>
    <row r="88" spans="53:53">
      <c r="BA88" s="333"/>
    </row>
    <row r="89" spans="53:53">
      <c r="BA89" s="333"/>
    </row>
    <row r="90" spans="53:53">
      <c r="BA90" s="333"/>
    </row>
    <row r="91" spans="53:53">
      <c r="BA91" s="333"/>
    </row>
    <row r="92" spans="53:53">
      <c r="BA92" s="333"/>
    </row>
    <row r="93" spans="53:53">
      <c r="BA93" s="333"/>
    </row>
    <row r="94" spans="53:53">
      <c r="BA94" s="333"/>
    </row>
    <row r="95" spans="53:53">
      <c r="BA95" s="333"/>
    </row>
    <row r="96" spans="53:53">
      <c r="BA96" s="333"/>
    </row>
  </sheetData>
  <pageMargins left="0.7" right="0.7" top="0.75" bottom="0.75" header="0.3" footer="0.3"/>
  <drawing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F48"/>
  <sheetViews>
    <sheetView workbookViewId="0">
      <selection activeCell="D32" sqref="D32"/>
    </sheetView>
  </sheetViews>
  <sheetFormatPr defaultRowHeight="15"/>
  <cols>
    <col min="1" max="1" width="16" bestFit="1" customWidth="1"/>
    <col min="2" max="2" width="13.42578125" bestFit="1" customWidth="1"/>
    <col min="3" max="3" width="22.140625" bestFit="1" customWidth="1"/>
    <col min="4" max="4" width="8" customWidth="1"/>
    <col min="7" max="7" width="16" bestFit="1" customWidth="1"/>
    <col min="8" max="8" width="13.42578125" bestFit="1" customWidth="1"/>
    <col min="9" max="9" width="22.140625" bestFit="1" customWidth="1"/>
    <col min="13" max="13" width="11.7109375" bestFit="1" customWidth="1"/>
    <col min="27" max="27" width="24.7109375" bestFit="1" customWidth="1"/>
    <col min="28" max="28" width="20.28515625" bestFit="1" customWidth="1"/>
  </cols>
  <sheetData>
    <row r="1" spans="1:32" ht="15.75" thickBot="1">
      <c r="A1" t="s">
        <v>62</v>
      </c>
      <c r="G1" t="s">
        <v>63</v>
      </c>
      <c r="U1" t="s">
        <v>123</v>
      </c>
      <c r="AA1" s="194"/>
      <c r="AB1" s="194"/>
      <c r="AC1" s="194"/>
      <c r="AD1" s="194"/>
      <c r="AE1" s="194"/>
      <c r="AF1" s="194"/>
    </row>
    <row r="2" spans="1:32" ht="15.75" thickBot="1">
      <c r="A2" s="41" t="s">
        <v>103</v>
      </c>
      <c r="B2" s="42" t="s">
        <v>104</v>
      </c>
      <c r="C2" s="42" t="s">
        <v>118</v>
      </c>
      <c r="D2" s="43" t="s">
        <v>119</v>
      </c>
      <c r="G2" s="41" t="s">
        <v>103</v>
      </c>
      <c r="H2" s="42" t="s">
        <v>104</v>
      </c>
      <c r="I2" s="42" t="s">
        <v>118</v>
      </c>
      <c r="J2" s="43" t="s">
        <v>119</v>
      </c>
      <c r="M2" s="41"/>
      <c r="N2" s="43"/>
      <c r="O2" s="42" t="s">
        <v>109</v>
      </c>
      <c r="P2" s="42" t="s">
        <v>120</v>
      </c>
      <c r="Q2" s="42" t="s">
        <v>121</v>
      </c>
      <c r="R2" s="42" t="s">
        <v>122</v>
      </c>
      <c r="S2" s="43" t="s">
        <v>87</v>
      </c>
      <c r="U2" s="41" t="s">
        <v>24</v>
      </c>
      <c r="V2" s="42" t="s">
        <v>113</v>
      </c>
      <c r="W2" s="42"/>
      <c r="X2" s="43"/>
      <c r="AA2" s="194"/>
      <c r="AB2" s="194"/>
      <c r="AC2" s="194"/>
      <c r="AD2" s="194"/>
      <c r="AE2" s="194"/>
      <c r="AF2" s="194"/>
    </row>
    <row r="3" spans="1:32">
      <c r="A3" s="9" t="s">
        <v>23</v>
      </c>
      <c r="B3" s="10">
        <v>1</v>
      </c>
      <c r="C3" s="149">
        <v>141515.40788266668</v>
      </c>
      <c r="D3" s="36">
        <f>LOG10(C3)</f>
        <v>5.1508037274513034</v>
      </c>
      <c r="G3" s="108" t="s">
        <v>23</v>
      </c>
      <c r="H3" s="5">
        <v>1</v>
      </c>
      <c r="I3" s="152">
        <v>69702.499163537097</v>
      </c>
      <c r="J3" s="31">
        <f>LOG10(I3)</f>
        <v>4.8432483498838836</v>
      </c>
      <c r="M3" s="157" t="s">
        <v>23</v>
      </c>
      <c r="N3" s="158" t="s">
        <v>67</v>
      </c>
      <c r="O3" s="156">
        <v>4.9665967582662187</v>
      </c>
      <c r="P3" s="156">
        <v>6.554150737887153E-2</v>
      </c>
      <c r="Q3" s="156">
        <v>4.9010552508873468</v>
      </c>
      <c r="R3" s="156">
        <v>5.0321382656450906</v>
      </c>
      <c r="S3" s="158">
        <v>14</v>
      </c>
      <c r="U3" s="48">
        <f>10^O3</f>
        <v>92596.966275724248</v>
      </c>
      <c r="V3" s="26">
        <f>(X3-W3)/2</f>
        <v>14027.366828142156</v>
      </c>
      <c r="W3" s="26">
        <f>10^Q3</f>
        <v>79626.064414919587</v>
      </c>
      <c r="X3" s="161">
        <f t="shared" ref="X3:X12" si="0">10^R3</f>
        <v>107680.7980712039</v>
      </c>
      <c r="AA3" s="194"/>
      <c r="AB3" s="194"/>
      <c r="AC3" s="194"/>
      <c r="AD3" s="194"/>
      <c r="AE3" s="194"/>
      <c r="AF3" s="194"/>
    </row>
    <row r="4" spans="1:32">
      <c r="A4" s="12" t="s">
        <v>23</v>
      </c>
      <c r="B4">
        <v>1</v>
      </c>
      <c r="C4" s="26">
        <v>127748.02184098546</v>
      </c>
      <c r="D4" s="31">
        <f t="shared" ref="D4:D48" si="1">LOG10(C4)</f>
        <v>5.1063541838737105</v>
      </c>
      <c r="G4" s="12" t="s">
        <v>23</v>
      </c>
      <c r="H4">
        <v>2</v>
      </c>
      <c r="I4" s="26">
        <v>181170.63488370428</v>
      </c>
      <c r="J4" s="31">
        <f t="shared" ref="J4:J43" si="2">LOG10(I4)</f>
        <v>5.2580878062466541</v>
      </c>
      <c r="M4" s="157" t="s">
        <v>23</v>
      </c>
      <c r="N4" s="158" t="s">
        <v>68</v>
      </c>
      <c r="O4" s="156">
        <v>4.9105203785163551</v>
      </c>
      <c r="P4" s="156">
        <v>7.251419595990817E-2</v>
      </c>
      <c r="Q4" s="156">
        <v>4.8380061825564473</v>
      </c>
      <c r="R4" s="156">
        <v>4.983034574476263</v>
      </c>
      <c r="S4" s="158">
        <v>12</v>
      </c>
      <c r="U4" s="48">
        <f t="shared" ref="U4:U12" si="3">10^O4</f>
        <v>81380.504627515445</v>
      </c>
      <c r="V4" s="26">
        <f t="shared" ref="V4:V12" si="4">(X4-W4)/2</f>
        <v>13651.33680294807</v>
      </c>
      <c r="W4" s="26">
        <f t="shared" ref="W4:W12" si="5">10^Q4</f>
        <v>68866.209997333004</v>
      </c>
      <c r="X4" s="161">
        <f t="shared" si="0"/>
        <v>96168.883603229144</v>
      </c>
      <c r="AA4" s="194"/>
      <c r="AB4" s="194"/>
      <c r="AC4" s="194"/>
      <c r="AD4" s="194"/>
      <c r="AE4" s="194"/>
      <c r="AF4" s="194"/>
    </row>
    <row r="5" spans="1:32">
      <c r="A5" s="12" t="s">
        <v>23</v>
      </c>
      <c r="B5">
        <v>1</v>
      </c>
      <c r="C5" s="26">
        <v>58224.454000768077</v>
      </c>
      <c r="D5" s="31">
        <f t="shared" si="1"/>
        <v>4.7651054246336768</v>
      </c>
      <c r="G5" s="12" t="s">
        <v>23</v>
      </c>
      <c r="H5">
        <v>2</v>
      </c>
      <c r="I5" s="26">
        <v>122116.30925232514</v>
      </c>
      <c r="J5" s="31">
        <f t="shared" si="2"/>
        <v>5.0867736700487418</v>
      </c>
      <c r="M5" s="12" t="s">
        <v>4</v>
      </c>
      <c r="N5" s="158" t="s">
        <v>67</v>
      </c>
      <c r="O5" s="156">
        <v>5.2569371144535877</v>
      </c>
      <c r="P5" s="156">
        <v>6.0081801307174977E-2</v>
      </c>
      <c r="Q5" s="156">
        <v>5.196855313146413</v>
      </c>
      <c r="R5" s="156">
        <v>5.3170189157607624</v>
      </c>
      <c r="S5" s="158">
        <v>16</v>
      </c>
      <c r="U5" s="48">
        <f>10^O5</f>
        <v>180691.24673676831</v>
      </c>
      <c r="V5" s="26">
        <f t="shared" si="4"/>
        <v>25077.265957215015</v>
      </c>
      <c r="W5" s="26">
        <f t="shared" si="5"/>
        <v>157345.85734456542</v>
      </c>
      <c r="X5" s="161">
        <f t="shared" si="0"/>
        <v>207500.38925899545</v>
      </c>
    </row>
    <row r="6" spans="1:32">
      <c r="A6" s="108" t="s">
        <v>23</v>
      </c>
      <c r="B6" s="5">
        <v>1</v>
      </c>
      <c r="C6" s="152">
        <v>217162.76869820143</v>
      </c>
      <c r="D6" s="31">
        <f t="shared" si="1"/>
        <v>5.3367853700194026</v>
      </c>
      <c r="G6" s="12" t="s">
        <v>23</v>
      </c>
      <c r="H6">
        <v>2</v>
      </c>
      <c r="I6" s="26">
        <v>172777.84310904544</v>
      </c>
      <c r="J6" s="31">
        <f t="shared" si="2"/>
        <v>5.237488048140273</v>
      </c>
      <c r="M6" s="12" t="s">
        <v>4</v>
      </c>
      <c r="N6" s="158" t="s">
        <v>68</v>
      </c>
      <c r="O6" s="156">
        <v>5.1583820934826496</v>
      </c>
      <c r="P6" s="156">
        <v>6.5315804176946254E-2</v>
      </c>
      <c r="Q6" s="156">
        <v>5.0930662893057015</v>
      </c>
      <c r="R6" s="156">
        <v>5.2236978976595942</v>
      </c>
      <c r="S6" s="158">
        <v>14</v>
      </c>
      <c r="U6" s="48">
        <f>10^O6</f>
        <v>144006.49942286077</v>
      </c>
      <c r="V6" s="26">
        <f t="shared" si="4"/>
        <v>21739.623832976045</v>
      </c>
      <c r="W6" s="26">
        <f t="shared" si="5"/>
        <v>123898.56868679395</v>
      </c>
      <c r="X6" s="161">
        <f t="shared" si="0"/>
        <v>167377.81635274604</v>
      </c>
    </row>
    <row r="7" spans="1:32">
      <c r="A7" s="12" t="s">
        <v>23</v>
      </c>
      <c r="B7">
        <v>2</v>
      </c>
      <c r="C7" s="26">
        <v>115668.34823637475</v>
      </c>
      <c r="D7" s="31">
        <f t="shared" si="1"/>
        <v>5.0632145338274359</v>
      </c>
      <c r="G7" s="108" t="s">
        <v>23</v>
      </c>
      <c r="H7" s="5">
        <v>2</v>
      </c>
      <c r="I7" s="152">
        <v>66549.321353527368</v>
      </c>
      <c r="J7" s="31">
        <f t="shared" si="2"/>
        <v>4.8231436310515505</v>
      </c>
      <c r="M7" s="12" t="s">
        <v>5</v>
      </c>
      <c r="N7" s="158" t="s">
        <v>67</v>
      </c>
      <c r="O7" s="156">
        <v>4.9009512068337893</v>
      </c>
      <c r="P7" s="156">
        <v>6.0081801307174956E-2</v>
      </c>
      <c r="Q7" s="156">
        <v>4.8408694055266146</v>
      </c>
      <c r="R7" s="156">
        <v>4.9610330081409639</v>
      </c>
      <c r="S7" s="158">
        <v>16</v>
      </c>
      <c r="U7" s="48">
        <f t="shared" si="3"/>
        <v>79606.990660679527</v>
      </c>
      <c r="V7" s="26">
        <f>(X7-W7)/2</f>
        <v>11048.269979340213</v>
      </c>
      <c r="W7" s="26">
        <f t="shared" si="5"/>
        <v>69321.732083530907</v>
      </c>
      <c r="X7" s="161">
        <f t="shared" si="0"/>
        <v>91418.272042211334</v>
      </c>
    </row>
    <row r="8" spans="1:32" ht="15.75" thickBot="1">
      <c r="A8" s="12" t="s">
        <v>23</v>
      </c>
      <c r="B8">
        <v>2</v>
      </c>
      <c r="C8" s="26">
        <v>135078.78927477621</v>
      </c>
      <c r="D8" s="31">
        <f t="shared" si="1"/>
        <v>5.1305871593542518</v>
      </c>
      <c r="G8" s="12" t="s">
        <v>23</v>
      </c>
      <c r="H8">
        <v>3</v>
      </c>
      <c r="I8" s="148">
        <v>38529.188723300831</v>
      </c>
      <c r="J8" s="31">
        <f t="shared" si="2"/>
        <v>4.5857898645358892</v>
      </c>
      <c r="M8" s="14" t="s">
        <v>5</v>
      </c>
      <c r="N8" s="160" t="s">
        <v>68</v>
      </c>
      <c r="O8" s="159">
        <v>4.9312288657180945</v>
      </c>
      <c r="P8" s="159">
        <v>6.2267303887154256E-2</v>
      </c>
      <c r="Q8" s="159">
        <v>4.8689615618309405</v>
      </c>
      <c r="R8" s="159">
        <v>4.9934961696052484</v>
      </c>
      <c r="S8" s="160">
        <v>15</v>
      </c>
      <c r="U8" s="49">
        <f t="shared" si="3"/>
        <v>85354.980157488637</v>
      </c>
      <c r="V8" s="27">
        <f t="shared" si="4"/>
        <v>12279.80682288461</v>
      </c>
      <c r="W8" s="27">
        <f t="shared" si="5"/>
        <v>73953.98175962313</v>
      </c>
      <c r="X8" s="155">
        <f t="shared" si="0"/>
        <v>98513.595405392349</v>
      </c>
    </row>
    <row r="9" spans="1:32" ht="15.75" thickBot="1">
      <c r="A9" s="12" t="s">
        <v>23</v>
      </c>
      <c r="B9">
        <v>2</v>
      </c>
      <c r="C9" s="148">
        <v>279765.73717273719</v>
      </c>
      <c r="D9" s="31">
        <f t="shared" si="1"/>
        <v>5.4467945254954744</v>
      </c>
      <c r="G9" s="12" t="s">
        <v>23</v>
      </c>
      <c r="H9">
        <v>3</v>
      </c>
      <c r="I9" s="148">
        <v>46901.548121379674</v>
      </c>
      <c r="J9" s="31">
        <f t="shared" si="2"/>
        <v>4.6711871780983696</v>
      </c>
      <c r="U9" s="26"/>
      <c r="V9" s="26"/>
      <c r="W9" s="26"/>
      <c r="X9" s="26"/>
    </row>
    <row r="10" spans="1:32">
      <c r="A10" s="108" t="s">
        <v>23</v>
      </c>
      <c r="B10" s="5">
        <v>2</v>
      </c>
      <c r="C10" s="152">
        <v>112326.76249966268</v>
      </c>
      <c r="D10" s="31">
        <f t="shared" si="1"/>
        <v>5.0504832417575853</v>
      </c>
      <c r="G10" s="108" t="s">
        <v>23</v>
      </c>
      <c r="H10" s="5">
        <v>3</v>
      </c>
      <c r="I10" s="153">
        <v>62094.841877635481</v>
      </c>
      <c r="J10" s="31">
        <f t="shared" si="2"/>
        <v>4.7930555255047613</v>
      </c>
      <c r="M10" s="162" t="s">
        <v>23</v>
      </c>
      <c r="N10" s="10"/>
      <c r="O10" s="163">
        <v>4.9385585683912865</v>
      </c>
      <c r="P10" s="163">
        <v>4.8687270790834875E-2</v>
      </c>
      <c r="Q10" s="163">
        <v>4.8898712976004512</v>
      </c>
      <c r="R10" s="163">
        <v>4.9872458391821217</v>
      </c>
      <c r="S10" s="164">
        <v>26</v>
      </c>
      <c r="U10" s="47">
        <f t="shared" si="3"/>
        <v>86807.763722465766</v>
      </c>
      <c r="V10" s="149">
        <f t="shared" si="4"/>
        <v>9752.1191926170359</v>
      </c>
      <c r="W10" s="149">
        <f t="shared" si="5"/>
        <v>77601.711125477581</v>
      </c>
      <c r="X10" s="165">
        <f t="shared" si="0"/>
        <v>97105.949510711653</v>
      </c>
    </row>
    <row r="11" spans="1:32">
      <c r="A11" s="12" t="s">
        <v>23</v>
      </c>
      <c r="B11">
        <v>3</v>
      </c>
      <c r="C11" s="26">
        <v>45047.698501749917</v>
      </c>
      <c r="D11" s="31">
        <f t="shared" si="1"/>
        <v>4.6536726076675174</v>
      </c>
      <c r="G11" s="12" t="s">
        <v>23</v>
      </c>
      <c r="H11">
        <v>4</v>
      </c>
      <c r="I11" s="26">
        <v>51705.067798221397</v>
      </c>
      <c r="J11" s="31">
        <f t="shared" si="2"/>
        <v>4.7135331119322323</v>
      </c>
      <c r="M11" s="12" t="s">
        <v>4</v>
      </c>
      <c r="O11" s="156">
        <v>5.2076596039681178</v>
      </c>
      <c r="P11" s="156">
        <v>4.4373351021745139E-2</v>
      </c>
      <c r="Q11" s="156">
        <v>5.1632862529463726</v>
      </c>
      <c r="R11" s="156">
        <v>5.252032954989863</v>
      </c>
      <c r="S11" s="158">
        <v>30</v>
      </c>
      <c r="U11" s="48">
        <f t="shared" si="3"/>
        <v>161309.37331387264</v>
      </c>
      <c r="V11" s="26">
        <f t="shared" si="4"/>
        <v>16510.221004235136</v>
      </c>
      <c r="W11" s="26">
        <f t="shared" si="5"/>
        <v>145641.87215685536</v>
      </c>
      <c r="X11" s="161">
        <f t="shared" si="0"/>
        <v>178662.31416532563</v>
      </c>
      <c r="Y11" t="s">
        <v>124</v>
      </c>
    </row>
    <row r="12" spans="1:32" ht="15.75" thickBot="1">
      <c r="A12" s="108" t="s">
        <v>23</v>
      </c>
      <c r="B12" s="5">
        <v>3</v>
      </c>
      <c r="C12" s="152">
        <v>143415.5080709366</v>
      </c>
      <c r="D12" s="31">
        <f t="shared" si="1"/>
        <v>5.1565961158051081</v>
      </c>
      <c r="G12" s="12" t="s">
        <v>23</v>
      </c>
      <c r="H12">
        <v>4</v>
      </c>
      <c r="I12" s="26">
        <v>106435.96907258543</v>
      </c>
      <c r="J12" s="31">
        <f t="shared" si="2"/>
        <v>5.027088418653852</v>
      </c>
      <c r="M12" s="14" t="s">
        <v>5</v>
      </c>
      <c r="N12" s="15"/>
      <c r="O12" s="159">
        <v>4.9160900362759419</v>
      </c>
      <c r="P12" s="159">
        <v>4.3263841662784831E-2</v>
      </c>
      <c r="Q12" s="159">
        <v>4.8728261946131575</v>
      </c>
      <c r="R12" s="159">
        <v>4.9593538779387263</v>
      </c>
      <c r="S12" s="160">
        <v>31</v>
      </c>
      <c r="U12" s="49">
        <f t="shared" si="3"/>
        <v>82430.898989636669</v>
      </c>
      <c r="V12" s="27">
        <f t="shared" si="4"/>
        <v>8225.2457497697542</v>
      </c>
      <c r="W12" s="27">
        <f t="shared" si="5"/>
        <v>74615.008812150743</v>
      </c>
      <c r="X12" s="155">
        <f t="shared" si="0"/>
        <v>91065.500311690252</v>
      </c>
    </row>
    <row r="13" spans="1:32">
      <c r="A13" s="150" t="s">
        <v>23</v>
      </c>
      <c r="B13" s="7">
        <v>4</v>
      </c>
      <c r="C13" s="148">
        <v>40925.678897053309</v>
      </c>
      <c r="D13" s="31">
        <f t="shared" si="1"/>
        <v>4.611995892452911</v>
      </c>
      <c r="G13" s="12" t="s">
        <v>23</v>
      </c>
      <c r="H13">
        <v>4</v>
      </c>
      <c r="I13" s="26">
        <v>43992.913146306375</v>
      </c>
      <c r="J13" s="31">
        <f t="shared" si="2"/>
        <v>4.6433827212738912</v>
      </c>
      <c r="U13" t="s">
        <v>125</v>
      </c>
    </row>
    <row r="14" spans="1:32" ht="15.75" thickBot="1">
      <c r="A14" s="12" t="s">
        <v>23</v>
      </c>
      <c r="B14">
        <v>4</v>
      </c>
      <c r="C14" s="26">
        <v>76933.210949455053</v>
      </c>
      <c r="D14" s="31">
        <f t="shared" si="1"/>
        <v>4.8861138588972386</v>
      </c>
      <c r="G14" s="14" t="s">
        <v>23</v>
      </c>
      <c r="H14" s="15">
        <v>4</v>
      </c>
      <c r="I14" s="151">
        <v>140968.8323082162</v>
      </c>
      <c r="J14" s="52">
        <f t="shared" si="2"/>
        <v>5.1491231023516901</v>
      </c>
    </row>
    <row r="15" spans="1:32" ht="51">
      <c r="A15" s="12" t="s">
        <v>23</v>
      </c>
      <c r="B15">
        <v>4</v>
      </c>
      <c r="C15" s="26">
        <v>45629.916474928454</v>
      </c>
      <c r="D15" s="31">
        <f t="shared" si="1"/>
        <v>4.6592496738020079</v>
      </c>
      <c r="G15" s="9" t="s">
        <v>4</v>
      </c>
      <c r="H15" s="10">
        <v>1</v>
      </c>
      <c r="I15" s="149">
        <v>55019.05546638024</v>
      </c>
      <c r="J15" s="36">
        <f t="shared" si="2"/>
        <v>4.7405131304146231</v>
      </c>
      <c r="N15" s="292" t="s">
        <v>211</v>
      </c>
      <c r="O15" s="293" t="s">
        <v>212</v>
      </c>
      <c r="P15" s="293" t="s">
        <v>174</v>
      </c>
      <c r="Q15" s="293" t="s">
        <v>213</v>
      </c>
      <c r="R15" s="292" t="s">
        <v>266</v>
      </c>
      <c r="S15" s="293" t="s">
        <v>267</v>
      </c>
      <c r="T15" s="293" t="s">
        <v>175</v>
      </c>
      <c r="U15" s="293" t="s">
        <v>176</v>
      </c>
      <c r="V15" s="293" t="s">
        <v>257</v>
      </c>
      <c r="W15" s="293" t="s">
        <v>258</v>
      </c>
      <c r="X15" s="293" t="s">
        <v>259</v>
      </c>
    </row>
    <row r="16" spans="1:32" ht="15.75" thickBot="1">
      <c r="A16" s="14" t="s">
        <v>23</v>
      </c>
      <c r="B16" s="15">
        <v>4</v>
      </c>
      <c r="C16" s="27">
        <v>68608.77180071194</v>
      </c>
      <c r="D16" s="52">
        <f t="shared" si="1"/>
        <v>4.8363796448773835</v>
      </c>
      <c r="G16" s="12" t="s">
        <v>4</v>
      </c>
      <c r="H16">
        <v>1</v>
      </c>
      <c r="I16" s="148">
        <v>321712.01374311704</v>
      </c>
      <c r="J16" s="31">
        <f t="shared" si="2"/>
        <v>5.5074672791330004</v>
      </c>
      <c r="M16" t="s">
        <v>103</v>
      </c>
      <c r="N16" s="326" t="s">
        <v>253</v>
      </c>
      <c r="O16" s="327">
        <v>1.5266229911218423</v>
      </c>
      <c r="P16" s="326">
        <v>2</v>
      </c>
      <c r="Q16" s="327">
        <v>0.76331149556092115</v>
      </c>
      <c r="R16" s="328">
        <v>4.5703269092614969</v>
      </c>
      <c r="S16" s="329">
        <v>0.10641830925080717</v>
      </c>
      <c r="T16" s="330">
        <v>7.1727459394411639</v>
      </c>
      <c r="U16" s="331">
        <v>3.8934375627734719E-2</v>
      </c>
      <c r="V16" s="329">
        <v>0.75838598580114791</v>
      </c>
      <c r="W16" s="330">
        <v>14.345491878882328</v>
      </c>
      <c r="X16" s="329">
        <v>0.66089190099106188</v>
      </c>
    </row>
    <row r="17" spans="1:24">
      <c r="A17" s="9" t="s">
        <v>4</v>
      </c>
      <c r="B17" s="10">
        <v>1</v>
      </c>
      <c r="C17" s="149">
        <v>243933.76102423618</v>
      </c>
      <c r="D17" s="36">
        <f t="shared" si="1"/>
        <v>5.3872719118833841</v>
      </c>
      <c r="G17" s="12" t="s">
        <v>4</v>
      </c>
      <c r="H17">
        <v>1</v>
      </c>
      <c r="I17" s="26">
        <v>193339.08334331558</v>
      </c>
      <c r="J17" s="31">
        <f t="shared" si="2"/>
        <v>5.2863196551905425</v>
      </c>
      <c r="M17" t="s">
        <v>268</v>
      </c>
      <c r="N17" s="326" t="s">
        <v>254</v>
      </c>
      <c r="O17" s="327">
        <v>1.1994788148153939</v>
      </c>
      <c r="P17" s="326">
        <v>9</v>
      </c>
      <c r="Q17" s="327">
        <v>0.1332754238683771</v>
      </c>
      <c r="R17" s="328">
        <v>72</v>
      </c>
      <c r="S17" s="329">
        <v>5.775716557303763E-2</v>
      </c>
      <c r="T17" s="330">
        <v>2.3075132331388701</v>
      </c>
      <c r="U17" s="329">
        <v>2.4318157300523224E-2</v>
      </c>
      <c r="V17" s="329">
        <v>0.22386711333245413</v>
      </c>
      <c r="W17" s="330">
        <v>20.767619098249831</v>
      </c>
      <c r="X17" s="329">
        <v>0.8746880316039356</v>
      </c>
    </row>
    <row r="18" spans="1:24">
      <c r="A18" s="12" t="s">
        <v>4</v>
      </c>
      <c r="B18">
        <v>1</v>
      </c>
      <c r="C18" s="26">
        <v>119577.32480033154</v>
      </c>
      <c r="D18" s="31">
        <f t="shared" si="1"/>
        <v>5.0776488330994338</v>
      </c>
      <c r="G18" s="108" t="s">
        <v>4</v>
      </c>
      <c r="H18" s="5">
        <v>1</v>
      </c>
      <c r="I18" s="152">
        <v>181174.10399338251</v>
      </c>
      <c r="J18" s="31">
        <f t="shared" si="2"/>
        <v>5.2580961221680891</v>
      </c>
      <c r="K18" s="26"/>
      <c r="M18" t="s">
        <v>65</v>
      </c>
      <c r="N18" s="287" t="s">
        <v>254</v>
      </c>
      <c r="O18" s="288">
        <v>3.5741356990625341E-2</v>
      </c>
      <c r="P18" s="287">
        <v>1</v>
      </c>
      <c r="Q18" s="288">
        <v>3.5741356990625341E-2</v>
      </c>
      <c r="R18" s="289">
        <v>2.0450135184825982</v>
      </c>
      <c r="S18" s="290">
        <v>3.2549379866457853E-2</v>
      </c>
      <c r="T18" s="291">
        <v>1.0980656816585566</v>
      </c>
      <c r="U18" s="290">
        <v>0.4025833181580567</v>
      </c>
      <c r="V18" s="290">
        <v>0.34935985119600005</v>
      </c>
      <c r="W18" s="291">
        <v>1.0980656816585566</v>
      </c>
      <c r="X18" s="290">
        <v>0.10046752402259619</v>
      </c>
    </row>
    <row r="19" spans="1:24">
      <c r="A19" s="12" t="s">
        <v>4</v>
      </c>
      <c r="B19">
        <v>1</v>
      </c>
      <c r="C19" s="26">
        <v>145142.91495842583</v>
      </c>
      <c r="D19" s="31">
        <f t="shared" si="1"/>
        <v>5.1617958409285674</v>
      </c>
      <c r="G19" s="12" t="s">
        <v>4</v>
      </c>
      <c r="H19">
        <v>2</v>
      </c>
      <c r="I19" s="148">
        <v>415598.97304629872</v>
      </c>
      <c r="J19" s="31">
        <f t="shared" si="2"/>
        <v>5.618674465735773</v>
      </c>
      <c r="M19" t="s">
        <v>269</v>
      </c>
      <c r="N19" s="287" t="s">
        <v>254</v>
      </c>
      <c r="O19" s="288">
        <v>6.478230384032127E-2</v>
      </c>
      <c r="P19" s="287">
        <v>2</v>
      </c>
      <c r="Q19" s="288">
        <v>3.2391151920160635E-2</v>
      </c>
      <c r="R19" s="289">
        <v>72</v>
      </c>
      <c r="S19" s="290">
        <v>5.7757165573037644E-2</v>
      </c>
      <c r="T19" s="291">
        <v>0.56081616192193406</v>
      </c>
      <c r="U19" s="290">
        <v>0.57321595761425947</v>
      </c>
      <c r="V19" s="290">
        <v>1.5339268123506054E-2</v>
      </c>
      <c r="W19" s="291">
        <v>1.1216323238438681</v>
      </c>
      <c r="X19" s="290">
        <v>0.13951724739400848</v>
      </c>
    </row>
    <row r="20" spans="1:24">
      <c r="A20" s="108" t="s">
        <v>4</v>
      </c>
      <c r="B20" s="5">
        <v>1</v>
      </c>
      <c r="C20" s="153">
        <v>127354.58493321238</v>
      </c>
      <c r="D20" s="31">
        <f t="shared" si="1"/>
        <v>5.1050145847558603</v>
      </c>
      <c r="G20" s="12" t="s">
        <v>4</v>
      </c>
      <c r="H20">
        <v>2</v>
      </c>
      <c r="I20" s="148">
        <v>93585.139520745943</v>
      </c>
      <c r="J20" s="31">
        <f t="shared" si="2"/>
        <v>4.9712068921513959</v>
      </c>
      <c r="M20" t="s">
        <v>214</v>
      </c>
      <c r="N20" s="287"/>
      <c r="O20" s="288">
        <v>4.1585159212587106</v>
      </c>
      <c r="P20" s="287">
        <v>72</v>
      </c>
      <c r="Q20" s="288">
        <v>5.7757165573037644E-2</v>
      </c>
      <c r="R20" s="289"/>
      <c r="S20" s="290"/>
      <c r="T20" s="291"/>
      <c r="U20" s="290"/>
      <c r="V20" s="290"/>
      <c r="W20" s="291"/>
      <c r="X20" s="290"/>
    </row>
    <row r="21" spans="1:24">
      <c r="A21" s="12" t="s">
        <v>4</v>
      </c>
      <c r="B21">
        <v>2</v>
      </c>
      <c r="C21" s="148">
        <v>250349.80864708548</v>
      </c>
      <c r="D21" s="31">
        <f t="shared" si="1"/>
        <v>5.3985472637854706</v>
      </c>
      <c r="G21" s="12" t="s">
        <v>4</v>
      </c>
      <c r="H21">
        <v>2</v>
      </c>
      <c r="I21" s="148">
        <v>29901.773611222143</v>
      </c>
      <c r="J21" s="31">
        <f t="shared" si="2"/>
        <v>4.4756969490843712</v>
      </c>
    </row>
    <row r="22" spans="1:24">
      <c r="A22" s="12" t="s">
        <v>4</v>
      </c>
      <c r="B22">
        <v>2</v>
      </c>
      <c r="C22" s="148">
        <v>155702.78674766279</v>
      </c>
      <c r="D22" s="31">
        <f t="shared" si="1"/>
        <v>5.192296385582261</v>
      </c>
      <c r="G22" s="108" t="s">
        <v>4</v>
      </c>
      <c r="H22" s="5">
        <v>2</v>
      </c>
      <c r="I22" s="153">
        <v>97295.428944836007</v>
      </c>
      <c r="J22" s="31">
        <f t="shared" si="2"/>
        <v>4.988092437075478</v>
      </c>
      <c r="K22" s="26"/>
    </row>
    <row r="23" spans="1:24">
      <c r="A23" s="12" t="s">
        <v>4</v>
      </c>
      <c r="B23">
        <v>2</v>
      </c>
      <c r="C23" s="148">
        <v>55607.653447183999</v>
      </c>
      <c r="D23" s="31">
        <f t="shared" si="1"/>
        <v>4.7451345689405713</v>
      </c>
      <c r="G23" s="12" t="s">
        <v>4</v>
      </c>
      <c r="H23">
        <v>3</v>
      </c>
      <c r="I23" s="26">
        <v>245424.37458322124</v>
      </c>
      <c r="J23" s="31">
        <f t="shared" si="2"/>
        <v>5.389917692952138</v>
      </c>
      <c r="M23" t="s">
        <v>238</v>
      </c>
    </row>
    <row r="24" spans="1:24">
      <c r="A24" s="108" t="s">
        <v>4</v>
      </c>
      <c r="B24" s="5">
        <v>2</v>
      </c>
      <c r="C24" s="153">
        <v>124203.5454431508</v>
      </c>
      <c r="D24" s="31">
        <f t="shared" si="1"/>
        <v>5.0941339931386249</v>
      </c>
      <c r="G24" s="108" t="s">
        <v>4</v>
      </c>
      <c r="H24" s="5">
        <v>3</v>
      </c>
      <c r="I24" s="152">
        <v>177562.12147146574</v>
      </c>
      <c r="J24" s="31">
        <f t="shared" si="2"/>
        <v>5.249350325235099</v>
      </c>
      <c r="M24" t="s">
        <v>216</v>
      </c>
      <c r="N24" s="198">
        <v>5.7759999999999999E-2</v>
      </c>
    </row>
    <row r="25" spans="1:24">
      <c r="A25" s="12" t="s">
        <v>4</v>
      </c>
      <c r="B25" s="7">
        <v>3</v>
      </c>
      <c r="C25" s="148">
        <v>225868.40877675565</v>
      </c>
      <c r="D25" s="31">
        <f t="shared" si="1"/>
        <v>5.3538554923043487</v>
      </c>
      <c r="G25" s="12" t="s">
        <v>4</v>
      </c>
      <c r="H25">
        <v>4</v>
      </c>
      <c r="I25" s="26">
        <v>102951.63517227165</v>
      </c>
      <c r="J25" s="31">
        <f t="shared" si="2"/>
        <v>5.0126332488720191</v>
      </c>
      <c r="M25" t="s">
        <v>174</v>
      </c>
      <c r="N25" s="200">
        <v>72</v>
      </c>
    </row>
    <row r="26" spans="1:24">
      <c r="A26" s="12" t="s">
        <v>4</v>
      </c>
      <c r="B26" s="7">
        <v>3</v>
      </c>
      <c r="C26" s="148">
        <v>406064.26349676191</v>
      </c>
      <c r="D26" s="31">
        <f t="shared" si="1"/>
        <v>5.6085947702113357</v>
      </c>
      <c r="G26" s="12" t="s">
        <v>4</v>
      </c>
      <c r="H26">
        <v>4</v>
      </c>
      <c r="I26" s="26">
        <v>169594.20589907246</v>
      </c>
      <c r="J26" s="31">
        <f t="shared" si="2"/>
        <v>5.2294110107211385</v>
      </c>
      <c r="M26" t="s">
        <v>217</v>
      </c>
      <c r="N26" s="286">
        <v>9.1892110222213663E-4</v>
      </c>
    </row>
    <row r="27" spans="1:24">
      <c r="A27" s="12" t="s">
        <v>4</v>
      </c>
      <c r="B27" s="7">
        <v>3</v>
      </c>
      <c r="C27" s="148">
        <v>444330.38834058412</v>
      </c>
      <c r="D27" s="31">
        <f t="shared" si="1"/>
        <v>5.6477060162283177</v>
      </c>
      <c r="G27" s="12" t="s">
        <v>4</v>
      </c>
      <c r="H27">
        <v>4</v>
      </c>
      <c r="I27" s="148">
        <v>62571.547572132818</v>
      </c>
      <c r="J27" s="31">
        <f t="shared" si="2"/>
        <v>4.7963768964466933</v>
      </c>
      <c r="M27" t="s">
        <v>218</v>
      </c>
      <c r="N27" s="290">
        <v>0.86738218130811562</v>
      </c>
    </row>
    <row r="28" spans="1:24" ht="15.75" thickBot="1">
      <c r="A28" s="108" t="s">
        <v>4</v>
      </c>
      <c r="B28" s="154">
        <v>3</v>
      </c>
      <c r="C28" s="153">
        <v>325094.12069968396</v>
      </c>
      <c r="D28" s="31">
        <f t="shared" si="1"/>
        <v>5.5120091153873201</v>
      </c>
      <c r="G28" s="14" t="s">
        <v>4</v>
      </c>
      <c r="H28" s="15">
        <v>4</v>
      </c>
      <c r="I28" s="27">
        <v>166450.95110276289</v>
      </c>
      <c r="J28" s="52">
        <f t="shared" si="2"/>
        <v>5.2212862810637377</v>
      </c>
      <c r="M28" t="s">
        <v>188</v>
      </c>
      <c r="N28" s="286">
        <v>1.7349401505761808E-4</v>
      </c>
    </row>
    <row r="29" spans="1:24">
      <c r="A29" s="12" t="s">
        <v>4</v>
      </c>
      <c r="B29">
        <v>4</v>
      </c>
      <c r="C29" s="148">
        <v>465249.58161740378</v>
      </c>
      <c r="D29" s="31">
        <f t="shared" si="1"/>
        <v>5.6676859912572173</v>
      </c>
      <c r="G29" s="9" t="s">
        <v>5</v>
      </c>
      <c r="H29" s="10">
        <v>1</v>
      </c>
      <c r="I29" s="149">
        <v>57198.013710016254</v>
      </c>
      <c r="J29" s="36">
        <f t="shared" si="2"/>
        <v>4.7573809475035596</v>
      </c>
    </row>
    <row r="30" spans="1:24">
      <c r="A30" s="12" t="s">
        <v>4</v>
      </c>
      <c r="B30">
        <v>4</v>
      </c>
      <c r="C30" s="26">
        <v>164978.54297014588</v>
      </c>
      <c r="D30" s="31">
        <f t="shared" si="1"/>
        <v>5.2174274637555529</v>
      </c>
      <c r="G30" s="12" t="s">
        <v>5</v>
      </c>
      <c r="H30">
        <v>1</v>
      </c>
      <c r="I30" s="26">
        <v>231887.41998326228</v>
      </c>
      <c r="J30" s="31">
        <f t="shared" si="2"/>
        <v>5.3652771885687942</v>
      </c>
    </row>
    <row r="31" spans="1:24">
      <c r="A31" s="12" t="s">
        <v>4</v>
      </c>
      <c r="B31">
        <v>4</v>
      </c>
      <c r="C31" s="26">
        <v>43158.918942707525</v>
      </c>
      <c r="D31" s="31">
        <f t="shared" si="1"/>
        <v>4.6350705578112263</v>
      </c>
      <c r="G31" s="12" t="s">
        <v>5</v>
      </c>
      <c r="H31">
        <v>1</v>
      </c>
      <c r="I31" s="26">
        <v>67352.728949221302</v>
      </c>
      <c r="J31" s="31">
        <f t="shared" si="2"/>
        <v>4.828355196845612</v>
      </c>
      <c r="M31" t="s">
        <v>275</v>
      </c>
    </row>
    <row r="32" spans="1:24" ht="15.75" thickBot="1">
      <c r="A32" s="14" t="s">
        <v>4</v>
      </c>
      <c r="B32" s="15">
        <v>4</v>
      </c>
      <c r="C32" s="27">
        <v>202675.40157481752</v>
      </c>
      <c r="D32" s="52">
        <f t="shared" si="1"/>
        <v>5.3068010421879181</v>
      </c>
      <c r="G32" s="108" t="s">
        <v>5</v>
      </c>
      <c r="H32" s="5">
        <v>1</v>
      </c>
      <c r="I32" s="152">
        <v>40816.881507932856</v>
      </c>
      <c r="J32" s="31">
        <f t="shared" si="2"/>
        <v>4.6108398206732266</v>
      </c>
    </row>
    <row r="33" spans="1:13">
      <c r="A33" s="9" t="s">
        <v>5</v>
      </c>
      <c r="B33" s="10">
        <v>1</v>
      </c>
      <c r="C33" s="149">
        <v>51194.186843246564</v>
      </c>
      <c r="D33" s="36">
        <f t="shared" si="1"/>
        <v>4.7092206491548962</v>
      </c>
      <c r="G33" s="12" t="s">
        <v>5</v>
      </c>
      <c r="H33">
        <v>2</v>
      </c>
      <c r="I33" s="26">
        <v>65786.692376643012</v>
      </c>
      <c r="J33" s="31">
        <f t="shared" si="2"/>
        <v>4.8181380514878791</v>
      </c>
    </row>
    <row r="34" spans="1:13">
      <c r="A34" s="12" t="s">
        <v>5</v>
      </c>
      <c r="B34">
        <v>1</v>
      </c>
      <c r="C34" s="26">
        <v>52380.1950977202</v>
      </c>
      <c r="D34" s="31">
        <f t="shared" si="1"/>
        <v>4.7191671116857297</v>
      </c>
      <c r="G34" s="12" t="s">
        <v>5</v>
      </c>
      <c r="H34">
        <v>2</v>
      </c>
      <c r="I34" s="26">
        <v>65763.509060371216</v>
      </c>
      <c r="J34" s="31">
        <f t="shared" si="2"/>
        <v>4.8179849785723938</v>
      </c>
    </row>
    <row r="35" spans="1:13">
      <c r="A35" s="12" t="s">
        <v>5</v>
      </c>
      <c r="B35">
        <v>1</v>
      </c>
      <c r="C35" s="26">
        <v>39609.068411998451</v>
      </c>
      <c r="D35" s="31">
        <f t="shared" si="1"/>
        <v>4.5977946281077449</v>
      </c>
      <c r="G35" s="108" t="s">
        <v>5</v>
      </c>
      <c r="H35" s="5">
        <v>2</v>
      </c>
      <c r="I35" s="152">
        <v>50715.04580025794</v>
      </c>
      <c r="J35" s="31">
        <f t="shared" si="2"/>
        <v>4.7051368220286927</v>
      </c>
    </row>
    <row r="36" spans="1:13">
      <c r="A36" s="108" t="s">
        <v>5</v>
      </c>
      <c r="B36" s="5">
        <v>1</v>
      </c>
      <c r="C36" s="152">
        <v>206758.25385718068</v>
      </c>
      <c r="D36" s="31">
        <f t="shared" si="1"/>
        <v>5.3154628557485397</v>
      </c>
      <c r="G36" s="12" t="s">
        <v>5</v>
      </c>
      <c r="H36">
        <v>3</v>
      </c>
      <c r="I36" s="26">
        <v>124728.28240372776</v>
      </c>
      <c r="J36" s="31">
        <f t="shared" si="2"/>
        <v>5.0959649418440813</v>
      </c>
    </row>
    <row r="37" spans="1:13">
      <c r="A37" s="12" t="s">
        <v>5</v>
      </c>
      <c r="B37">
        <v>2</v>
      </c>
      <c r="C37" s="26">
        <v>75412.519021314729</v>
      </c>
      <c r="D37" s="31">
        <f t="shared" si="1"/>
        <v>4.8774434478666588</v>
      </c>
      <c r="G37" s="12" t="s">
        <v>5</v>
      </c>
      <c r="H37">
        <v>3</v>
      </c>
      <c r="I37" s="26">
        <v>200295.35140190716</v>
      </c>
      <c r="J37" s="31">
        <f t="shared" si="2"/>
        <v>5.3016708699928889</v>
      </c>
    </row>
    <row r="38" spans="1:13">
      <c r="A38" s="12" t="s">
        <v>5</v>
      </c>
      <c r="B38">
        <v>2</v>
      </c>
      <c r="C38" s="26">
        <v>107746.28121770828</v>
      </c>
      <c r="D38" s="31">
        <f t="shared" si="1"/>
        <v>5.0324022897422873</v>
      </c>
      <c r="G38" s="12" t="s">
        <v>5</v>
      </c>
      <c r="H38">
        <v>3</v>
      </c>
      <c r="I38" s="26">
        <v>75512.738730513534</v>
      </c>
      <c r="J38" s="31">
        <f t="shared" si="2"/>
        <v>4.8780202217443867</v>
      </c>
    </row>
    <row r="39" spans="1:13">
      <c r="A39" s="12" t="s">
        <v>5</v>
      </c>
      <c r="B39">
        <v>2</v>
      </c>
      <c r="C39" s="26">
        <v>76958.875549959179</v>
      </c>
      <c r="D39" s="31">
        <f t="shared" si="1"/>
        <v>4.8862587135773721</v>
      </c>
      <c r="G39" s="108" t="s">
        <v>5</v>
      </c>
      <c r="H39" s="5">
        <v>3</v>
      </c>
      <c r="I39" s="152">
        <v>133071.09253361798</v>
      </c>
      <c r="J39" s="31">
        <f t="shared" si="2"/>
        <v>5.1240837225171374</v>
      </c>
    </row>
    <row r="40" spans="1:13">
      <c r="A40" s="108" t="s">
        <v>5</v>
      </c>
      <c r="B40" s="5">
        <v>2</v>
      </c>
      <c r="C40" s="152">
        <v>92924.833940286349</v>
      </c>
      <c r="D40" s="31">
        <f t="shared" si="1"/>
        <v>4.9681317936700315</v>
      </c>
      <c r="G40" s="12" t="s">
        <v>5</v>
      </c>
      <c r="H40">
        <v>4</v>
      </c>
      <c r="I40" s="148">
        <v>125614.05326078869</v>
      </c>
      <c r="J40" s="31">
        <f t="shared" si="2"/>
        <v>5.0990382294664256</v>
      </c>
    </row>
    <row r="41" spans="1:13">
      <c r="A41" s="12" t="s">
        <v>5</v>
      </c>
      <c r="B41">
        <v>3</v>
      </c>
      <c r="C41" s="26">
        <v>41551.058900544384</v>
      </c>
      <c r="D41" s="31">
        <f t="shared" si="1"/>
        <v>4.6185820959613686</v>
      </c>
      <c r="G41" s="12" t="s">
        <v>5</v>
      </c>
      <c r="H41">
        <v>4</v>
      </c>
      <c r="I41" s="148">
        <v>56004.001760947438</v>
      </c>
      <c r="J41" s="31">
        <f t="shared" si="2"/>
        <v>4.7482190605884078</v>
      </c>
    </row>
    <row r="42" spans="1:13">
      <c r="A42" s="12" t="s">
        <v>5</v>
      </c>
      <c r="B42">
        <v>3</v>
      </c>
      <c r="C42" s="26">
        <v>105232.74312672627</v>
      </c>
      <c r="D42" s="31">
        <f t="shared" si="1"/>
        <v>5.0221508914026014</v>
      </c>
      <c r="G42" s="12" t="s">
        <v>5</v>
      </c>
      <c r="H42">
        <v>4</v>
      </c>
      <c r="I42" s="148">
        <v>68374.051718581686</v>
      </c>
      <c r="J42" s="31">
        <f t="shared" si="2"/>
        <v>4.8348913161423193</v>
      </c>
    </row>
    <row r="43" spans="1:13" ht="15.75" thickBot="1">
      <c r="A43" s="12" t="s">
        <v>5</v>
      </c>
      <c r="B43">
        <v>3</v>
      </c>
      <c r="C43" s="26">
        <v>45737.959254031113</v>
      </c>
      <c r="D43" s="31">
        <f t="shared" si="1"/>
        <v>4.6602767832596852</v>
      </c>
      <c r="G43" s="14" t="s">
        <v>5</v>
      </c>
      <c r="H43" s="15">
        <v>4</v>
      </c>
      <c r="I43" s="151">
        <v>105960.80182301166</v>
      </c>
      <c r="J43" s="52">
        <f t="shared" si="2"/>
        <v>5.0251452360162077</v>
      </c>
      <c r="M43" t="s">
        <v>277</v>
      </c>
    </row>
    <row r="44" spans="1:13">
      <c r="A44" s="108" t="s">
        <v>5</v>
      </c>
      <c r="B44" s="5">
        <v>3</v>
      </c>
      <c r="C44" s="152">
        <v>99572.80463604533</v>
      </c>
      <c r="D44" s="31">
        <f t="shared" si="1"/>
        <v>4.9981407399373863</v>
      </c>
    </row>
    <row r="45" spans="1:13">
      <c r="A45" s="12" t="s">
        <v>5</v>
      </c>
      <c r="B45">
        <v>4</v>
      </c>
      <c r="C45" s="148">
        <v>118698.61035269106</v>
      </c>
      <c r="D45" s="31">
        <f t="shared" si="1"/>
        <v>5.0744456345427054</v>
      </c>
    </row>
    <row r="46" spans="1:13">
      <c r="A46" s="12" t="s">
        <v>5</v>
      </c>
      <c r="B46">
        <v>4</v>
      </c>
      <c r="C46" s="148">
        <v>93931.386155783592</v>
      </c>
      <c r="D46" s="31">
        <f t="shared" si="1"/>
        <v>4.9728107313152421</v>
      </c>
    </row>
    <row r="47" spans="1:13">
      <c r="A47" s="12" t="s">
        <v>5</v>
      </c>
      <c r="B47">
        <v>4</v>
      </c>
      <c r="C47" s="148">
        <v>120917.23922179424</v>
      </c>
      <c r="D47" s="31">
        <f t="shared" si="1"/>
        <v>5.0824882228224508</v>
      </c>
    </row>
    <row r="48" spans="1:13" ht="15.75" thickBot="1">
      <c r="A48" s="14" t="s">
        <v>5</v>
      </c>
      <c r="B48" s="15">
        <v>4</v>
      </c>
      <c r="C48" s="151">
        <v>75935.126460432133</v>
      </c>
      <c r="D48" s="52">
        <f t="shared" si="1"/>
        <v>4.8804427205459344</v>
      </c>
    </row>
  </sheetData>
  <pageMargins left="0.7" right="0.7" top="0.75" bottom="0.75" header="0.3" footer="0.3"/>
  <pageSetup orientation="portrait" horizontalDpi="1200" verticalDpi="1200" r:id="rId1"/>
  <drawing r:id="rId2"/>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B22"/>
  <sheetViews>
    <sheetView workbookViewId="0">
      <selection activeCell="J23" sqref="J23"/>
    </sheetView>
  </sheetViews>
  <sheetFormatPr defaultRowHeight="15"/>
  <cols>
    <col min="1" max="1" width="25.42578125" customWidth="1"/>
    <col min="19" max="19" width="10.5703125" bestFit="1" customWidth="1"/>
  </cols>
  <sheetData>
    <row r="1" spans="1:28" ht="15.75" thickBot="1">
      <c r="G1" s="107"/>
      <c r="Q1" t="s">
        <v>148</v>
      </c>
    </row>
    <row r="2" spans="1:28" ht="15.75" thickBot="1">
      <c r="B2" s="340" t="s">
        <v>3</v>
      </c>
      <c r="C2" s="341"/>
      <c r="D2" s="341"/>
      <c r="E2" s="342"/>
      <c r="F2" s="340" t="s">
        <v>4</v>
      </c>
      <c r="G2" s="341"/>
      <c r="H2" s="341"/>
      <c r="I2" s="342"/>
      <c r="J2" s="340" t="s">
        <v>5</v>
      </c>
      <c r="K2" s="341"/>
      <c r="L2" s="341"/>
      <c r="M2" s="342"/>
      <c r="P2" t="s">
        <v>87</v>
      </c>
      <c r="Q2" s="41" t="s">
        <v>65</v>
      </c>
      <c r="R2" s="42" t="s">
        <v>66</v>
      </c>
      <c r="S2" s="43" t="s">
        <v>6</v>
      </c>
      <c r="T2" t="s">
        <v>113</v>
      </c>
      <c r="W2" s="115"/>
      <c r="X2" s="42" t="s">
        <v>173</v>
      </c>
      <c r="Y2" s="42" t="s">
        <v>174</v>
      </c>
      <c r="Z2" s="42" t="s">
        <v>175</v>
      </c>
      <c r="AA2" s="42" t="s">
        <v>176</v>
      </c>
      <c r="AB2" s="43" t="s">
        <v>87</v>
      </c>
    </row>
    <row r="3" spans="1:28" ht="15.75" thickBot="1">
      <c r="B3" s="14">
        <v>1</v>
      </c>
      <c r="C3" s="15">
        <v>2</v>
      </c>
      <c r="D3" s="15">
        <v>3</v>
      </c>
      <c r="E3" s="15">
        <v>4</v>
      </c>
      <c r="F3" s="14">
        <v>1</v>
      </c>
      <c r="G3" s="15">
        <v>2</v>
      </c>
      <c r="H3" s="15">
        <v>3</v>
      </c>
      <c r="I3" s="15">
        <v>4</v>
      </c>
      <c r="J3" s="14">
        <v>1</v>
      </c>
      <c r="K3" s="15">
        <v>2</v>
      </c>
      <c r="L3" s="15">
        <v>3</v>
      </c>
      <c r="M3" s="16">
        <v>4</v>
      </c>
      <c r="P3">
        <v>16</v>
      </c>
      <c r="Q3" s="9" t="s">
        <v>67</v>
      </c>
      <c r="R3" s="10" t="s">
        <v>23</v>
      </c>
      <c r="S3" s="11">
        <f>AVERAGE(B13:E13)</f>
        <v>28.487847521523449</v>
      </c>
      <c r="T3">
        <v>1.7250000000000001</v>
      </c>
      <c r="W3" s="2" t="s">
        <v>177</v>
      </c>
      <c r="X3" t="s">
        <v>180</v>
      </c>
      <c r="Y3">
        <v>2</v>
      </c>
      <c r="Z3" s="294">
        <v>1.8677861482816156</v>
      </c>
      <c r="AA3" s="295">
        <v>0.18319466807054163</v>
      </c>
      <c r="AB3" s="13">
        <v>24</v>
      </c>
    </row>
    <row r="4" spans="1:28" ht="15.75" thickBot="1">
      <c r="A4" s="1" t="s">
        <v>62</v>
      </c>
      <c r="B4" s="9">
        <v>26.117514759628875</v>
      </c>
      <c r="C4" s="10">
        <v>29.322462749507988</v>
      </c>
      <c r="D4" s="10">
        <v>37.205387205387204</v>
      </c>
      <c r="E4" s="10">
        <v>24.008996345234731</v>
      </c>
      <c r="F4" s="9">
        <v>36.966958486303305</v>
      </c>
      <c r="G4" s="10">
        <v>33.91697260660829</v>
      </c>
      <c r="H4" s="10">
        <v>35.69613103643038</v>
      </c>
      <c r="I4" s="11">
        <v>23.750353007624962</v>
      </c>
      <c r="J4" s="10">
        <v>33.174157303370798</v>
      </c>
      <c r="K4" s="10">
        <v>33.258426966292134</v>
      </c>
      <c r="L4" s="10">
        <v>24.662921348314619</v>
      </c>
      <c r="M4" s="11">
        <v>35.196629213483163</v>
      </c>
      <c r="P4">
        <v>16</v>
      </c>
      <c r="Q4" s="12"/>
      <c r="R4" t="s">
        <v>4</v>
      </c>
      <c r="S4" s="13">
        <f>AVERAGE(F13:I13)</f>
        <v>30.406311776334373</v>
      </c>
      <c r="T4">
        <v>1.1229</v>
      </c>
      <c r="W4" s="4" t="s">
        <v>270</v>
      </c>
      <c r="X4" s="15" t="s">
        <v>180</v>
      </c>
      <c r="Y4" s="15">
        <v>1</v>
      </c>
      <c r="Z4" s="297">
        <v>6.9443073619615987</v>
      </c>
      <c r="AA4" s="296">
        <v>1.6805818621483448E-2</v>
      </c>
      <c r="AB4" s="16">
        <v>24</v>
      </c>
    </row>
    <row r="5" spans="1:28" ht="15.75" thickBot="1">
      <c r="A5" s="2"/>
      <c r="B5" s="12">
        <v>30.081529378689879</v>
      </c>
      <c r="C5">
        <v>30.503233061568725</v>
      </c>
      <c r="D5">
        <v>24.747474747474744</v>
      </c>
      <c r="E5">
        <v>25.442788867022735</v>
      </c>
      <c r="F5" s="12">
        <v>27.901722677209833</v>
      </c>
      <c r="G5">
        <v>32.985032476701505</v>
      </c>
      <c r="H5">
        <v>22.140638237785957</v>
      </c>
      <c r="I5" s="13">
        <v>27.223948037277612</v>
      </c>
      <c r="J5">
        <v>26.685393258426981</v>
      </c>
      <c r="K5" s="7">
        <v>23.65168539325844</v>
      </c>
      <c r="L5" s="7">
        <v>30.224719101123615</v>
      </c>
      <c r="M5" s="18">
        <v>10.337078651685399</v>
      </c>
      <c r="P5" s="7">
        <v>16</v>
      </c>
      <c r="Q5" s="14"/>
      <c r="R5" s="15" t="s">
        <v>5</v>
      </c>
      <c r="S5" s="16">
        <f>AVERAGE(J13:M13)</f>
        <v>26.643258426966305</v>
      </c>
      <c r="T5">
        <v>1.1457999999999999</v>
      </c>
      <c r="W5" t="s">
        <v>271</v>
      </c>
      <c r="Y5">
        <v>2</v>
      </c>
      <c r="Z5" s="298">
        <v>1.266209561920665</v>
      </c>
      <c r="AA5" s="299">
        <v>0.30583800912396519</v>
      </c>
    </row>
    <row r="6" spans="1:28">
      <c r="A6" s="2"/>
      <c r="B6" s="12">
        <v>30.287896592244412</v>
      </c>
      <c r="C6">
        <v>33.455158841720554</v>
      </c>
      <c r="D6">
        <v>27.973010964295735</v>
      </c>
      <c r="E6">
        <v>21.647455721113275</v>
      </c>
      <c r="F6" s="12">
        <v>30.273933916972616</v>
      </c>
      <c r="G6">
        <v>26.122564247387746</v>
      </c>
      <c r="H6">
        <v>39.847500706015246</v>
      </c>
      <c r="I6" s="13">
        <v>29.003106467099688</v>
      </c>
      <c r="J6">
        <v>27.359550561797764</v>
      </c>
      <c r="K6" s="7">
        <v>32.078651685393268</v>
      </c>
      <c r="L6" s="7">
        <v>35.196629213483149</v>
      </c>
      <c r="M6" s="18">
        <v>23.061797752808996</v>
      </c>
      <c r="P6" s="7">
        <v>14</v>
      </c>
      <c r="Q6" s="12" t="s">
        <v>68</v>
      </c>
      <c r="R6" t="s">
        <v>23</v>
      </c>
      <c r="S6" s="13">
        <f>AVERAGE(B14:E14)</f>
        <v>29.598260703249125</v>
      </c>
      <c r="T6">
        <v>1.6128</v>
      </c>
      <c r="W6" t="s">
        <v>272</v>
      </c>
      <c r="Y6">
        <v>18</v>
      </c>
    </row>
    <row r="7" spans="1:28">
      <c r="A7" s="3"/>
      <c r="B7" s="108">
        <v>20.551026145628306</v>
      </c>
      <c r="C7" s="5">
        <v>37.672195670508863</v>
      </c>
      <c r="D7" s="5">
        <v>28.563396120326118</v>
      </c>
      <c r="E7" s="5">
        <v>28.226033174023023</v>
      </c>
      <c r="F7" s="108">
        <v>34.086416266591357</v>
      </c>
      <c r="G7" s="5">
        <v>28.410053657158983</v>
      </c>
      <c r="H7" s="5">
        <v>29.087828297091217</v>
      </c>
      <c r="I7" s="109">
        <v>29.087828297091235</v>
      </c>
      <c r="J7" s="5">
        <v>32.500000000000014</v>
      </c>
      <c r="K7" s="154">
        <v>16.404494382022499</v>
      </c>
      <c r="L7" s="154">
        <v>12.275280898876421</v>
      </c>
      <c r="M7" s="166">
        <v>30.224719101123597</v>
      </c>
      <c r="P7" s="7">
        <v>15</v>
      </c>
      <c r="Q7" s="12"/>
      <c r="R7" t="s">
        <v>4</v>
      </c>
      <c r="S7" s="13">
        <f>AVERAGE(F14:I14)</f>
        <v>33.224128984619156</v>
      </c>
      <c r="T7">
        <v>2.1907999999999999</v>
      </c>
    </row>
    <row r="8" spans="1:28" ht="15.75" thickBot="1">
      <c r="A8" s="2" t="s">
        <v>63</v>
      </c>
      <c r="B8" s="12">
        <v>34.253819036427728</v>
      </c>
      <c r="C8">
        <v>26.851851851851844</v>
      </c>
      <c r="D8">
        <v>25.274107393871237</v>
      </c>
      <c r="E8">
        <v>39.012925969447707</v>
      </c>
      <c r="F8" s="12">
        <v>37.597911227154043</v>
      </c>
      <c r="G8" t="s">
        <v>64</v>
      </c>
      <c r="H8" s="7">
        <v>30.273933916972606</v>
      </c>
      <c r="I8" s="18">
        <v>50.646298472385432</v>
      </c>
      <c r="J8">
        <v>37.336814621409914</v>
      </c>
      <c r="K8">
        <v>35.509138381201041</v>
      </c>
      <c r="L8" t="s">
        <v>64</v>
      </c>
      <c r="M8" s="13">
        <v>25.326370757180154</v>
      </c>
      <c r="P8" s="7">
        <v>13</v>
      </c>
      <c r="Q8" s="14"/>
      <c r="R8" s="15" t="s">
        <v>5</v>
      </c>
      <c r="S8" s="16">
        <f>AVERAGE(J14:M14)</f>
        <v>32.528088580906243</v>
      </c>
      <c r="T8">
        <v>0.95720000000000005</v>
      </c>
    </row>
    <row r="9" spans="1:28">
      <c r="A9" s="2"/>
      <c r="B9" s="12">
        <v>32.579318448883662</v>
      </c>
      <c r="C9">
        <v>26.599326599326574</v>
      </c>
      <c r="D9">
        <v>23.334270452628605</v>
      </c>
      <c r="E9">
        <v>26.936026936026941</v>
      </c>
      <c r="F9" s="12">
        <v>35.52188552188553</v>
      </c>
      <c r="G9">
        <v>30.635335073977366</v>
      </c>
      <c r="H9" s="7">
        <v>37.426556991774369</v>
      </c>
      <c r="I9" s="18">
        <v>33.92255892255892</v>
      </c>
      <c r="J9">
        <v>30.374238468233237</v>
      </c>
      <c r="K9">
        <v>30.287206266318524</v>
      </c>
      <c r="L9">
        <v>29.32985204525674</v>
      </c>
      <c r="M9" s="13">
        <v>34.090909090909079</v>
      </c>
      <c r="Q9" t="s">
        <v>70</v>
      </c>
    </row>
    <row r="10" spans="1:28">
      <c r="A10" s="2"/>
      <c r="B10" s="12">
        <v>24.647473560517035</v>
      </c>
      <c r="C10" t="s">
        <v>64</v>
      </c>
      <c r="D10" t="s">
        <v>64</v>
      </c>
      <c r="E10">
        <v>32.843713278495876</v>
      </c>
      <c r="F10" s="12">
        <v>36.292428198433413</v>
      </c>
      <c r="G10">
        <v>30.722367275892076</v>
      </c>
      <c r="H10" s="7">
        <v>34.511784511784498</v>
      </c>
      <c r="I10" s="18">
        <v>27.777777777777779</v>
      </c>
      <c r="J10" t="s">
        <v>64</v>
      </c>
      <c r="K10">
        <v>36.901653611836366</v>
      </c>
      <c r="L10">
        <v>31.592689295039158</v>
      </c>
      <c r="M10" s="13" t="s">
        <v>64</v>
      </c>
      <c r="Q10" t="s">
        <v>69</v>
      </c>
    </row>
    <row r="11" spans="1:28" ht="15.75" thickBot="1">
      <c r="A11" s="4"/>
      <c r="B11" s="14">
        <v>32.403055229142169</v>
      </c>
      <c r="C11" s="15">
        <v>32.491582491582491</v>
      </c>
      <c r="D11" s="15">
        <v>28.260869565217391</v>
      </c>
      <c r="E11" s="15">
        <v>33.813160987074021</v>
      </c>
      <c r="F11" s="14">
        <v>33.92255892255892</v>
      </c>
      <c r="G11" s="15">
        <v>36.897767332549932</v>
      </c>
      <c r="H11" s="20">
        <v>6.7567567567567401</v>
      </c>
      <c r="I11" s="21">
        <v>35.928319623971788</v>
      </c>
      <c r="J11" s="15">
        <v>33.246301131418619</v>
      </c>
      <c r="K11" s="15">
        <v>34.764309764309765</v>
      </c>
      <c r="L11" s="15">
        <v>29.242819843342037</v>
      </c>
      <c r="M11" s="16">
        <v>36.700336700336699</v>
      </c>
      <c r="Q11" t="s">
        <v>71</v>
      </c>
    </row>
    <row r="13" spans="1:28">
      <c r="A13" t="s">
        <v>146</v>
      </c>
      <c r="B13">
        <f>AVERAGE(B4:B7)</f>
        <v>26.759491719047865</v>
      </c>
      <c r="C13">
        <f t="shared" ref="C13:M13" si="0">AVERAGE(C4:C7)</f>
        <v>32.738262580826536</v>
      </c>
      <c r="D13">
        <f t="shared" si="0"/>
        <v>29.622317259370952</v>
      </c>
      <c r="E13">
        <f t="shared" si="0"/>
        <v>24.831318526848442</v>
      </c>
      <c r="F13">
        <f t="shared" si="0"/>
        <v>32.307257836769281</v>
      </c>
      <c r="G13">
        <f t="shared" si="0"/>
        <v>30.358655746964132</v>
      </c>
      <c r="H13">
        <f t="shared" si="0"/>
        <v>31.693024569330703</v>
      </c>
      <c r="I13">
        <f t="shared" si="0"/>
        <v>27.266308952273373</v>
      </c>
      <c r="J13">
        <f t="shared" si="0"/>
        <v>29.929775280898888</v>
      </c>
      <c r="K13">
        <f t="shared" si="0"/>
        <v>26.348314606741589</v>
      </c>
      <c r="L13">
        <f>AVERAGE(L4:L7)</f>
        <v>25.589887640449451</v>
      </c>
      <c r="M13">
        <f t="shared" si="0"/>
        <v>24.705056179775291</v>
      </c>
    </row>
    <row r="14" spans="1:28">
      <c r="A14" t="s">
        <v>147</v>
      </c>
      <c r="B14">
        <f>AVERAGE(B8:B11)</f>
        <v>30.970916568742648</v>
      </c>
      <c r="C14">
        <f t="shared" ref="C14:M14" si="1">AVERAGE(C8:C11)</f>
        <v>28.647586980920305</v>
      </c>
      <c r="D14">
        <f t="shared" si="1"/>
        <v>25.62308247057241</v>
      </c>
      <c r="E14">
        <f t="shared" si="1"/>
        <v>33.151456792761131</v>
      </c>
      <c r="F14">
        <f t="shared" si="1"/>
        <v>35.833695967507978</v>
      </c>
      <c r="G14">
        <f>AVERAGE(G9:G11)</f>
        <v>32.751823227473125</v>
      </c>
      <c r="H14">
        <f>AVERAGE(H8:H11)</f>
        <v>27.242258044322053</v>
      </c>
      <c r="I14">
        <f t="shared" si="1"/>
        <v>37.06873869917348</v>
      </c>
      <c r="J14">
        <f>AVERAGE(J8:J11)</f>
        <v>33.652451407020585</v>
      </c>
      <c r="K14">
        <f t="shared" si="1"/>
        <v>34.365577005916421</v>
      </c>
      <c r="L14">
        <f t="shared" si="1"/>
        <v>30.055120394545977</v>
      </c>
      <c r="M14">
        <f t="shared" si="1"/>
        <v>32.039205516141976</v>
      </c>
      <c r="Q14" s="114"/>
    </row>
    <row r="17" spans="19:20">
      <c r="S17" s="113"/>
      <c r="T17" s="22"/>
    </row>
    <row r="18" spans="19:20">
      <c r="S18" s="113"/>
      <c r="T18" s="22"/>
    </row>
    <row r="19" spans="19:20">
      <c r="S19" s="113"/>
      <c r="T19" s="22"/>
    </row>
    <row r="20" spans="19:20">
      <c r="S20" s="113"/>
      <c r="T20" s="22"/>
    </row>
    <row r="21" spans="19:20">
      <c r="S21" s="113"/>
      <c r="T21" s="22"/>
    </row>
    <row r="22" spans="19:20">
      <c r="S22" s="113"/>
      <c r="T22" s="22"/>
    </row>
  </sheetData>
  <mergeCells count="3">
    <mergeCell ref="B2:E2"/>
    <mergeCell ref="F2:I2"/>
    <mergeCell ref="J2:M2"/>
  </mergeCells>
  <pageMargins left="0.7" right="0.7" top="0.75" bottom="0.75" header="0.3" footer="0.3"/>
  <pageSetup orientation="portrait" horizontalDpi="1200" verticalDpi="1200"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D123"/>
  <sheetViews>
    <sheetView workbookViewId="0">
      <selection activeCell="U34" sqref="U34"/>
    </sheetView>
  </sheetViews>
  <sheetFormatPr defaultRowHeight="15"/>
  <cols>
    <col min="1" max="1" width="16.28515625" bestFit="1" customWidth="1"/>
    <col min="2" max="2" width="13" customWidth="1"/>
    <col min="3" max="3" width="7.5703125" bestFit="1" customWidth="1"/>
    <col min="4" max="4" width="11.140625" bestFit="1" customWidth="1"/>
    <col min="5" max="5" width="23.140625" bestFit="1" customWidth="1"/>
    <col min="6" max="6" width="12.42578125" customWidth="1"/>
    <col min="11" max="11" width="23.85546875" bestFit="1" customWidth="1"/>
  </cols>
  <sheetData>
    <row r="1" spans="1:30">
      <c r="A1" s="122" t="s">
        <v>73</v>
      </c>
    </row>
    <row r="2" spans="1:30" ht="15.75" thickBot="1">
      <c r="L2" t="s">
        <v>85</v>
      </c>
      <c r="R2" t="s">
        <v>86</v>
      </c>
    </row>
    <row r="3" spans="1:30" ht="15.75" thickBot="1">
      <c r="A3" s="41" t="s">
        <v>74</v>
      </c>
      <c r="B3" s="115" t="s">
        <v>76</v>
      </c>
      <c r="C3" s="115" t="s">
        <v>65</v>
      </c>
      <c r="D3" s="42" t="s">
        <v>77</v>
      </c>
      <c r="E3" s="42" t="s">
        <v>78</v>
      </c>
      <c r="F3" s="42" t="s">
        <v>79</v>
      </c>
      <c r="G3" s="11" t="s">
        <v>80</v>
      </c>
      <c r="K3" s="115"/>
      <c r="L3" s="42" t="s">
        <v>24</v>
      </c>
      <c r="M3" s="42" t="s">
        <v>72</v>
      </c>
      <c r="N3" s="42" t="s">
        <v>81</v>
      </c>
      <c r="O3" s="42" t="s">
        <v>82</v>
      </c>
      <c r="P3" s="43" t="s">
        <v>87</v>
      </c>
      <c r="Q3" s="115"/>
      <c r="R3" s="42" t="s">
        <v>24</v>
      </c>
      <c r="S3" s="42" t="s">
        <v>72</v>
      </c>
      <c r="T3" s="42" t="s">
        <v>81</v>
      </c>
      <c r="U3" s="43" t="s">
        <v>82</v>
      </c>
    </row>
    <row r="4" spans="1:30">
      <c r="A4" s="9" t="s">
        <v>23</v>
      </c>
      <c r="B4" s="1">
        <v>1</v>
      </c>
      <c r="C4" s="1" t="s">
        <v>67</v>
      </c>
      <c r="D4" s="10">
        <v>22</v>
      </c>
      <c r="E4" s="10">
        <v>6.2420978529999998</v>
      </c>
      <c r="F4" s="10">
        <v>3.5244561232609697</v>
      </c>
      <c r="G4" s="184">
        <f>SQRT(F4)</f>
        <v>1.8773534891599317</v>
      </c>
      <c r="K4" s="2" t="s">
        <v>23</v>
      </c>
      <c r="L4" s="22">
        <v>1.3771148277116665</v>
      </c>
      <c r="M4" s="22">
        <v>8.8530642092786105E-2</v>
      </c>
      <c r="N4" s="22">
        <v>1.2885841856188804</v>
      </c>
      <c r="O4" s="22">
        <v>1.4656454698044525</v>
      </c>
      <c r="P4" s="13">
        <v>39</v>
      </c>
      <c r="Q4" s="2" t="s">
        <v>23</v>
      </c>
      <c r="R4" s="22">
        <f>L4^2</f>
        <v>1.896445248703333</v>
      </c>
      <c r="S4" s="22">
        <f>(U4-T4)/2</f>
        <v>0.24383371986562064</v>
      </c>
      <c r="T4" s="22">
        <f t="shared" ref="T4:U6" si="0">N4^2</f>
        <v>1.6604492034270733</v>
      </c>
      <c r="U4" s="24">
        <f t="shared" si="0"/>
        <v>2.1481166431583145</v>
      </c>
    </row>
    <row r="5" spans="1:30">
      <c r="A5" s="12" t="s">
        <v>23</v>
      </c>
      <c r="B5" s="2">
        <v>1</v>
      </c>
      <c r="C5" s="2" t="s">
        <v>67</v>
      </c>
      <c r="D5">
        <v>13</v>
      </c>
      <c r="E5">
        <v>8.2834521710000004</v>
      </c>
      <c r="F5">
        <v>1.5693939835268711</v>
      </c>
      <c r="G5" s="177">
        <f t="shared" ref="G5:G68" si="1">SQRT(F5)</f>
        <v>1.2527545583740141</v>
      </c>
      <c r="K5" s="2" t="s">
        <v>4</v>
      </c>
      <c r="L5" s="22">
        <v>1.5597741130771274</v>
      </c>
      <c r="M5" s="22">
        <v>8.7292390311659959E-2</v>
      </c>
      <c r="N5" s="22">
        <v>1.4724817227654674</v>
      </c>
      <c r="O5" s="22">
        <v>1.6470665033887875</v>
      </c>
      <c r="P5" s="13">
        <v>40</v>
      </c>
      <c r="Q5" s="2" t="s">
        <v>4</v>
      </c>
      <c r="R5" s="22">
        <f>L5^2</f>
        <v>2.4328952838255393</v>
      </c>
      <c r="S5" s="22">
        <f>(U5-T5)/2</f>
        <v>0.27231282135350399</v>
      </c>
      <c r="T5" s="22">
        <f t="shared" si="0"/>
        <v>2.1682024238783586</v>
      </c>
      <c r="U5" s="24">
        <f t="shared" si="0"/>
        <v>2.7128280665853666</v>
      </c>
    </row>
    <row r="6" spans="1:30" ht="15.75">
      <c r="A6" s="12" t="s">
        <v>23</v>
      </c>
      <c r="B6" s="2">
        <v>1</v>
      </c>
      <c r="C6" s="2" t="s">
        <v>67</v>
      </c>
      <c r="D6">
        <v>4</v>
      </c>
      <c r="E6">
        <v>5.3932023849999995</v>
      </c>
      <c r="F6">
        <v>0.74167437349006515</v>
      </c>
      <c r="G6" s="177">
        <f t="shared" si="1"/>
        <v>0.86120518663676493</v>
      </c>
      <c r="K6" s="2" t="s">
        <v>75</v>
      </c>
      <c r="L6" s="22">
        <v>1.2412751376375666</v>
      </c>
      <c r="M6" s="22">
        <v>8.9823128592943918E-2</v>
      </c>
      <c r="N6" s="22">
        <v>1.1514520090446227</v>
      </c>
      <c r="O6" s="22">
        <v>1.3310982662305104</v>
      </c>
      <c r="P6" s="13">
        <v>38</v>
      </c>
      <c r="Q6" s="2" t="s">
        <v>75</v>
      </c>
      <c r="R6" s="22">
        <f>L6^2</f>
        <v>1.5407639673171598</v>
      </c>
      <c r="S6" s="22">
        <f>(U6-T6)/2</f>
        <v>0.22299043261448648</v>
      </c>
      <c r="T6" s="22">
        <f t="shared" si="0"/>
        <v>1.3258417291328979</v>
      </c>
      <c r="U6" s="24">
        <f t="shared" si="0"/>
        <v>1.7718225943618708</v>
      </c>
      <c r="V6" s="121" t="s">
        <v>274</v>
      </c>
    </row>
    <row r="7" spans="1:30">
      <c r="A7" s="12" t="s">
        <v>23</v>
      </c>
      <c r="B7" s="2">
        <v>1</v>
      </c>
      <c r="C7" s="2" t="s">
        <v>67</v>
      </c>
      <c r="D7">
        <v>8</v>
      </c>
      <c r="E7">
        <v>12.884365789999999</v>
      </c>
      <c r="F7">
        <v>0.62090755031257161</v>
      </c>
      <c r="G7" s="177">
        <f t="shared" si="1"/>
        <v>0.78797687168632791</v>
      </c>
      <c r="K7" s="116" t="s">
        <v>67</v>
      </c>
      <c r="L7" s="119">
        <v>1.2554970385183211</v>
      </c>
      <c r="M7" s="119">
        <v>7.3320872627479577E-2</v>
      </c>
      <c r="N7" s="119">
        <v>1.1821761658908414</v>
      </c>
      <c r="O7" s="119">
        <v>1.3288179111458007</v>
      </c>
      <c r="P7" s="117">
        <v>57</v>
      </c>
      <c r="Q7" s="116" t="s">
        <v>83</v>
      </c>
      <c r="R7" s="119">
        <f>L7^2</f>
        <v>1.5762728137282747</v>
      </c>
      <c r="S7" s="119">
        <f>(U7-T7)/2</f>
        <v>0.18410827689075948</v>
      </c>
      <c r="T7" s="119">
        <f>N7^2</f>
        <v>1.3975404872003703</v>
      </c>
      <c r="U7" s="120">
        <f>O7^2</f>
        <v>1.7657570409818892</v>
      </c>
    </row>
    <row r="8" spans="1:30" ht="16.5" thickBot="1">
      <c r="A8" s="12" t="s">
        <v>23</v>
      </c>
      <c r="B8" s="2">
        <v>1</v>
      </c>
      <c r="C8" s="2" t="s">
        <v>67</v>
      </c>
      <c r="D8">
        <v>2</v>
      </c>
      <c r="E8">
        <v>7.858533639</v>
      </c>
      <c r="F8">
        <v>0.25450040578492711</v>
      </c>
      <c r="G8" s="177">
        <f t="shared" si="1"/>
        <v>0.50448033240645473</v>
      </c>
      <c r="H8">
        <f>AVERAGE(F4:F8)</f>
        <v>1.3421864872750808</v>
      </c>
      <c r="K8" s="4" t="s">
        <v>68</v>
      </c>
      <c r="L8" s="23">
        <v>1.5299456804325862</v>
      </c>
      <c r="M8" s="23">
        <v>7.1273938230478909E-2</v>
      </c>
      <c r="N8" s="23">
        <v>1.4586717422021072</v>
      </c>
      <c r="O8" s="23">
        <v>1.6012196186630652</v>
      </c>
      <c r="P8" s="16">
        <v>60</v>
      </c>
      <c r="Q8" s="4" t="s">
        <v>84</v>
      </c>
      <c r="R8" s="23">
        <f>L8^2</f>
        <v>2.3407337850743293</v>
      </c>
      <c r="S8" s="23">
        <f>(U8-T8)/2</f>
        <v>0.2180905078462807</v>
      </c>
      <c r="T8" s="23">
        <f>N8^2</f>
        <v>2.1277232514989306</v>
      </c>
      <c r="U8" s="25">
        <f>O8^2</f>
        <v>2.563904267191492</v>
      </c>
      <c r="V8" s="121" t="s">
        <v>88</v>
      </c>
    </row>
    <row r="9" spans="1:30">
      <c r="A9" s="12" t="s">
        <v>23</v>
      </c>
      <c r="B9" s="2">
        <v>1</v>
      </c>
      <c r="C9" s="2" t="s">
        <v>68</v>
      </c>
      <c r="D9">
        <v>1</v>
      </c>
      <c r="E9">
        <v>7.8713360710000009</v>
      </c>
      <c r="F9">
        <v>0.12704323522460864</v>
      </c>
      <c r="G9" s="177">
        <f t="shared" si="1"/>
        <v>0.35643124894516282</v>
      </c>
    </row>
    <row r="10" spans="1:30" ht="15.75" thickBot="1">
      <c r="A10" s="12" t="s">
        <v>23</v>
      </c>
      <c r="B10" s="2">
        <v>1</v>
      </c>
      <c r="C10" s="2" t="s">
        <v>68</v>
      </c>
      <c r="D10">
        <v>2</v>
      </c>
      <c r="E10">
        <v>3.6643272769999999</v>
      </c>
      <c r="F10">
        <v>0.54580277601115601</v>
      </c>
      <c r="G10" s="177">
        <f t="shared" si="1"/>
        <v>0.73878466146175237</v>
      </c>
      <c r="S10" s="316"/>
    </row>
    <row r="11" spans="1:30" ht="15.75" thickBot="1">
      <c r="A11" s="12" t="s">
        <v>23</v>
      </c>
      <c r="B11" s="2">
        <v>1</v>
      </c>
      <c r="C11" s="2" t="s">
        <v>68</v>
      </c>
      <c r="D11">
        <v>32</v>
      </c>
      <c r="E11">
        <v>12.661692618</v>
      </c>
      <c r="F11">
        <v>2.5273082332221879</v>
      </c>
      <c r="G11" s="177">
        <f t="shared" si="1"/>
        <v>1.5897509972389348</v>
      </c>
      <c r="K11" s="115"/>
      <c r="L11" s="42" t="s">
        <v>211</v>
      </c>
      <c r="M11" s="42" t="s">
        <v>174</v>
      </c>
      <c r="N11" s="42" t="s">
        <v>212</v>
      </c>
      <c r="O11" s="42" t="s">
        <v>213</v>
      </c>
      <c r="P11" s="42" t="s">
        <v>175</v>
      </c>
      <c r="Q11" s="43" t="s">
        <v>176</v>
      </c>
      <c r="S11" s="316"/>
    </row>
    <row r="12" spans="1:30">
      <c r="A12" s="12" t="s">
        <v>23</v>
      </c>
      <c r="B12" s="2">
        <v>1</v>
      </c>
      <c r="C12" s="2" t="s">
        <v>68</v>
      </c>
      <c r="D12">
        <v>2</v>
      </c>
      <c r="E12">
        <v>7.8900711689999996</v>
      </c>
      <c r="F12">
        <v>0.25348313813162771</v>
      </c>
      <c r="G12" s="177">
        <f t="shared" si="1"/>
        <v>0.50347108966814347</v>
      </c>
      <c r="K12" s="2" t="s">
        <v>103</v>
      </c>
      <c r="L12" s="310" t="s">
        <v>253</v>
      </c>
      <c r="M12" s="310">
        <v>2</v>
      </c>
      <c r="N12" s="314">
        <v>1.9911328988063106</v>
      </c>
      <c r="O12" s="314">
        <v>0.99556644940315531</v>
      </c>
      <c r="P12" s="315">
        <v>1.4768060550165529</v>
      </c>
      <c r="Q12" s="320">
        <v>0.31178490712894802</v>
      </c>
      <c r="S12" s="316"/>
    </row>
    <row r="13" spans="1:30">
      <c r="A13" s="108" t="s">
        <v>23</v>
      </c>
      <c r="B13" s="3">
        <v>1</v>
      </c>
      <c r="C13" s="3" t="s">
        <v>68</v>
      </c>
      <c r="D13" s="5">
        <v>27</v>
      </c>
      <c r="E13" s="5">
        <v>7.7747534309999997</v>
      </c>
      <c r="F13" s="5">
        <v>3.4727789427178299</v>
      </c>
      <c r="G13" s="181">
        <f t="shared" si="1"/>
        <v>1.8635393590471412</v>
      </c>
      <c r="H13">
        <f t="shared" ref="H13:H68" si="2">AVERAGE(F9:F13)</f>
        <v>1.3852832650614819</v>
      </c>
      <c r="K13" s="2" t="s">
        <v>278</v>
      </c>
      <c r="L13" s="318" t="s">
        <v>254</v>
      </c>
      <c r="M13" s="314">
        <v>7.5906544764589556</v>
      </c>
      <c r="N13" s="318">
        <v>9</v>
      </c>
      <c r="O13" s="314">
        <v>0.84340605293988391</v>
      </c>
      <c r="P13" s="319">
        <v>2.7670942409236226</v>
      </c>
      <c r="Q13" s="321">
        <v>6.1367534735807805E-3</v>
      </c>
    </row>
    <row r="14" spans="1:30">
      <c r="A14" s="12" t="s">
        <v>23</v>
      </c>
      <c r="B14" s="2">
        <v>2</v>
      </c>
      <c r="C14" s="2" t="s">
        <v>67</v>
      </c>
      <c r="D14">
        <v>29</v>
      </c>
      <c r="E14">
        <v>15.344460054999999</v>
      </c>
      <c r="F14">
        <v>1.8899329071243753</v>
      </c>
      <c r="G14" s="184">
        <f t="shared" si="1"/>
        <v>1.3747483068272444</v>
      </c>
      <c r="K14" s="2" t="s">
        <v>65</v>
      </c>
      <c r="L14" s="310" t="s">
        <v>254</v>
      </c>
      <c r="M14" s="310">
        <v>1</v>
      </c>
      <c r="N14" s="314">
        <v>2.1956974169579224</v>
      </c>
      <c r="O14" s="314">
        <v>2.1956974169579224</v>
      </c>
      <c r="P14" s="315">
        <v>16.065498105073399</v>
      </c>
      <c r="Q14" s="332">
        <v>5.6862756800574177E-2</v>
      </c>
    </row>
    <row r="15" spans="1:30">
      <c r="A15" s="12" t="s">
        <v>23</v>
      </c>
      <c r="B15" s="2">
        <v>2</v>
      </c>
      <c r="C15" s="2" t="s">
        <v>67</v>
      </c>
      <c r="D15">
        <v>10</v>
      </c>
      <c r="E15">
        <v>6.8011411659999998</v>
      </c>
      <c r="F15">
        <v>1.4703414847484142</v>
      </c>
      <c r="G15" s="177">
        <f t="shared" si="1"/>
        <v>1.2125763830573373</v>
      </c>
      <c r="K15" s="2" t="s">
        <v>273</v>
      </c>
      <c r="L15" s="310" t="s">
        <v>254</v>
      </c>
      <c r="M15" s="310">
        <v>2</v>
      </c>
      <c r="N15" s="311">
        <v>0.27325161344715071</v>
      </c>
      <c r="O15" s="311">
        <v>0.13662580672357535</v>
      </c>
      <c r="P15" s="311">
        <v>0.44824966767614155</v>
      </c>
      <c r="Q15" s="322">
        <v>0.63999734281335963</v>
      </c>
      <c r="AB15" s="157" t="s">
        <v>23</v>
      </c>
      <c r="AC15" s="158" t="s">
        <v>67</v>
      </c>
      <c r="AD15">
        <v>1.3421864872750808</v>
      </c>
    </row>
    <row r="16" spans="1:30" ht="15.75" thickBot="1">
      <c r="A16" s="12" t="s">
        <v>23</v>
      </c>
      <c r="B16" s="2">
        <v>2</v>
      </c>
      <c r="C16" s="2" t="s">
        <v>67</v>
      </c>
      <c r="D16">
        <v>18</v>
      </c>
      <c r="E16">
        <v>17.076556824000001</v>
      </c>
      <c r="F16">
        <v>1.0540766610926016</v>
      </c>
      <c r="G16" s="177">
        <f t="shared" si="1"/>
        <v>1.0266823564728291</v>
      </c>
      <c r="K16" s="4" t="s">
        <v>214</v>
      </c>
      <c r="L16" s="323"/>
      <c r="M16" s="323">
        <v>102</v>
      </c>
      <c r="N16" s="324">
        <v>31.089442537798519</v>
      </c>
      <c r="O16" s="324">
        <v>0.30479845625292667</v>
      </c>
      <c r="P16" s="324"/>
      <c r="Q16" s="325"/>
      <c r="AB16" s="157" t="s">
        <v>23</v>
      </c>
      <c r="AC16" s="158" t="s">
        <v>68</v>
      </c>
      <c r="AD16">
        <v>1.3852832650614819</v>
      </c>
    </row>
    <row r="17" spans="1:30">
      <c r="A17" s="12" t="s">
        <v>23</v>
      </c>
      <c r="B17" s="2">
        <v>2</v>
      </c>
      <c r="C17" s="2" t="s">
        <v>67</v>
      </c>
      <c r="D17">
        <v>35</v>
      </c>
      <c r="E17">
        <v>10.010025032</v>
      </c>
      <c r="F17">
        <v>3.4964947528215133</v>
      </c>
      <c r="G17" s="177">
        <f t="shared" si="1"/>
        <v>1.8698916420000153</v>
      </c>
      <c r="AB17" s="157" t="s">
        <v>23</v>
      </c>
      <c r="AC17" s="158" t="s">
        <v>67</v>
      </c>
      <c r="AD17">
        <v>1.8455193997183135</v>
      </c>
    </row>
    <row r="18" spans="1:30">
      <c r="A18" s="12" t="s">
        <v>23</v>
      </c>
      <c r="B18" s="2">
        <v>2</v>
      </c>
      <c r="C18" s="2" t="s">
        <v>67</v>
      </c>
      <c r="D18">
        <v>4</v>
      </c>
      <c r="E18">
        <v>3.0377796669999997</v>
      </c>
      <c r="F18">
        <v>1.3167511928046625</v>
      </c>
      <c r="G18" s="177">
        <f t="shared" si="1"/>
        <v>1.1474977964269311</v>
      </c>
      <c r="H18">
        <f t="shared" si="2"/>
        <v>1.8455193997183135</v>
      </c>
      <c r="AB18" s="157" t="s">
        <v>23</v>
      </c>
      <c r="AC18" s="158" t="s">
        <v>68</v>
      </c>
      <c r="AD18">
        <v>3.1342614611456758</v>
      </c>
    </row>
    <row r="19" spans="1:30">
      <c r="A19" s="12" t="s">
        <v>23</v>
      </c>
      <c r="B19" s="2">
        <v>2</v>
      </c>
      <c r="C19" s="2" t="s">
        <v>68</v>
      </c>
      <c r="D19">
        <v>24</v>
      </c>
      <c r="E19">
        <v>8.9330256539999997</v>
      </c>
      <c r="F19">
        <v>2.6866596973505121</v>
      </c>
      <c r="G19" s="177">
        <f t="shared" si="1"/>
        <v>1.639103321133391</v>
      </c>
      <c r="L19" s="313"/>
      <c r="AB19" s="157" t="s">
        <v>23</v>
      </c>
      <c r="AC19" s="158" t="s">
        <v>67</v>
      </c>
      <c r="AD19">
        <v>0.84399679428207897</v>
      </c>
    </row>
    <row r="20" spans="1:30" ht="15.75" thickBot="1">
      <c r="A20" s="12" t="s">
        <v>23</v>
      </c>
      <c r="B20" s="2">
        <v>2</v>
      </c>
      <c r="C20" s="2" t="s">
        <v>68</v>
      </c>
      <c r="D20">
        <v>8</v>
      </c>
      <c r="E20">
        <v>18.455811223999998</v>
      </c>
      <c r="F20">
        <v>0.43346780604240109</v>
      </c>
      <c r="G20" s="177">
        <f t="shared" si="1"/>
        <v>0.65838272003630316</v>
      </c>
      <c r="L20" s="200"/>
      <c r="AB20" s="157" t="s">
        <v>23</v>
      </c>
      <c r="AC20" s="160" t="s">
        <v>68</v>
      </c>
      <c r="AD20">
        <v>3.3515090039216049</v>
      </c>
    </row>
    <row r="21" spans="1:30">
      <c r="A21" s="12" t="s">
        <v>23</v>
      </c>
      <c r="B21" s="2">
        <v>2</v>
      </c>
      <c r="C21" s="2" t="s">
        <v>68</v>
      </c>
      <c r="D21">
        <v>48</v>
      </c>
      <c r="E21">
        <v>12.038729413</v>
      </c>
      <c r="F21">
        <v>3.9871317273870517</v>
      </c>
      <c r="G21" s="177">
        <f t="shared" si="1"/>
        <v>1.9967803402946083</v>
      </c>
      <c r="L21" s="312"/>
      <c r="AB21" s="157" t="s">
        <v>23</v>
      </c>
      <c r="AC21" s="158" t="s">
        <v>67</v>
      </c>
      <c r="AD21">
        <v>2.3329387487813098</v>
      </c>
    </row>
    <row r="22" spans="1:30" ht="15.75" thickBot="1">
      <c r="A22" s="12" t="s">
        <v>23</v>
      </c>
      <c r="B22" s="2">
        <v>2</v>
      </c>
      <c r="C22" s="2" t="s">
        <v>68</v>
      </c>
      <c r="D22">
        <v>50</v>
      </c>
      <c r="E22">
        <v>7.0037530549999998</v>
      </c>
      <c r="F22">
        <v>7.1390295470661771</v>
      </c>
      <c r="G22" s="177">
        <f t="shared" si="1"/>
        <v>2.6718962455653434</v>
      </c>
      <c r="L22" s="312"/>
      <c r="AB22" s="157" t="s">
        <v>23</v>
      </c>
      <c r="AC22" s="160" t="s">
        <v>68</v>
      </c>
      <c r="AD22">
        <v>4.4699458101596425</v>
      </c>
    </row>
    <row r="23" spans="1:30">
      <c r="A23" s="108" t="s">
        <v>23</v>
      </c>
      <c r="B23" s="3">
        <v>2</v>
      </c>
      <c r="C23" s="3" t="s">
        <v>68</v>
      </c>
      <c r="D23" s="5">
        <v>14</v>
      </c>
      <c r="E23" s="5">
        <v>9.8244336659999991</v>
      </c>
      <c r="F23" s="5">
        <v>1.4250185278822363</v>
      </c>
      <c r="G23" s="177">
        <f t="shared" si="1"/>
        <v>1.1937413990819938</v>
      </c>
      <c r="H23">
        <f t="shared" si="2"/>
        <v>3.1342614611456758</v>
      </c>
      <c r="L23" s="317"/>
      <c r="AB23" s="12" t="s">
        <v>4</v>
      </c>
      <c r="AC23" s="158" t="s">
        <v>67</v>
      </c>
      <c r="AD23">
        <v>1.1809108610541876</v>
      </c>
    </row>
    <row r="24" spans="1:30">
      <c r="A24" s="12" t="s">
        <v>23</v>
      </c>
      <c r="B24" s="2">
        <v>3</v>
      </c>
      <c r="C24" s="2" t="s">
        <v>67</v>
      </c>
      <c r="D24">
        <v>26</v>
      </c>
      <c r="E24">
        <v>25.521577109000003</v>
      </c>
      <c r="F24">
        <v>1.0187458200156168</v>
      </c>
      <c r="G24" s="184">
        <f t="shared" si="1"/>
        <v>1.0093293912373784</v>
      </c>
      <c r="AB24" s="12" t="s">
        <v>4</v>
      </c>
      <c r="AC24" s="158" t="s">
        <v>68</v>
      </c>
      <c r="AD24">
        <v>1.5401303547442413</v>
      </c>
    </row>
    <row r="25" spans="1:30" ht="15.75" thickBot="1">
      <c r="A25" s="12" t="s">
        <v>23</v>
      </c>
      <c r="B25" s="2">
        <v>3</v>
      </c>
      <c r="C25" s="2" t="s">
        <v>67</v>
      </c>
      <c r="D25">
        <v>12</v>
      </c>
      <c r="E25">
        <v>11.352545877000001</v>
      </c>
      <c r="F25">
        <v>1.057031623568395</v>
      </c>
      <c r="G25" s="177">
        <f t="shared" si="1"/>
        <v>1.0281204324243318</v>
      </c>
      <c r="AB25" s="12" t="s">
        <v>4</v>
      </c>
      <c r="AC25" s="158" t="s">
        <v>67</v>
      </c>
      <c r="AD25">
        <v>2.4410114212175045</v>
      </c>
    </row>
    <row r="26" spans="1:30" ht="15.75" thickBot="1">
      <c r="A26" s="12" t="s">
        <v>23</v>
      </c>
      <c r="B26" s="2">
        <v>3</v>
      </c>
      <c r="C26" s="2" t="s">
        <v>67</v>
      </c>
      <c r="D26">
        <v>1</v>
      </c>
      <c r="E26">
        <v>13.128527345</v>
      </c>
      <c r="F26">
        <v>7.6170005494245324E-2</v>
      </c>
      <c r="G26" s="177">
        <f t="shared" si="1"/>
        <v>0.27598914017447373</v>
      </c>
      <c r="K26" s="115"/>
      <c r="L26" s="42" t="s">
        <v>228</v>
      </c>
      <c r="M26" s="42" t="s">
        <v>229</v>
      </c>
      <c r="N26" s="240" t="s">
        <v>230</v>
      </c>
      <c r="O26" s="240" t="s">
        <v>231</v>
      </c>
      <c r="P26" s="241" t="s">
        <v>201</v>
      </c>
      <c r="AB26" s="12" t="s">
        <v>4</v>
      </c>
      <c r="AC26" s="158" t="s">
        <v>68</v>
      </c>
      <c r="AD26">
        <v>2.4261879008509268</v>
      </c>
    </row>
    <row r="27" spans="1:30">
      <c r="A27" s="12" t="s">
        <v>23</v>
      </c>
      <c r="B27" s="2">
        <v>3</v>
      </c>
      <c r="C27" s="2" t="s">
        <v>67</v>
      </c>
      <c r="D27">
        <v>26</v>
      </c>
      <c r="E27">
        <v>13.03236731</v>
      </c>
      <c r="F27">
        <v>1.9950327811931508</v>
      </c>
      <c r="G27" s="177">
        <f t="shared" si="1"/>
        <v>1.412456293551468</v>
      </c>
      <c r="J27" s="157" t="s">
        <v>23</v>
      </c>
      <c r="K27" s="158" t="s">
        <v>67</v>
      </c>
      <c r="L27" s="312">
        <v>1.1531162259836525</v>
      </c>
      <c r="M27" s="312">
        <v>0.11116613166437692</v>
      </c>
      <c r="N27" s="312">
        <v>1.0419500943192757</v>
      </c>
      <c r="O27" s="312">
        <v>1.2642823576480293</v>
      </c>
      <c r="P27" s="310">
        <v>19</v>
      </c>
      <c r="AB27" s="12" t="s">
        <v>4</v>
      </c>
      <c r="AC27" s="158" t="s">
        <v>67</v>
      </c>
      <c r="AD27">
        <v>3.1271255986381088</v>
      </c>
    </row>
    <row r="28" spans="1:30" ht="15.75" thickBot="1">
      <c r="A28" s="12" t="s">
        <v>23</v>
      </c>
      <c r="B28" s="2">
        <v>3</v>
      </c>
      <c r="C28" s="2" t="s">
        <v>67</v>
      </c>
      <c r="D28">
        <v>2</v>
      </c>
      <c r="E28">
        <v>27.395856278</v>
      </c>
      <c r="F28">
        <v>7.3003741138986861E-2</v>
      </c>
      <c r="G28" s="177">
        <f t="shared" si="1"/>
        <v>0.27019204492173127</v>
      </c>
      <c r="H28">
        <f t="shared" si="2"/>
        <v>0.84399679428207897</v>
      </c>
      <c r="J28" s="157" t="s">
        <v>23</v>
      </c>
      <c r="K28" s="158" t="s">
        <v>68</v>
      </c>
      <c r="L28" s="312">
        <v>1.5798309527806136</v>
      </c>
      <c r="M28" s="312">
        <v>0.17612556013259634</v>
      </c>
      <c r="N28" s="312">
        <v>1.4037053926480172</v>
      </c>
      <c r="O28" s="312">
        <v>1.75595651291321</v>
      </c>
      <c r="P28" s="310">
        <v>20</v>
      </c>
      <c r="AB28" s="12" t="s">
        <v>4</v>
      </c>
      <c r="AC28" s="160" t="s">
        <v>68</v>
      </c>
      <c r="AD28">
        <v>5.3034044463853167</v>
      </c>
    </row>
    <row r="29" spans="1:30">
      <c r="A29" s="12" t="s">
        <v>23</v>
      </c>
      <c r="B29" s="2">
        <v>3</v>
      </c>
      <c r="C29" s="2" t="s">
        <v>68</v>
      </c>
      <c r="D29">
        <v>7</v>
      </c>
      <c r="E29">
        <v>4.5169940549999996</v>
      </c>
      <c r="F29">
        <v>1.5497031686927913</v>
      </c>
      <c r="G29" s="177">
        <f t="shared" si="1"/>
        <v>1.2448707437693245</v>
      </c>
      <c r="J29" s="12" t="s">
        <v>4</v>
      </c>
      <c r="K29" s="158" t="s">
        <v>67</v>
      </c>
      <c r="L29" s="312">
        <v>1.4371145769590969</v>
      </c>
      <c r="M29" s="312">
        <v>0.11565784456621644</v>
      </c>
      <c r="N29" s="312">
        <v>1.3214567323928805</v>
      </c>
      <c r="O29" s="312">
        <v>1.5527724215253134</v>
      </c>
      <c r="P29" s="310">
        <v>20</v>
      </c>
      <c r="AB29" s="12" t="s">
        <v>4</v>
      </c>
      <c r="AC29" s="158" t="s">
        <v>67</v>
      </c>
      <c r="AD29">
        <v>2.5287773610609277</v>
      </c>
    </row>
    <row r="30" spans="1:30" ht="15.75" thickBot="1">
      <c r="A30" s="12" t="s">
        <v>23</v>
      </c>
      <c r="B30" s="2">
        <v>3</v>
      </c>
      <c r="C30" s="2" t="s">
        <v>68</v>
      </c>
      <c r="D30">
        <v>23</v>
      </c>
      <c r="E30">
        <v>8.4069420939999997</v>
      </c>
      <c r="F30">
        <v>2.7358342359007097</v>
      </c>
      <c r="G30" s="177">
        <f t="shared" si="1"/>
        <v>1.6540357420263656</v>
      </c>
      <c r="J30" s="12" t="s">
        <v>4</v>
      </c>
      <c r="K30" s="158" t="s">
        <v>68</v>
      </c>
      <c r="L30" s="312">
        <v>1.6824336491951575</v>
      </c>
      <c r="M30" s="312">
        <v>0.12653903644002462</v>
      </c>
      <c r="N30" s="312">
        <v>1.5558946127551327</v>
      </c>
      <c r="O30" s="312">
        <v>1.8089726856351822</v>
      </c>
      <c r="P30" s="310">
        <v>20</v>
      </c>
      <c r="AB30" s="12" t="s">
        <v>4</v>
      </c>
      <c r="AC30" s="160" t="s">
        <v>68</v>
      </c>
      <c r="AD30">
        <v>3.2695309422769538</v>
      </c>
    </row>
    <row r="31" spans="1:30">
      <c r="A31" s="12" t="s">
        <v>23</v>
      </c>
      <c r="B31" s="2">
        <v>3</v>
      </c>
      <c r="C31" s="2" t="s">
        <v>68</v>
      </c>
      <c r="D31">
        <v>11</v>
      </c>
      <c r="E31">
        <v>10.843246176000001</v>
      </c>
      <c r="F31">
        <v>1.0144563557310864</v>
      </c>
      <c r="G31" s="177">
        <f t="shared" si="1"/>
        <v>1.0072022417226276</v>
      </c>
      <c r="J31" s="12" t="s">
        <v>5</v>
      </c>
      <c r="K31" s="158" t="s">
        <v>67</v>
      </c>
      <c r="L31" s="312">
        <v>1.150495362636744</v>
      </c>
      <c r="M31" s="312">
        <v>0.11920241963682379</v>
      </c>
      <c r="N31" s="312">
        <v>1.0312929429999202</v>
      </c>
      <c r="O31" s="312">
        <v>1.2696977822735678</v>
      </c>
      <c r="P31" s="310">
        <v>18</v>
      </c>
      <c r="AB31" s="12" t="s">
        <v>5</v>
      </c>
      <c r="AC31" s="158" t="s">
        <v>67</v>
      </c>
      <c r="AD31">
        <v>1.2460154630257212</v>
      </c>
    </row>
    <row r="32" spans="1:30" ht="15.75" thickBot="1">
      <c r="A32" s="12" t="s">
        <v>23</v>
      </c>
      <c r="B32" s="2">
        <v>3</v>
      </c>
      <c r="C32" s="2" t="s">
        <v>68</v>
      </c>
      <c r="D32">
        <v>128</v>
      </c>
      <c r="E32">
        <v>12.262927866</v>
      </c>
      <c r="F32">
        <v>10.437964032626398</v>
      </c>
      <c r="G32" s="177">
        <f t="shared" si="1"/>
        <v>3.2307838108772304</v>
      </c>
      <c r="J32" s="14" t="s">
        <v>5</v>
      </c>
      <c r="K32" s="160" t="s">
        <v>68</v>
      </c>
      <c r="L32" s="312">
        <v>1.3275724393219865</v>
      </c>
      <c r="M32" s="312">
        <v>0.13717279075694416</v>
      </c>
      <c r="N32" s="312">
        <v>1.1903996485650423</v>
      </c>
      <c r="O32" s="312">
        <v>1.4647452300789308</v>
      </c>
      <c r="P32" s="310">
        <v>20</v>
      </c>
      <c r="AB32" s="12" t="s">
        <v>5</v>
      </c>
      <c r="AC32" s="158" t="s">
        <v>68</v>
      </c>
      <c r="AD32">
        <v>1.9861407710501005</v>
      </c>
    </row>
    <row r="33" spans="1:30">
      <c r="A33" s="108" t="s">
        <v>23</v>
      </c>
      <c r="B33" s="3">
        <v>3</v>
      </c>
      <c r="C33" s="3" t="s">
        <v>68</v>
      </c>
      <c r="D33" s="5">
        <v>9</v>
      </c>
      <c r="E33" s="5">
        <v>8.827101561000001</v>
      </c>
      <c r="F33" s="5">
        <v>1.0195872266570378</v>
      </c>
      <c r="G33" s="177">
        <f t="shared" si="1"/>
        <v>1.0097461199019473</v>
      </c>
      <c r="H33">
        <f t="shared" si="2"/>
        <v>3.3515090039216049</v>
      </c>
      <c r="AB33" s="12" t="s">
        <v>5</v>
      </c>
      <c r="AC33" s="158" t="s">
        <v>67</v>
      </c>
      <c r="AD33">
        <v>1.5175985927995281</v>
      </c>
    </row>
    <row r="34" spans="1:30">
      <c r="A34" s="12" t="s">
        <v>23</v>
      </c>
      <c r="B34" s="2">
        <v>4</v>
      </c>
      <c r="C34" s="2" t="s">
        <v>67</v>
      </c>
      <c r="D34">
        <v>22</v>
      </c>
      <c r="E34">
        <v>8.1855413319999997</v>
      </c>
      <c r="F34">
        <v>2.6876658619992173</v>
      </c>
      <c r="G34" s="184">
        <f t="shared" si="1"/>
        <v>1.6394102177305159</v>
      </c>
      <c r="AB34" s="12" t="s">
        <v>5</v>
      </c>
      <c r="AC34" s="158" t="s">
        <v>68</v>
      </c>
      <c r="AD34">
        <v>1.7461262436311338</v>
      </c>
    </row>
    <row r="35" spans="1:30">
      <c r="A35" s="12" t="s">
        <v>23</v>
      </c>
      <c r="B35" s="2">
        <v>4</v>
      </c>
      <c r="C35" s="2" t="s">
        <v>67</v>
      </c>
      <c r="D35">
        <v>9</v>
      </c>
      <c r="E35">
        <v>6.7365680000000001</v>
      </c>
      <c r="F35">
        <v>1.3359918581687291</v>
      </c>
      <c r="G35" s="177">
        <f t="shared" si="1"/>
        <v>1.1558511401425051</v>
      </c>
      <c r="AB35" s="12" t="s">
        <v>5</v>
      </c>
      <c r="AC35" s="158" t="s">
        <v>67</v>
      </c>
      <c r="AD35">
        <v>2.273131345472875</v>
      </c>
    </row>
    <row r="36" spans="1:30" ht="15.75" thickBot="1">
      <c r="A36" s="12" t="s">
        <v>23</v>
      </c>
      <c r="B36" s="2">
        <v>4</v>
      </c>
      <c r="C36" s="2" t="s">
        <v>67</v>
      </c>
      <c r="D36">
        <v>9</v>
      </c>
      <c r="E36">
        <v>5.310869555</v>
      </c>
      <c r="F36">
        <v>1.6946377437432654</v>
      </c>
      <c r="G36" s="177">
        <f t="shared" si="1"/>
        <v>1.3017825255177093</v>
      </c>
      <c r="AB36" s="12" t="s">
        <v>5</v>
      </c>
      <c r="AC36" s="160" t="s">
        <v>68</v>
      </c>
      <c r="AD36">
        <v>2.5744747216872823</v>
      </c>
    </row>
    <row r="37" spans="1:30">
      <c r="A37" s="12" t="s">
        <v>23</v>
      </c>
      <c r="B37" s="2">
        <v>4</v>
      </c>
      <c r="C37" s="2" t="s">
        <v>67</v>
      </c>
      <c r="D37">
        <v>19</v>
      </c>
      <c r="E37">
        <v>5.2581189400000001</v>
      </c>
      <c r="F37">
        <v>3.6134595312140276</v>
      </c>
      <c r="G37" s="177">
        <f t="shared" si="1"/>
        <v>1.9009101849414212</v>
      </c>
      <c r="AB37" s="12" t="s">
        <v>5</v>
      </c>
      <c r="AC37" s="158" t="s">
        <v>67</v>
      </c>
      <c r="AD37">
        <v>1.3157342810809212</v>
      </c>
    </row>
    <row r="38" spans="1:30" ht="15.75" thickBot="1">
      <c r="A38" s="12" t="s">
        <v>23</v>
      </c>
      <c r="B38" s="2">
        <v>4</v>
      </c>
      <c r="C38" s="2" t="s">
        <v>67</v>
      </c>
      <c r="D38" t="s">
        <v>64</v>
      </c>
      <c r="E38" t="s">
        <v>64</v>
      </c>
      <c r="F38" t="s">
        <v>64</v>
      </c>
      <c r="G38" s="177" t="e">
        <f t="shared" si="1"/>
        <v>#VALUE!</v>
      </c>
      <c r="H38">
        <f t="shared" si="2"/>
        <v>2.3329387487813098</v>
      </c>
      <c r="K38" t="s">
        <v>276</v>
      </c>
      <c r="AB38" s="12" t="s">
        <v>5</v>
      </c>
      <c r="AC38" s="160" t="s">
        <v>68</v>
      </c>
      <c r="AD38">
        <v>2.1730970540484824</v>
      </c>
    </row>
    <row r="39" spans="1:30" ht="15.75" thickBot="1">
      <c r="A39" s="12" t="s">
        <v>23</v>
      </c>
      <c r="B39" s="2">
        <v>4</v>
      </c>
      <c r="C39" s="2" t="s">
        <v>68</v>
      </c>
      <c r="D39">
        <v>37</v>
      </c>
      <c r="E39">
        <v>11.991177485</v>
      </c>
      <c r="F39">
        <v>3.085601897418667</v>
      </c>
      <c r="G39" s="177">
        <f t="shared" si="1"/>
        <v>1.7565881410901836</v>
      </c>
      <c r="K39" s="115"/>
      <c r="L39" s="42" t="s">
        <v>232</v>
      </c>
      <c r="M39" s="42" t="s">
        <v>233</v>
      </c>
      <c r="N39" s="240" t="s">
        <v>234</v>
      </c>
      <c r="O39" s="240" t="s">
        <v>235</v>
      </c>
      <c r="P39" s="241" t="s">
        <v>201</v>
      </c>
    </row>
    <row r="40" spans="1:30">
      <c r="A40" s="12" t="s">
        <v>23</v>
      </c>
      <c r="B40" s="2">
        <v>4</v>
      </c>
      <c r="C40" s="2" t="s">
        <v>68</v>
      </c>
      <c r="D40">
        <v>56</v>
      </c>
      <c r="E40">
        <v>6.0737913649999999</v>
      </c>
      <c r="F40">
        <v>9.2199413240793788</v>
      </c>
      <c r="G40" s="177">
        <f t="shared" si="1"/>
        <v>3.0364356281797544</v>
      </c>
      <c r="J40" s="157" t="s">
        <v>23</v>
      </c>
      <c r="K40" s="158" t="s">
        <v>67</v>
      </c>
      <c r="L40" s="236">
        <f>L27^2</f>
        <v>1.329677030626782</v>
      </c>
      <c r="M40" s="236">
        <f>(O40-N40)/2</f>
        <v>0.25637494040405595</v>
      </c>
      <c r="N40" s="236">
        <f t="shared" ref="N40:O40" si="3">N27^2</f>
        <v>1.0856599990519475</v>
      </c>
      <c r="O40" s="236">
        <f t="shared" si="3"/>
        <v>1.5984098798600594</v>
      </c>
      <c r="P40" s="310">
        <v>19</v>
      </c>
    </row>
    <row r="41" spans="1:30">
      <c r="A41" s="12" t="s">
        <v>23</v>
      </c>
      <c r="B41" s="2">
        <v>4</v>
      </c>
      <c r="C41" s="2" t="s">
        <v>68</v>
      </c>
      <c r="D41">
        <v>41</v>
      </c>
      <c r="E41">
        <v>10.894835550000002</v>
      </c>
      <c r="F41">
        <v>3.7632509285557774</v>
      </c>
      <c r="G41" s="177">
        <f t="shared" si="1"/>
        <v>1.9399100310467434</v>
      </c>
      <c r="J41" s="157" t="s">
        <v>23</v>
      </c>
      <c r="K41" s="158" t="s">
        <v>68</v>
      </c>
      <c r="L41" s="236">
        <f t="shared" ref="L41:L45" si="4">L28^2</f>
        <v>2.4958658393637014</v>
      </c>
      <c r="M41" s="236">
        <f t="shared" ref="M41:M45" si="5">(O41-N41)/2</f>
        <v>0.55649722294659798</v>
      </c>
      <c r="N41" s="236">
        <f t="shared" ref="N41" si="6">N28^2</f>
        <v>1.9703888293491241</v>
      </c>
      <c r="O41" s="236">
        <f t="shared" ref="O41" si="7">O28^2</f>
        <v>3.08338327524232</v>
      </c>
      <c r="P41" s="310">
        <v>20</v>
      </c>
    </row>
    <row r="42" spans="1:30">
      <c r="A42" s="12" t="s">
        <v>23</v>
      </c>
      <c r="B42" s="2">
        <v>4</v>
      </c>
      <c r="C42" s="2" t="s">
        <v>68</v>
      </c>
      <c r="D42">
        <v>23</v>
      </c>
      <c r="E42">
        <v>5.6640813159999999</v>
      </c>
      <c r="F42">
        <v>4.0606761656173935</v>
      </c>
      <c r="G42" s="177">
        <f t="shared" si="1"/>
        <v>2.0151119486563007</v>
      </c>
      <c r="J42" s="12" t="s">
        <v>4</v>
      </c>
      <c r="K42" s="158" t="s">
        <v>67</v>
      </c>
      <c r="L42" s="236">
        <f t="shared" si="4"/>
        <v>2.065298307308324</v>
      </c>
      <c r="M42" s="236">
        <f t="shared" si="5"/>
        <v>0.3324271487315581</v>
      </c>
      <c r="N42" s="236">
        <f t="shared" ref="N42" si="8">N29^2</f>
        <v>1.7462478955864691</v>
      </c>
      <c r="O42" s="236">
        <f t="shared" ref="O42" si="9">O29^2</f>
        <v>2.4111021930495853</v>
      </c>
      <c r="P42" s="310">
        <v>20</v>
      </c>
    </row>
    <row r="43" spans="1:30" ht="15.75" thickBot="1">
      <c r="A43" s="14" t="s">
        <v>23</v>
      </c>
      <c r="B43" s="4">
        <v>4</v>
      </c>
      <c r="C43" s="4" t="s">
        <v>68</v>
      </c>
      <c r="D43" s="15">
        <v>25</v>
      </c>
      <c r="E43" s="15">
        <v>11.259948944</v>
      </c>
      <c r="F43" s="15">
        <v>2.2202587351269965</v>
      </c>
      <c r="G43" s="181">
        <f t="shared" si="1"/>
        <v>1.4900532658690415</v>
      </c>
      <c r="H43">
        <f t="shared" si="2"/>
        <v>4.4699458101596425</v>
      </c>
      <c r="J43" s="12" t="s">
        <v>4</v>
      </c>
      <c r="K43" s="158" t="s">
        <v>68</v>
      </c>
      <c r="L43" s="236">
        <f t="shared" si="4"/>
        <v>2.8305829839441343</v>
      </c>
      <c r="M43" s="236">
        <f t="shared" si="5"/>
        <v>0.42578706568685964</v>
      </c>
      <c r="N43" s="236">
        <f t="shared" ref="N43" si="10">N30^2</f>
        <v>2.4208080460004444</v>
      </c>
      <c r="O43" s="236">
        <f t="shared" ref="O43" si="11">O30^2</f>
        <v>3.2723821773741637</v>
      </c>
      <c r="P43" s="310">
        <v>20</v>
      </c>
    </row>
    <row r="44" spans="1:30">
      <c r="A44" s="9" t="s">
        <v>4</v>
      </c>
      <c r="B44" s="1">
        <v>1</v>
      </c>
      <c r="C44" s="1" t="s">
        <v>67</v>
      </c>
      <c r="D44" s="10">
        <v>5</v>
      </c>
      <c r="E44" s="10">
        <v>5.4452248189999999</v>
      </c>
      <c r="F44" s="10">
        <v>0.91823573244460377</v>
      </c>
      <c r="G44" s="177">
        <f t="shared" si="1"/>
        <v>0.95824617528305522</v>
      </c>
      <c r="J44" s="12" t="s">
        <v>5</v>
      </c>
      <c r="K44" s="158" t="s">
        <v>67</v>
      </c>
      <c r="L44" s="236">
        <f t="shared" si="4"/>
        <v>1.3236395794486531</v>
      </c>
      <c r="M44" s="236">
        <f t="shared" si="5"/>
        <v>0.27428366201448984</v>
      </c>
      <c r="N44" s="236">
        <f t="shared" ref="N44" si="12">N31^2</f>
        <v>1.0635651342814367</v>
      </c>
      <c r="O44" s="236">
        <f t="shared" ref="O44" si="13">O31^2</f>
        <v>1.6121324583104164</v>
      </c>
      <c r="P44" s="310">
        <v>18</v>
      </c>
    </row>
    <row r="45" spans="1:30" ht="15.75" thickBot="1">
      <c r="A45" s="12" t="s">
        <v>4</v>
      </c>
      <c r="B45" s="2">
        <v>1</v>
      </c>
      <c r="C45" s="2" t="s">
        <v>67</v>
      </c>
      <c r="D45">
        <v>4</v>
      </c>
      <c r="E45">
        <v>5.2495009040000005</v>
      </c>
      <c r="F45">
        <v>0.76197719995668367</v>
      </c>
      <c r="G45" s="177">
        <f t="shared" si="1"/>
        <v>0.87291305406476982</v>
      </c>
      <c r="J45" s="14" t="s">
        <v>5</v>
      </c>
      <c r="K45" s="160" t="s">
        <v>68</v>
      </c>
      <c r="L45" s="236">
        <f t="shared" si="4"/>
        <v>1.7624485816473296</v>
      </c>
      <c r="M45" s="236">
        <f t="shared" si="5"/>
        <v>0.36421363286760167</v>
      </c>
      <c r="N45" s="236">
        <f t="shared" ref="N45" si="14">N32^2</f>
        <v>1.4170513233037763</v>
      </c>
      <c r="O45" s="236">
        <f t="shared" ref="O45" si="15">O32^2</f>
        <v>2.1454785890389796</v>
      </c>
      <c r="P45" s="310">
        <v>20</v>
      </c>
    </row>
    <row r="46" spans="1:30">
      <c r="A46" s="12" t="s">
        <v>4</v>
      </c>
      <c r="B46" s="2">
        <v>1</v>
      </c>
      <c r="C46" s="2" t="s">
        <v>67</v>
      </c>
      <c r="D46">
        <v>30</v>
      </c>
      <c r="E46">
        <v>13.901752092000001</v>
      </c>
      <c r="F46">
        <v>2.1580013656885746</v>
      </c>
      <c r="G46" s="177">
        <f t="shared" si="1"/>
        <v>1.4690137391081728</v>
      </c>
    </row>
    <row r="47" spans="1:30">
      <c r="A47" s="12" t="s">
        <v>4</v>
      </c>
      <c r="B47" s="2">
        <v>1</v>
      </c>
      <c r="C47" s="2" t="s">
        <v>67</v>
      </c>
      <c r="D47">
        <v>9</v>
      </c>
      <c r="E47">
        <v>10.724914216</v>
      </c>
      <c r="F47">
        <v>0.83916755124934417</v>
      </c>
      <c r="G47" s="177">
        <f t="shared" si="1"/>
        <v>0.91606088839625943</v>
      </c>
    </row>
    <row r="48" spans="1:30">
      <c r="A48" s="12" t="s">
        <v>4</v>
      </c>
      <c r="B48" s="2">
        <v>1</v>
      </c>
      <c r="C48" s="2" t="s">
        <v>67</v>
      </c>
      <c r="D48">
        <v>18</v>
      </c>
      <c r="E48">
        <v>14.667865068999999</v>
      </c>
      <c r="F48">
        <v>1.2271724559317325</v>
      </c>
      <c r="G48" s="177">
        <f t="shared" si="1"/>
        <v>1.1077781618770666</v>
      </c>
      <c r="H48">
        <f t="shared" si="2"/>
        <v>1.1809108610541876</v>
      </c>
    </row>
    <row r="49" spans="1:8">
      <c r="A49" s="12" t="s">
        <v>4</v>
      </c>
      <c r="B49" s="2">
        <v>1</v>
      </c>
      <c r="C49" s="2" t="s">
        <v>68</v>
      </c>
      <c r="D49">
        <v>16</v>
      </c>
      <c r="E49">
        <v>15.098129999999999</v>
      </c>
      <c r="F49">
        <v>1.0597338875741567</v>
      </c>
      <c r="G49" s="177">
        <f t="shared" si="1"/>
        <v>1.0294337703680392</v>
      </c>
    </row>
    <row r="50" spans="1:8">
      <c r="A50" s="12" t="s">
        <v>4</v>
      </c>
      <c r="B50" s="2">
        <v>1</v>
      </c>
      <c r="C50" s="2" t="s">
        <v>68</v>
      </c>
      <c r="D50">
        <v>9</v>
      </c>
      <c r="E50">
        <v>6.7464705389999997</v>
      </c>
      <c r="F50">
        <v>1.334030875547858</v>
      </c>
      <c r="G50" s="177">
        <f t="shared" si="1"/>
        <v>1.1550025435244107</v>
      </c>
    </row>
    <row r="51" spans="1:8">
      <c r="A51" s="12" t="s">
        <v>4</v>
      </c>
      <c r="B51" s="2">
        <v>1</v>
      </c>
      <c r="C51" s="2" t="s">
        <v>68</v>
      </c>
      <c r="D51">
        <v>9</v>
      </c>
      <c r="E51">
        <v>2.3101857319999999</v>
      </c>
      <c r="F51">
        <v>3.8957906610428328</v>
      </c>
      <c r="G51" s="177">
        <f t="shared" si="1"/>
        <v>1.9737757372717988</v>
      </c>
    </row>
    <row r="52" spans="1:8">
      <c r="A52" s="12" t="s">
        <v>4</v>
      </c>
      <c r="B52" s="2">
        <v>1</v>
      </c>
      <c r="C52" s="2" t="s">
        <v>68</v>
      </c>
      <c r="D52">
        <v>12</v>
      </c>
      <c r="E52">
        <v>9.652509921</v>
      </c>
      <c r="F52">
        <v>1.2431999654196471</v>
      </c>
      <c r="G52" s="177">
        <f t="shared" si="1"/>
        <v>1.1149887736742676</v>
      </c>
    </row>
    <row r="53" spans="1:8">
      <c r="A53" s="108" t="s">
        <v>4</v>
      </c>
      <c r="B53" s="3">
        <v>1</v>
      </c>
      <c r="C53" s="3" t="s">
        <v>68</v>
      </c>
      <c r="D53" s="5">
        <v>1</v>
      </c>
      <c r="E53" s="5">
        <v>5.9560544149999997</v>
      </c>
      <c r="F53" s="5">
        <v>0.1678963841367121</v>
      </c>
      <c r="G53" s="177">
        <f t="shared" si="1"/>
        <v>0.40975161273228944</v>
      </c>
      <c r="H53">
        <f t="shared" si="2"/>
        <v>1.5401303547442413</v>
      </c>
    </row>
    <row r="54" spans="1:8">
      <c r="A54" s="12" t="s">
        <v>4</v>
      </c>
      <c r="B54" s="2">
        <v>2</v>
      </c>
      <c r="C54" s="2" t="s">
        <v>67</v>
      </c>
      <c r="D54">
        <v>21</v>
      </c>
      <c r="E54">
        <v>10.54935146</v>
      </c>
      <c r="F54">
        <v>1.9906436978259514</v>
      </c>
      <c r="G54" s="184">
        <f t="shared" si="1"/>
        <v>1.4109017321649129</v>
      </c>
    </row>
    <row r="55" spans="1:8">
      <c r="A55" s="12" t="s">
        <v>4</v>
      </c>
      <c r="B55" s="2">
        <v>2</v>
      </c>
      <c r="C55" s="2" t="s">
        <v>67</v>
      </c>
      <c r="D55">
        <v>12</v>
      </c>
      <c r="E55">
        <v>14.024010278</v>
      </c>
      <c r="F55">
        <v>0.85567535691448093</v>
      </c>
      <c r="G55" s="177">
        <f t="shared" si="1"/>
        <v>0.92502721955328482</v>
      </c>
    </row>
    <row r="56" spans="1:8">
      <c r="A56" s="12" t="s">
        <v>4</v>
      </c>
      <c r="B56" s="2">
        <v>2</v>
      </c>
      <c r="C56" s="2" t="s">
        <v>67</v>
      </c>
      <c r="D56">
        <v>67</v>
      </c>
      <c r="E56">
        <v>17.595885026999998</v>
      </c>
      <c r="F56">
        <v>3.8077084441727074</v>
      </c>
      <c r="G56" s="177">
        <f t="shared" si="1"/>
        <v>1.9513350414966435</v>
      </c>
    </row>
    <row r="57" spans="1:8">
      <c r="A57" s="12" t="s">
        <v>4</v>
      </c>
      <c r="B57" s="2">
        <v>2</v>
      </c>
      <c r="C57" s="2" t="s">
        <v>67</v>
      </c>
      <c r="D57">
        <v>9</v>
      </c>
      <c r="E57">
        <v>20.672843289999999</v>
      </c>
      <c r="F57">
        <v>0.43535375728183157</v>
      </c>
      <c r="G57" s="177">
        <f t="shared" si="1"/>
        <v>0.65981342611516447</v>
      </c>
    </row>
    <row r="58" spans="1:8">
      <c r="A58" s="12" t="s">
        <v>4</v>
      </c>
      <c r="B58" s="2">
        <v>2</v>
      </c>
      <c r="C58" s="2" t="s">
        <v>67</v>
      </c>
      <c r="D58">
        <v>27</v>
      </c>
      <c r="E58">
        <v>5.2778950020000002</v>
      </c>
      <c r="F58">
        <v>5.1156758498925514</v>
      </c>
      <c r="G58" s="177">
        <f t="shared" si="1"/>
        <v>2.2617859867574897</v>
      </c>
      <c r="H58">
        <f t="shared" si="2"/>
        <v>2.4410114212175045</v>
      </c>
    </row>
    <row r="59" spans="1:8">
      <c r="A59" s="12" t="s">
        <v>4</v>
      </c>
      <c r="B59" s="2">
        <v>2</v>
      </c>
      <c r="C59" s="2" t="s">
        <v>68</v>
      </c>
      <c r="D59">
        <v>22</v>
      </c>
      <c r="E59">
        <v>9.0696924289999998</v>
      </c>
      <c r="F59">
        <v>2.4256610874317888</v>
      </c>
      <c r="G59" s="177">
        <f t="shared" si="1"/>
        <v>1.5574533981573218</v>
      </c>
    </row>
    <row r="60" spans="1:8">
      <c r="A60" s="12" t="s">
        <v>4</v>
      </c>
      <c r="B60" s="2">
        <v>2</v>
      </c>
      <c r="C60" s="2" t="s">
        <v>68</v>
      </c>
      <c r="D60">
        <v>14</v>
      </c>
      <c r="E60">
        <v>9.5558224719999991</v>
      </c>
      <c r="F60">
        <v>1.4650753549495201</v>
      </c>
      <c r="G60" s="177">
        <f t="shared" si="1"/>
        <v>1.2104029721334628</v>
      </c>
    </row>
    <row r="61" spans="1:8">
      <c r="A61" s="12" t="s">
        <v>4</v>
      </c>
      <c r="B61" s="2">
        <v>2</v>
      </c>
      <c r="C61" s="2" t="s">
        <v>68</v>
      </c>
      <c r="D61">
        <v>33</v>
      </c>
      <c r="E61">
        <v>16.731396657000001</v>
      </c>
      <c r="F61">
        <v>1.972339827721054</v>
      </c>
      <c r="G61" s="177">
        <f t="shared" si="1"/>
        <v>1.4044001665198755</v>
      </c>
    </row>
    <row r="62" spans="1:8">
      <c r="A62" s="12" t="s">
        <v>4</v>
      </c>
      <c r="B62" s="2">
        <v>2</v>
      </c>
      <c r="C62" s="2" t="s">
        <v>68</v>
      </c>
      <c r="D62">
        <v>5</v>
      </c>
      <c r="E62">
        <v>2.3005538890000001</v>
      </c>
      <c r="F62">
        <v>2.1733896449491081</v>
      </c>
      <c r="G62" s="177">
        <f t="shared" si="1"/>
        <v>1.4742420577873594</v>
      </c>
    </row>
    <row r="63" spans="1:8">
      <c r="A63" s="108" t="s">
        <v>4</v>
      </c>
      <c r="B63" s="3">
        <v>2</v>
      </c>
      <c r="C63" s="3" t="s">
        <v>68</v>
      </c>
      <c r="D63" s="5">
        <v>33</v>
      </c>
      <c r="E63" s="5">
        <v>8.059644123</v>
      </c>
      <c r="F63" s="5">
        <v>4.0944735892031643</v>
      </c>
      <c r="G63" s="181">
        <f t="shared" si="1"/>
        <v>2.0234805630900348</v>
      </c>
      <c r="H63">
        <f t="shared" si="2"/>
        <v>2.4261879008509268</v>
      </c>
    </row>
    <row r="64" spans="1:8">
      <c r="A64" s="12" t="s">
        <v>4</v>
      </c>
      <c r="B64" s="2">
        <v>3</v>
      </c>
      <c r="C64" s="2" t="s">
        <v>67</v>
      </c>
      <c r="D64">
        <v>41</v>
      </c>
      <c r="E64">
        <v>7.9511048320000004</v>
      </c>
      <c r="F64">
        <v>5.1565160900648026</v>
      </c>
      <c r="G64" s="177">
        <f t="shared" si="1"/>
        <v>2.2707963559211564</v>
      </c>
    </row>
    <row r="65" spans="1:8">
      <c r="A65" s="12" t="s">
        <v>4</v>
      </c>
      <c r="B65" s="2">
        <v>3</v>
      </c>
      <c r="C65" s="2" t="s">
        <v>67</v>
      </c>
      <c r="D65">
        <v>26</v>
      </c>
      <c r="E65">
        <v>7.3982366659999999</v>
      </c>
      <c r="F65">
        <v>3.5143509425006547</v>
      </c>
      <c r="G65" s="177">
        <f t="shared" si="1"/>
        <v>1.8746602205468208</v>
      </c>
    </row>
    <row r="66" spans="1:8">
      <c r="A66" s="12" t="s">
        <v>4</v>
      </c>
      <c r="B66" s="2">
        <v>3</v>
      </c>
      <c r="C66" s="2" t="s">
        <v>67</v>
      </c>
      <c r="D66">
        <v>26</v>
      </c>
      <c r="E66">
        <v>7.5622946610000001</v>
      </c>
      <c r="F66">
        <v>3.4381098813943716</v>
      </c>
      <c r="G66" s="177">
        <f t="shared" si="1"/>
        <v>1.8542140872602526</v>
      </c>
    </row>
    <row r="67" spans="1:8">
      <c r="A67" s="12" t="s">
        <v>4</v>
      </c>
      <c r="B67" s="2">
        <v>3</v>
      </c>
      <c r="C67" s="2" t="s">
        <v>67</v>
      </c>
      <c r="D67">
        <v>45</v>
      </c>
      <c r="E67">
        <v>17.906504857000002</v>
      </c>
      <c r="F67">
        <v>2.5130532373216665</v>
      </c>
      <c r="G67" s="177">
        <f t="shared" si="1"/>
        <v>1.5852612520722464</v>
      </c>
    </row>
    <row r="68" spans="1:8">
      <c r="A68" s="12" t="s">
        <v>4</v>
      </c>
      <c r="B68" s="2">
        <v>3</v>
      </c>
      <c r="C68" s="2" t="s">
        <v>67</v>
      </c>
      <c r="D68">
        <v>15</v>
      </c>
      <c r="E68">
        <v>14.798768683000002</v>
      </c>
      <c r="F68">
        <v>1.0135978419090474</v>
      </c>
      <c r="G68" s="177">
        <f t="shared" si="1"/>
        <v>1.0067759641097156</v>
      </c>
      <c r="H68">
        <f t="shared" si="2"/>
        <v>3.1271255986381088</v>
      </c>
    </row>
    <row r="69" spans="1:8">
      <c r="A69" s="12" t="s">
        <v>4</v>
      </c>
      <c r="B69" s="2">
        <v>3</v>
      </c>
      <c r="C69" s="2" t="s">
        <v>68</v>
      </c>
      <c r="D69">
        <v>54</v>
      </c>
      <c r="E69">
        <v>10.877286801999999</v>
      </c>
      <c r="F69">
        <v>4.9644733087364266</v>
      </c>
      <c r="G69" s="177">
        <f t="shared" ref="G69:G123" si="16">SQRT(F69)</f>
        <v>2.2281098062565108</v>
      </c>
    </row>
    <row r="70" spans="1:8">
      <c r="A70" s="12" t="s">
        <v>4</v>
      </c>
      <c r="B70" s="2">
        <v>3</v>
      </c>
      <c r="C70" s="2" t="s">
        <v>68</v>
      </c>
      <c r="D70">
        <v>32</v>
      </c>
      <c r="E70">
        <v>7.3648811830000005</v>
      </c>
      <c r="F70">
        <v>4.3449445014624342</v>
      </c>
      <c r="G70" s="177">
        <f t="shared" si="16"/>
        <v>2.0844530461160389</v>
      </c>
    </row>
    <row r="71" spans="1:8">
      <c r="A71" s="12" t="s">
        <v>4</v>
      </c>
      <c r="B71" s="2">
        <v>3</v>
      </c>
      <c r="C71" s="2" t="s">
        <v>68</v>
      </c>
      <c r="D71">
        <v>55</v>
      </c>
      <c r="E71">
        <v>6.6978561109999992</v>
      </c>
      <c r="F71">
        <v>8.2115827943321431</v>
      </c>
      <c r="G71" s="177">
        <f t="shared" si="16"/>
        <v>2.865585942583496</v>
      </c>
    </row>
    <row r="72" spans="1:8">
      <c r="A72" s="12" t="s">
        <v>4</v>
      </c>
      <c r="B72" s="2">
        <v>3</v>
      </c>
      <c r="C72" s="2" t="s">
        <v>68</v>
      </c>
      <c r="D72">
        <v>17</v>
      </c>
      <c r="E72">
        <v>3.339665525</v>
      </c>
      <c r="F72">
        <v>5.0903301162172516</v>
      </c>
      <c r="G72" s="177">
        <f t="shared" si="16"/>
        <v>2.2561759940698889</v>
      </c>
    </row>
    <row r="73" spans="1:8">
      <c r="A73" s="108" t="s">
        <v>4</v>
      </c>
      <c r="B73" s="3">
        <v>3</v>
      </c>
      <c r="C73" s="3" t="s">
        <v>68</v>
      </c>
      <c r="D73" s="5">
        <v>28</v>
      </c>
      <c r="E73" s="5">
        <v>7.1690249780000004</v>
      </c>
      <c r="F73" s="5">
        <v>3.9056915111783277</v>
      </c>
      <c r="G73" s="177">
        <f t="shared" si="16"/>
        <v>1.97628224481685</v>
      </c>
      <c r="H73">
        <f t="shared" ref="H73:H123" si="17">AVERAGE(F69:F73)</f>
        <v>5.3034044463853167</v>
      </c>
    </row>
    <row r="74" spans="1:8">
      <c r="A74" s="12" t="s">
        <v>4</v>
      </c>
      <c r="B74" s="2">
        <v>4</v>
      </c>
      <c r="C74" s="2" t="s">
        <v>67</v>
      </c>
      <c r="D74">
        <v>37</v>
      </c>
      <c r="E74">
        <v>6.9629828150000002</v>
      </c>
      <c r="F74">
        <v>5.3138146370680079</v>
      </c>
      <c r="G74" s="184">
        <f t="shared" si="16"/>
        <v>2.3051712815033958</v>
      </c>
    </row>
    <row r="75" spans="1:8">
      <c r="A75" s="12" t="s">
        <v>4</v>
      </c>
      <c r="B75" s="2">
        <v>4</v>
      </c>
      <c r="C75" s="2" t="s">
        <v>67</v>
      </c>
      <c r="D75">
        <v>31</v>
      </c>
      <c r="E75">
        <v>18.017706877000002</v>
      </c>
      <c r="F75">
        <v>1.7205297106687967</v>
      </c>
      <c r="G75" s="177">
        <f t="shared" si="16"/>
        <v>1.3116896396132725</v>
      </c>
    </row>
    <row r="76" spans="1:8">
      <c r="A76" s="12" t="s">
        <v>4</v>
      </c>
      <c r="B76" s="2">
        <v>4</v>
      </c>
      <c r="C76" s="2" t="s">
        <v>67</v>
      </c>
      <c r="D76">
        <v>48</v>
      </c>
      <c r="E76">
        <v>19.148010541000001</v>
      </c>
      <c r="F76">
        <v>2.5067878408162403</v>
      </c>
      <c r="G76" s="177">
        <f t="shared" si="16"/>
        <v>1.5832838787836627</v>
      </c>
    </row>
    <row r="77" spans="1:8">
      <c r="A77" s="12" t="s">
        <v>4</v>
      </c>
      <c r="B77" s="2">
        <v>4</v>
      </c>
      <c r="C77" s="2" t="s">
        <v>67</v>
      </c>
      <c r="D77">
        <v>38</v>
      </c>
      <c r="E77">
        <v>16.684605471999998</v>
      </c>
      <c r="F77">
        <v>2.277548609930955</v>
      </c>
      <c r="G77" s="177">
        <f t="shared" si="16"/>
        <v>1.5091549323813493</v>
      </c>
    </row>
    <row r="78" spans="1:8">
      <c r="A78" s="12" t="s">
        <v>4</v>
      </c>
      <c r="B78" s="2">
        <v>4</v>
      </c>
      <c r="C78" s="2" t="s">
        <v>67</v>
      </c>
      <c r="D78">
        <v>9</v>
      </c>
      <c r="E78">
        <v>10.906367531999999</v>
      </c>
      <c r="F78">
        <v>0.82520600682064016</v>
      </c>
      <c r="G78" s="177">
        <f t="shared" si="16"/>
        <v>0.90840850217324598</v>
      </c>
      <c r="H78">
        <f t="shared" si="17"/>
        <v>2.5287773610609277</v>
      </c>
    </row>
    <row r="79" spans="1:8">
      <c r="A79" s="12" t="s">
        <v>4</v>
      </c>
      <c r="B79" s="2">
        <v>4</v>
      </c>
      <c r="C79" s="2" t="s">
        <v>68</v>
      </c>
      <c r="D79">
        <v>37</v>
      </c>
      <c r="E79">
        <v>7.1070118890000007</v>
      </c>
      <c r="F79">
        <v>5.2061260875709783</v>
      </c>
      <c r="G79" s="177">
        <f t="shared" si="16"/>
        <v>2.281693688375146</v>
      </c>
    </row>
    <row r="80" spans="1:8">
      <c r="A80" s="12" t="s">
        <v>4</v>
      </c>
      <c r="B80" s="2">
        <v>4</v>
      </c>
      <c r="C80" s="2" t="s">
        <v>68</v>
      </c>
      <c r="D80">
        <v>40</v>
      </c>
      <c r="E80">
        <v>11.437069441</v>
      </c>
      <c r="F80">
        <v>3.4973994174247665</v>
      </c>
      <c r="G80" s="177">
        <f t="shared" si="16"/>
        <v>1.8701335293033934</v>
      </c>
    </row>
    <row r="81" spans="1:8">
      <c r="A81" s="12" t="s">
        <v>4</v>
      </c>
      <c r="B81" s="2">
        <v>4</v>
      </c>
      <c r="C81" s="2" t="s">
        <v>68</v>
      </c>
      <c r="D81">
        <v>13</v>
      </c>
      <c r="E81">
        <v>6.3316874270000003</v>
      </c>
      <c r="F81">
        <v>2.0531651553998924</v>
      </c>
      <c r="G81" s="177">
        <f t="shared" si="16"/>
        <v>1.4328870002201473</v>
      </c>
    </row>
    <row r="82" spans="1:8">
      <c r="A82" s="12" t="s">
        <v>4</v>
      </c>
      <c r="B82" s="2">
        <v>4</v>
      </c>
      <c r="C82" s="2" t="s">
        <v>68</v>
      </c>
      <c r="D82">
        <v>12</v>
      </c>
      <c r="E82">
        <v>6.2889379879999998</v>
      </c>
      <c r="F82">
        <v>1.9081123113150977</v>
      </c>
      <c r="G82" s="177">
        <f t="shared" si="16"/>
        <v>1.3813443854865077</v>
      </c>
    </row>
    <row r="83" spans="1:8" ht="15.75" thickBot="1">
      <c r="A83" s="14" t="s">
        <v>4</v>
      </c>
      <c r="B83" s="4">
        <v>4</v>
      </c>
      <c r="C83" s="4" t="s">
        <v>68</v>
      </c>
      <c r="D83" s="15">
        <v>36</v>
      </c>
      <c r="E83" s="15">
        <v>9.7750337359999993</v>
      </c>
      <c r="F83" s="15">
        <v>3.682851739674037</v>
      </c>
      <c r="G83" s="181">
        <f t="shared" si="16"/>
        <v>1.9190757514163002</v>
      </c>
      <c r="H83">
        <f t="shared" si="17"/>
        <v>3.2695309422769538</v>
      </c>
    </row>
    <row r="84" spans="1:8">
      <c r="A84" s="12" t="s">
        <v>5</v>
      </c>
      <c r="B84" s="2">
        <v>1</v>
      </c>
      <c r="C84" s="2" t="s">
        <v>67</v>
      </c>
      <c r="D84">
        <v>19</v>
      </c>
      <c r="E84">
        <v>13.954133396</v>
      </c>
      <c r="F84">
        <v>1.3616037242016343</v>
      </c>
      <c r="G84" s="177">
        <f t="shared" si="16"/>
        <v>1.1668777674639423</v>
      </c>
    </row>
    <row r="85" spans="1:8">
      <c r="A85" s="12" t="s">
        <v>5</v>
      </c>
      <c r="B85" s="2">
        <v>1</v>
      </c>
      <c r="C85" s="2" t="s">
        <v>67</v>
      </c>
      <c r="D85">
        <v>16</v>
      </c>
      <c r="E85">
        <v>14.208783180999999</v>
      </c>
      <c r="F85">
        <v>1.1260640546190626</v>
      </c>
      <c r="G85" s="177">
        <f t="shared" si="16"/>
        <v>1.0611616533870145</v>
      </c>
    </row>
    <row r="86" spans="1:8">
      <c r="A86" s="12" t="s">
        <v>5</v>
      </c>
      <c r="B86" s="2">
        <v>1</v>
      </c>
      <c r="C86" s="2" t="s">
        <v>67</v>
      </c>
      <c r="D86">
        <v>17</v>
      </c>
      <c r="E86">
        <v>12.409585709</v>
      </c>
      <c r="F86">
        <v>1.3699087462420942</v>
      </c>
      <c r="G86" s="177">
        <f t="shared" si="16"/>
        <v>1.1704310087493812</v>
      </c>
    </row>
    <row r="87" spans="1:8">
      <c r="A87" s="12" t="s">
        <v>5</v>
      </c>
      <c r="B87" s="2">
        <v>1</v>
      </c>
      <c r="C87" s="2" t="s">
        <v>67</v>
      </c>
      <c r="D87">
        <v>6</v>
      </c>
      <c r="E87">
        <v>3.0152613160000001</v>
      </c>
      <c r="F87">
        <v>1.989877284652565</v>
      </c>
      <c r="G87" s="177">
        <f t="shared" si="16"/>
        <v>1.410630101994341</v>
      </c>
    </row>
    <row r="88" spans="1:8">
      <c r="A88" s="12" t="s">
        <v>5</v>
      </c>
      <c r="B88" s="2">
        <v>1</v>
      </c>
      <c r="C88" s="2" t="s">
        <v>67</v>
      </c>
      <c r="D88">
        <v>6</v>
      </c>
      <c r="E88">
        <v>15.681211204</v>
      </c>
      <c r="F88">
        <v>0.3826235054132493</v>
      </c>
      <c r="G88" s="177">
        <f t="shared" si="16"/>
        <v>0.61856568399261314</v>
      </c>
      <c r="H88">
        <f t="shared" si="17"/>
        <v>1.2460154630257212</v>
      </c>
    </row>
    <row r="89" spans="1:8">
      <c r="A89" s="12" t="s">
        <v>5</v>
      </c>
      <c r="B89" s="2">
        <v>1</v>
      </c>
      <c r="C89" s="2" t="s">
        <v>68</v>
      </c>
      <c r="D89">
        <v>2</v>
      </c>
      <c r="E89">
        <v>14.939482348</v>
      </c>
      <c r="F89">
        <v>0.13387344711229213</v>
      </c>
      <c r="G89" s="177">
        <f t="shared" si="16"/>
        <v>0.36588720545038483</v>
      </c>
    </row>
    <row r="90" spans="1:8">
      <c r="A90" s="12" t="s">
        <v>5</v>
      </c>
      <c r="B90" s="2">
        <v>1</v>
      </c>
      <c r="C90" s="2" t="s">
        <v>68</v>
      </c>
      <c r="D90">
        <v>8</v>
      </c>
      <c r="E90">
        <v>2.7015015509999998</v>
      </c>
      <c r="F90">
        <v>2.9613160862479182</v>
      </c>
      <c r="G90" s="177">
        <f t="shared" si="16"/>
        <v>1.7208474906998348</v>
      </c>
    </row>
    <row r="91" spans="1:8">
      <c r="A91" s="12" t="s">
        <v>5</v>
      </c>
      <c r="B91" s="2">
        <v>1</v>
      </c>
      <c r="C91" s="2" t="s">
        <v>68</v>
      </c>
      <c r="D91">
        <v>4</v>
      </c>
      <c r="E91">
        <v>5.0812475509999997</v>
      </c>
      <c r="F91">
        <v>0.78720825148792284</v>
      </c>
      <c r="G91" s="177">
        <f t="shared" si="16"/>
        <v>0.88724757057313086</v>
      </c>
    </row>
    <row r="92" spans="1:8">
      <c r="A92" s="12" t="s">
        <v>5</v>
      </c>
      <c r="B92" s="2">
        <v>1</v>
      </c>
      <c r="C92" s="2" t="s">
        <v>68</v>
      </c>
      <c r="D92">
        <v>39</v>
      </c>
      <c r="E92">
        <v>9.4718536090000001</v>
      </c>
      <c r="F92">
        <v>4.1174622845672824</v>
      </c>
      <c r="G92" s="177">
        <f t="shared" si="16"/>
        <v>2.0291530953989851</v>
      </c>
    </row>
    <row r="93" spans="1:8">
      <c r="A93" s="108" t="s">
        <v>5</v>
      </c>
      <c r="B93" s="3">
        <v>1</v>
      </c>
      <c r="C93" s="3" t="s">
        <v>68</v>
      </c>
      <c r="D93" s="5">
        <v>4</v>
      </c>
      <c r="E93" s="5">
        <v>2.0716331530000001</v>
      </c>
      <c r="F93" s="5">
        <v>1.930843785835088</v>
      </c>
      <c r="G93" s="177">
        <f t="shared" si="16"/>
        <v>1.3895480509270228</v>
      </c>
      <c r="H93">
        <f t="shared" si="17"/>
        <v>1.9861407710501005</v>
      </c>
    </row>
    <row r="94" spans="1:8">
      <c r="A94" s="12" t="s">
        <v>5</v>
      </c>
      <c r="B94" s="2">
        <v>2</v>
      </c>
      <c r="C94" s="2" t="s">
        <v>67</v>
      </c>
      <c r="D94">
        <v>38</v>
      </c>
      <c r="E94">
        <v>11.77750009</v>
      </c>
      <c r="F94">
        <v>3.226491166174128</v>
      </c>
      <c r="G94" s="184">
        <f t="shared" si="16"/>
        <v>1.7962436266203223</v>
      </c>
    </row>
    <row r="95" spans="1:8">
      <c r="A95" s="12" t="s">
        <v>5</v>
      </c>
      <c r="B95" s="2">
        <v>2</v>
      </c>
      <c r="C95" s="2" t="s">
        <v>67</v>
      </c>
      <c r="D95">
        <v>2</v>
      </c>
      <c r="E95">
        <v>9.7586968160000005</v>
      </c>
      <c r="F95">
        <v>0.2049453977011432</v>
      </c>
      <c r="G95" s="177">
        <f t="shared" si="16"/>
        <v>0.45270895473929296</v>
      </c>
    </row>
    <row r="96" spans="1:8">
      <c r="A96" s="12" t="s">
        <v>5</v>
      </c>
      <c r="B96" s="2">
        <v>2</v>
      </c>
      <c r="C96" s="2" t="s">
        <v>67</v>
      </c>
      <c r="D96">
        <v>11</v>
      </c>
      <c r="E96">
        <v>5.8174878449999996</v>
      </c>
      <c r="F96">
        <v>1.8908505342996553</v>
      </c>
      <c r="G96" s="177">
        <f t="shared" si="16"/>
        <v>1.375082010026913</v>
      </c>
    </row>
    <row r="97" spans="1:8">
      <c r="A97" s="12" t="s">
        <v>5</v>
      </c>
      <c r="B97" s="2">
        <v>2</v>
      </c>
      <c r="C97" s="2" t="s">
        <v>67</v>
      </c>
      <c r="D97">
        <v>4</v>
      </c>
      <c r="E97">
        <v>4.3954620000000002</v>
      </c>
      <c r="F97">
        <v>0.91002948040501763</v>
      </c>
      <c r="G97" s="177">
        <f t="shared" si="16"/>
        <v>0.95395465322258255</v>
      </c>
    </row>
    <row r="98" spans="1:8">
      <c r="A98" s="12" t="s">
        <v>5</v>
      </c>
      <c r="B98" s="2">
        <v>2</v>
      </c>
      <c r="C98" s="2" t="s">
        <v>67</v>
      </c>
      <c r="D98">
        <v>16</v>
      </c>
      <c r="E98">
        <v>11.802226676</v>
      </c>
      <c r="F98">
        <v>1.355676385417697</v>
      </c>
      <c r="G98" s="177">
        <f t="shared" si="16"/>
        <v>1.1643351688485997</v>
      </c>
      <c r="H98">
        <f t="shared" si="17"/>
        <v>1.5175985927995281</v>
      </c>
    </row>
    <row r="99" spans="1:8">
      <c r="A99" s="12" t="s">
        <v>5</v>
      </c>
      <c r="B99" s="2">
        <v>2</v>
      </c>
      <c r="C99" s="2" t="s">
        <v>68</v>
      </c>
      <c r="D99">
        <v>2</v>
      </c>
      <c r="E99">
        <v>3.5391797500000002</v>
      </c>
      <c r="F99">
        <v>0.56510269081416387</v>
      </c>
      <c r="G99" s="177">
        <f t="shared" si="16"/>
        <v>0.75173312472855947</v>
      </c>
    </row>
    <row r="100" spans="1:8">
      <c r="A100" s="12" t="s">
        <v>5</v>
      </c>
      <c r="B100" s="2">
        <v>2</v>
      </c>
      <c r="C100" s="2" t="s">
        <v>68</v>
      </c>
      <c r="D100">
        <v>18</v>
      </c>
      <c r="E100">
        <v>7.2932151390000008</v>
      </c>
      <c r="F100">
        <v>2.468047309306173</v>
      </c>
      <c r="G100" s="177">
        <f t="shared" si="16"/>
        <v>1.5710020080528775</v>
      </c>
    </row>
    <row r="101" spans="1:8">
      <c r="A101" s="12" t="s">
        <v>5</v>
      </c>
      <c r="B101" s="2">
        <v>2</v>
      </c>
      <c r="C101" s="2" t="s">
        <v>68</v>
      </c>
      <c r="D101">
        <v>15</v>
      </c>
      <c r="E101">
        <v>8.4291629920000002</v>
      </c>
      <c r="F101">
        <v>1.7795361193319299</v>
      </c>
      <c r="G101" s="177">
        <f t="shared" si="16"/>
        <v>1.3339925484544244</v>
      </c>
    </row>
    <row r="102" spans="1:8">
      <c r="A102" s="12" t="s">
        <v>5</v>
      </c>
      <c r="B102" s="2">
        <v>2</v>
      </c>
      <c r="C102" s="2" t="s">
        <v>68</v>
      </c>
      <c r="D102">
        <v>6</v>
      </c>
      <c r="E102">
        <v>3.0463999909999999</v>
      </c>
      <c r="F102">
        <v>1.9695378209446692</v>
      </c>
      <c r="G102" s="177">
        <f t="shared" si="16"/>
        <v>1.4034022306326399</v>
      </c>
    </row>
    <row r="103" spans="1:8">
      <c r="A103" s="108" t="s">
        <v>5</v>
      </c>
      <c r="B103" s="3">
        <v>2</v>
      </c>
      <c r="C103" s="3" t="s">
        <v>68</v>
      </c>
      <c r="D103" s="5">
        <v>12</v>
      </c>
      <c r="E103" s="5">
        <v>6.1588766050000006</v>
      </c>
      <c r="F103" s="5">
        <v>1.9484072777587331</v>
      </c>
      <c r="G103" s="181">
        <f t="shared" si="16"/>
        <v>1.3958536018360712</v>
      </c>
      <c r="H103">
        <f t="shared" si="17"/>
        <v>1.7461262436311338</v>
      </c>
    </row>
    <row r="104" spans="1:8">
      <c r="A104" s="12" t="s">
        <v>5</v>
      </c>
      <c r="B104" s="2">
        <v>3</v>
      </c>
      <c r="C104" s="2" t="s">
        <v>67</v>
      </c>
      <c r="D104">
        <v>15</v>
      </c>
      <c r="E104">
        <v>4.0213367900000003</v>
      </c>
      <c r="F104">
        <v>3.7301028944655985</v>
      </c>
      <c r="G104" s="177">
        <f t="shared" si="16"/>
        <v>1.9313474297664825</v>
      </c>
    </row>
    <row r="105" spans="1:8">
      <c r="A105" s="12" t="s">
        <v>5</v>
      </c>
      <c r="B105" s="2">
        <v>3</v>
      </c>
      <c r="C105" s="2" t="s">
        <v>67</v>
      </c>
      <c r="D105" t="s">
        <v>64</v>
      </c>
      <c r="E105" t="s">
        <v>64</v>
      </c>
      <c r="F105" t="s">
        <v>64</v>
      </c>
      <c r="G105" s="177" t="e">
        <f t="shared" si="16"/>
        <v>#VALUE!</v>
      </c>
    </row>
    <row r="106" spans="1:8">
      <c r="A106" s="12" t="s">
        <v>5</v>
      </c>
      <c r="B106" s="2">
        <v>3</v>
      </c>
      <c r="C106" s="2" t="s">
        <v>67</v>
      </c>
      <c r="D106">
        <v>27</v>
      </c>
      <c r="E106">
        <v>10.601419998999999</v>
      </c>
      <c r="F106">
        <v>2.5468286326309899</v>
      </c>
      <c r="G106" s="177">
        <f t="shared" si="16"/>
        <v>1.5958786396938176</v>
      </c>
    </row>
    <row r="107" spans="1:8">
      <c r="A107" s="12" t="s">
        <v>5</v>
      </c>
      <c r="B107" s="2">
        <v>3</v>
      </c>
      <c r="C107" s="2" t="s">
        <v>67</v>
      </c>
      <c r="D107">
        <v>13</v>
      </c>
      <c r="E107">
        <v>15.202172196000001</v>
      </c>
      <c r="F107">
        <v>0.85514095172665938</v>
      </c>
      <c r="G107" s="177">
        <f t="shared" si="16"/>
        <v>0.92473831526906003</v>
      </c>
    </row>
    <row r="108" spans="1:8">
      <c r="A108" s="12" t="s">
        <v>5</v>
      </c>
      <c r="B108" s="2">
        <v>3</v>
      </c>
      <c r="C108" s="2" t="s">
        <v>67</v>
      </c>
      <c r="D108">
        <v>31</v>
      </c>
      <c r="E108">
        <v>15.812672649</v>
      </c>
      <c r="F108">
        <v>1.9604529030682523</v>
      </c>
      <c r="G108" s="177">
        <f t="shared" si="16"/>
        <v>1.4001617417528063</v>
      </c>
      <c r="H108">
        <f t="shared" si="17"/>
        <v>2.273131345472875</v>
      </c>
    </row>
    <row r="109" spans="1:8">
      <c r="A109" s="12" t="s">
        <v>5</v>
      </c>
      <c r="B109" s="2">
        <v>3</v>
      </c>
      <c r="C109" s="2" t="s">
        <v>68</v>
      </c>
      <c r="D109">
        <v>7</v>
      </c>
      <c r="E109">
        <v>11.715337375000001</v>
      </c>
      <c r="F109">
        <v>0.59750733384235977</v>
      </c>
      <c r="G109" s="177">
        <f t="shared" si="16"/>
        <v>0.77298598554072107</v>
      </c>
    </row>
    <row r="110" spans="1:8">
      <c r="A110" s="12" t="s">
        <v>5</v>
      </c>
      <c r="B110" s="2">
        <v>3</v>
      </c>
      <c r="C110" s="2" t="s">
        <v>68</v>
      </c>
      <c r="D110">
        <v>9</v>
      </c>
      <c r="E110">
        <v>6.6041762199999994</v>
      </c>
      <c r="F110">
        <v>1.3627740539000943</v>
      </c>
      <c r="G110" s="177">
        <f t="shared" si="16"/>
        <v>1.1673791388833767</v>
      </c>
    </row>
    <row r="111" spans="1:8">
      <c r="A111" s="12" t="s">
        <v>5</v>
      </c>
      <c r="B111" s="2">
        <v>3</v>
      </c>
      <c r="C111" s="2" t="s">
        <v>68</v>
      </c>
      <c r="D111">
        <v>67</v>
      </c>
      <c r="E111">
        <v>15.346781214</v>
      </c>
      <c r="F111">
        <v>4.36573631080892</v>
      </c>
      <c r="G111" s="177">
        <f t="shared" si="16"/>
        <v>2.0894344475979425</v>
      </c>
    </row>
    <row r="112" spans="1:8">
      <c r="A112" s="12" t="s">
        <v>5</v>
      </c>
      <c r="B112" s="2">
        <v>3</v>
      </c>
      <c r="C112" s="2" t="s">
        <v>68</v>
      </c>
      <c r="D112">
        <v>2</v>
      </c>
      <c r="E112">
        <v>10.670901138</v>
      </c>
      <c r="F112">
        <v>0.18742559547082929</v>
      </c>
      <c r="G112" s="177">
        <f t="shared" si="16"/>
        <v>0.43292677841735466</v>
      </c>
    </row>
    <row r="113" spans="1:8">
      <c r="A113" s="108" t="s">
        <v>5</v>
      </c>
      <c r="B113" s="3">
        <v>3</v>
      </c>
      <c r="C113" s="3" t="s">
        <v>68</v>
      </c>
      <c r="D113" s="5">
        <v>68</v>
      </c>
      <c r="E113" s="5">
        <v>10.693622455</v>
      </c>
      <c r="F113" s="5">
        <v>6.3589303144142093</v>
      </c>
      <c r="G113" s="177">
        <f t="shared" si="16"/>
        <v>2.5216919547030736</v>
      </c>
      <c r="H113">
        <f t="shared" si="17"/>
        <v>2.5744747216872823</v>
      </c>
    </row>
    <row r="114" spans="1:8">
      <c r="A114" s="12" t="s">
        <v>5</v>
      </c>
      <c r="B114" s="2">
        <v>4</v>
      </c>
      <c r="C114" s="2" t="s">
        <v>67</v>
      </c>
      <c r="D114" t="s">
        <v>64</v>
      </c>
      <c r="E114" t="s">
        <v>64</v>
      </c>
      <c r="F114" t="s">
        <v>64</v>
      </c>
      <c r="G114" s="184" t="e">
        <f t="shared" si="16"/>
        <v>#VALUE!</v>
      </c>
    </row>
    <row r="115" spans="1:8">
      <c r="A115" s="12" t="s">
        <v>5</v>
      </c>
      <c r="B115" s="2">
        <v>4</v>
      </c>
      <c r="C115" s="2" t="s">
        <v>67</v>
      </c>
      <c r="D115">
        <v>32</v>
      </c>
      <c r="E115">
        <v>8.8874263280000001</v>
      </c>
      <c r="F115">
        <v>3.6005924346380698</v>
      </c>
      <c r="G115" s="177">
        <f t="shared" si="16"/>
        <v>1.8975227099136573</v>
      </c>
    </row>
    <row r="116" spans="1:8">
      <c r="A116" s="12" t="s">
        <v>5</v>
      </c>
      <c r="B116" s="2">
        <v>4</v>
      </c>
      <c r="C116" s="2" t="s">
        <v>67</v>
      </c>
      <c r="D116">
        <v>11</v>
      </c>
      <c r="E116">
        <v>9.6056458879999997</v>
      </c>
      <c r="F116">
        <v>1.145159849557011</v>
      </c>
      <c r="G116" s="177">
        <f t="shared" si="16"/>
        <v>1.0701214181376855</v>
      </c>
    </row>
    <row r="117" spans="1:8">
      <c r="A117" s="12" t="s">
        <v>5</v>
      </c>
      <c r="B117" s="2">
        <v>4</v>
      </c>
      <c r="C117" s="2" t="s">
        <v>67</v>
      </c>
      <c r="D117">
        <v>0</v>
      </c>
      <c r="E117">
        <v>3.7748141390000001</v>
      </c>
      <c r="F117">
        <v>0</v>
      </c>
      <c r="G117" s="177">
        <f t="shared" si="16"/>
        <v>0</v>
      </c>
    </row>
    <row r="118" spans="1:8">
      <c r="A118" s="12" t="s">
        <v>5</v>
      </c>
      <c r="B118" s="2">
        <v>4</v>
      </c>
      <c r="C118" s="2" t="s">
        <v>67</v>
      </c>
      <c r="D118">
        <v>9</v>
      </c>
      <c r="E118">
        <v>17.401902186000001</v>
      </c>
      <c r="F118">
        <v>0.51718484012860311</v>
      </c>
      <c r="G118" s="177">
        <f t="shared" si="16"/>
        <v>0.71915564388288233</v>
      </c>
      <c r="H118">
        <f t="shared" si="17"/>
        <v>1.3157342810809212</v>
      </c>
    </row>
    <row r="119" spans="1:8">
      <c r="A119" s="12" t="s">
        <v>5</v>
      </c>
      <c r="B119" s="2">
        <v>4</v>
      </c>
      <c r="C119" s="2" t="s">
        <v>68</v>
      </c>
      <c r="D119">
        <v>4</v>
      </c>
      <c r="E119">
        <v>9.1428411609999998</v>
      </c>
      <c r="F119">
        <v>0.43750076475817273</v>
      </c>
      <c r="G119" s="177">
        <f t="shared" si="16"/>
        <v>0.66143840586873448</v>
      </c>
    </row>
    <row r="120" spans="1:8">
      <c r="A120" s="12" t="s">
        <v>5</v>
      </c>
      <c r="B120" s="2">
        <v>4</v>
      </c>
      <c r="C120" s="2" t="s">
        <v>68</v>
      </c>
      <c r="D120">
        <v>20</v>
      </c>
      <c r="E120">
        <v>5.9059334550000004</v>
      </c>
      <c r="F120">
        <v>3.3864248814161417</v>
      </c>
      <c r="G120" s="177">
        <f t="shared" si="16"/>
        <v>1.840224138907036</v>
      </c>
    </row>
    <row r="121" spans="1:8">
      <c r="A121" s="12" t="s">
        <v>5</v>
      </c>
      <c r="B121" s="2">
        <v>4</v>
      </c>
      <c r="C121" s="2" t="s">
        <v>68</v>
      </c>
      <c r="D121">
        <v>18</v>
      </c>
      <c r="E121">
        <v>6.1495269840000004</v>
      </c>
      <c r="F121">
        <v>2.9270543973272853</v>
      </c>
      <c r="G121" s="177">
        <f t="shared" si="16"/>
        <v>1.7108636407754083</v>
      </c>
    </row>
    <row r="122" spans="1:8">
      <c r="A122" s="12" t="s">
        <v>5</v>
      </c>
      <c r="B122" s="2">
        <v>4</v>
      </c>
      <c r="C122" s="2" t="s">
        <v>68</v>
      </c>
      <c r="D122">
        <v>2</v>
      </c>
      <c r="E122">
        <v>6.498965031</v>
      </c>
      <c r="F122">
        <v>0.3077413081098328</v>
      </c>
      <c r="G122" s="177">
        <f t="shared" si="16"/>
        <v>0.55474436284637707</v>
      </c>
    </row>
    <row r="123" spans="1:8" ht="15.75" thickBot="1">
      <c r="A123" s="14" t="s">
        <v>5</v>
      </c>
      <c r="B123" s="4">
        <v>4</v>
      </c>
      <c r="C123" s="4" t="s">
        <v>68</v>
      </c>
      <c r="D123" s="15">
        <v>56</v>
      </c>
      <c r="E123" s="15">
        <v>14.710657449999999</v>
      </c>
      <c r="F123" s="15">
        <v>3.806763918630979</v>
      </c>
      <c r="G123" s="181">
        <f t="shared" si="16"/>
        <v>1.9510930061457805</v>
      </c>
      <c r="H123">
        <f t="shared" si="17"/>
        <v>2.1730970540484824</v>
      </c>
    </row>
  </sheetData>
  <pageMargins left="0.7" right="0.7" top="0.75" bottom="0.75" header="0.3" footer="0.3"/>
  <pageSetup orientation="portrait" horizontalDpi="1200" verticalDpi="1200"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1</vt:i4>
      </vt:variant>
    </vt:vector>
  </HeadingPairs>
  <TitlesOfParts>
    <vt:vector size="11" baseType="lpstr">
      <vt:lpstr>Survival</vt:lpstr>
      <vt:lpstr>Growth</vt:lpstr>
      <vt:lpstr>Final Body Weight</vt:lpstr>
      <vt:lpstr>HSI</vt:lpstr>
      <vt:lpstr>Tetrahymena mortalities</vt:lpstr>
      <vt:lpstr>Lysozyme</vt:lpstr>
      <vt:lpstr>Complement</vt:lpstr>
      <vt:lpstr>Anti-protease</vt:lpstr>
      <vt:lpstr>Histology - MMCs in liver</vt:lpstr>
      <vt:lpstr>Histology - BDH</vt:lpstr>
      <vt:lpstr>Weekly water quality measurment</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InbalZ</cp:lastModifiedBy>
  <dcterms:created xsi:type="dcterms:W3CDTF">2006-09-16T00:00:00Z</dcterms:created>
  <dcterms:modified xsi:type="dcterms:W3CDTF">2019-04-02T10:39:46Z</dcterms:modified>
</cp:coreProperties>
</file>